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rodrigozenun/OneDrive - University of Reading/My Publications/EatWellUK Usability and Older Adults/PLOS/"/>
    </mc:Choice>
  </mc:AlternateContent>
  <xr:revisionPtr revIDLastSave="0" documentId="13_ncr:1_{CD45A6E1-E033-334C-935F-B7A7F8B0A73D}" xr6:coauthVersionLast="28" xr6:coauthVersionMax="28" xr10:uidLastSave="{00000000-0000-0000-0000-000000000000}"/>
  <bookViews>
    <workbookView xWindow="0" yWindow="460" windowWidth="25600" windowHeight="15460" tabRatio="836" xr2:uid="{00000000-000D-0000-FFFF-FFFF00000000}"/>
  </bookViews>
  <sheets>
    <sheet name="Table A" sheetId="9" r:id="rId1"/>
    <sheet name="Table B" sheetId="11" r:id="rId2"/>
    <sheet name="Table C" sheetId="10" r:id="rId3"/>
    <sheet name="Table D" sheetId="1" r:id="rId4"/>
    <sheet name="Table E" sheetId="8" r:id="rId5"/>
    <sheet name="Table F" sheetId="3" r:id="rId6"/>
    <sheet name="Table G" sheetId="12" r:id="rId7"/>
  </sheets>
  <definedNames>
    <definedName name="_xlnm._FilterDatabase" localSheetId="3" hidden="1">'Table D'!$A$3:$O$23</definedName>
    <definedName name="_xlnm._FilterDatabase" localSheetId="4" hidden="1">'Table E'!$A$3:$O$23</definedName>
    <definedName name="_xlnm._FilterDatabase" localSheetId="5" hidden="1">'Table F'!$A$3:$RE$23</definedName>
  </definedNam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G4" i="3" l="1"/>
  <c r="RH4" i="3"/>
  <c r="RI4" i="3"/>
  <c r="RJ4" i="3"/>
  <c r="RK4" i="3"/>
  <c r="RL4" i="3"/>
  <c r="RM4" i="3"/>
  <c r="RN4" i="3"/>
  <c r="RO4" i="3"/>
  <c r="RP4" i="3"/>
  <c r="RQ4" i="3"/>
  <c r="RR4" i="3"/>
  <c r="RS4" i="3"/>
  <c r="RT4" i="3"/>
  <c r="RU4" i="3"/>
  <c r="RV4" i="3"/>
  <c r="RW4" i="3"/>
  <c r="RX4" i="3"/>
  <c r="RY4" i="3"/>
  <c r="RZ4" i="3"/>
  <c r="SA4" i="3"/>
  <c r="SB4" i="3"/>
  <c r="SC4" i="3"/>
  <c r="SD4" i="3"/>
  <c r="SE4" i="3"/>
  <c r="SF4" i="3"/>
  <c r="SG4" i="3"/>
  <c r="SH4" i="3"/>
  <c r="SI4" i="3"/>
  <c r="SJ4" i="3"/>
  <c r="SK4" i="3"/>
  <c r="SL4" i="3"/>
  <c r="SM4" i="3"/>
  <c r="SN4" i="3"/>
  <c r="SO4" i="3"/>
  <c r="SP4" i="3"/>
  <c r="SQ4" i="3"/>
  <c r="SR4" i="3"/>
  <c r="SS4" i="3"/>
  <c r="ST4" i="3"/>
  <c r="SU4" i="3"/>
  <c r="SV4" i="3"/>
  <c r="SW4" i="3"/>
  <c r="SX4" i="3"/>
  <c r="SY4" i="3"/>
  <c r="SZ4" i="3"/>
  <c r="TA4" i="3"/>
  <c r="TB4" i="3"/>
  <c r="TC4" i="3"/>
  <c r="TD4" i="3"/>
  <c r="TE4" i="3"/>
  <c r="TF4" i="3"/>
  <c r="TG4" i="3"/>
  <c r="TH4" i="3"/>
  <c r="TI4" i="3"/>
  <c r="TJ4" i="3"/>
  <c r="TK4" i="3"/>
  <c r="TL4" i="3"/>
  <c r="TM4" i="3"/>
  <c r="TN4" i="3"/>
  <c r="TO4" i="3"/>
  <c r="TP4" i="3"/>
  <c r="TQ4" i="3"/>
  <c r="TR4" i="3"/>
  <c r="TS4" i="3"/>
  <c r="TT4" i="3"/>
  <c r="TU4" i="3"/>
  <c r="TV4" i="3"/>
  <c r="TW4" i="3"/>
  <c r="TX4" i="3"/>
  <c r="TY4" i="3"/>
  <c r="TZ4" i="3"/>
  <c r="UA4" i="3"/>
  <c r="UB4" i="3"/>
  <c r="UC4" i="3"/>
  <c r="UD4" i="3"/>
  <c r="UE4" i="3"/>
  <c r="UF4" i="3"/>
  <c r="UG4" i="3"/>
  <c r="UH4" i="3"/>
  <c r="UI4" i="3"/>
  <c r="UJ4" i="3"/>
  <c r="UK4" i="3"/>
  <c r="UL4" i="3"/>
  <c r="UM4" i="3"/>
  <c r="UN4" i="3"/>
  <c r="UO4" i="3"/>
  <c r="UP4" i="3"/>
  <c r="UQ4" i="3"/>
  <c r="UR4" i="3"/>
  <c r="US4" i="3"/>
  <c r="UT4" i="3"/>
  <c r="UU4" i="3"/>
  <c r="UV4" i="3"/>
  <c r="UW4" i="3"/>
  <c r="UX4" i="3"/>
  <c r="UY4" i="3"/>
  <c r="UZ4" i="3"/>
  <c r="VA4" i="3"/>
  <c r="VB4" i="3"/>
  <c r="VC4" i="3"/>
  <c r="VD4" i="3"/>
  <c r="VE4" i="3"/>
  <c r="VF4" i="3"/>
  <c r="VG4" i="3"/>
  <c r="VH4" i="3"/>
  <c r="VI4" i="3"/>
  <c r="VJ4" i="3"/>
  <c r="VK4" i="3"/>
  <c r="VL4" i="3"/>
  <c r="VM4" i="3"/>
  <c r="VN4" i="3"/>
  <c r="VO4" i="3"/>
  <c r="VP4" i="3"/>
  <c r="VQ4" i="3"/>
  <c r="VR4" i="3"/>
  <c r="VS4" i="3"/>
  <c r="VT4" i="3"/>
  <c r="VU4" i="3"/>
  <c r="VV4" i="3"/>
  <c r="VW4" i="3"/>
  <c r="VX4" i="3"/>
  <c r="VY4" i="3"/>
  <c r="VZ4" i="3"/>
  <c r="WA4" i="3"/>
  <c r="WB4" i="3"/>
  <c r="WC4" i="3"/>
  <c r="WD4" i="3"/>
  <c r="WE4" i="3"/>
  <c r="WF4" i="3"/>
  <c r="WG4" i="3"/>
  <c r="WH4" i="3"/>
  <c r="WI4" i="3"/>
  <c r="WJ4" i="3"/>
  <c r="WK4" i="3"/>
  <c r="WL4" i="3"/>
  <c r="WM4" i="3"/>
  <c r="WN4" i="3"/>
  <c r="WO4" i="3"/>
  <c r="WP4" i="3"/>
  <c r="WQ4" i="3"/>
  <c r="WR4" i="3"/>
  <c r="WS4" i="3"/>
  <c r="WT4" i="3"/>
  <c r="WU4" i="3"/>
  <c r="WV4" i="3"/>
  <c r="WW4" i="3"/>
  <c r="WX4" i="3"/>
  <c r="WY4" i="3"/>
  <c r="WZ4" i="3"/>
  <c r="XA4" i="3"/>
  <c r="XB4" i="3"/>
  <c r="XC4" i="3"/>
  <c r="XD4" i="3"/>
  <c r="XE4" i="3"/>
  <c r="XF4" i="3"/>
  <c r="RG5" i="3"/>
  <c r="RH5" i="3"/>
  <c r="RI5" i="3"/>
  <c r="RJ5" i="3"/>
  <c r="RK5" i="3"/>
  <c r="RL5" i="3"/>
  <c r="RM5" i="3"/>
  <c r="RN5" i="3"/>
  <c r="RO5" i="3"/>
  <c r="RP5" i="3"/>
  <c r="RQ5" i="3"/>
  <c r="RR5" i="3"/>
  <c r="RS5" i="3"/>
  <c r="RT5" i="3"/>
  <c r="RU5" i="3"/>
  <c r="RV5" i="3"/>
  <c r="RW5" i="3"/>
  <c r="RX5" i="3"/>
  <c r="RY5" i="3"/>
  <c r="RZ5" i="3"/>
  <c r="SA5" i="3"/>
  <c r="SB5" i="3"/>
  <c r="SC5" i="3"/>
  <c r="SD5" i="3"/>
  <c r="SE5" i="3"/>
  <c r="SF5" i="3"/>
  <c r="SG5" i="3"/>
  <c r="SH5" i="3"/>
  <c r="SI5" i="3"/>
  <c r="SJ5" i="3"/>
  <c r="SK5" i="3"/>
  <c r="SL5" i="3"/>
  <c r="SM5" i="3"/>
  <c r="SN5" i="3"/>
  <c r="SO5" i="3"/>
  <c r="SP5" i="3"/>
  <c r="SQ5" i="3"/>
  <c r="SR5" i="3"/>
  <c r="SS5" i="3"/>
  <c r="ST5" i="3"/>
  <c r="SU5" i="3"/>
  <c r="SV5" i="3"/>
  <c r="SW5" i="3"/>
  <c r="SX5" i="3"/>
  <c r="SY5" i="3"/>
  <c r="SZ5" i="3"/>
  <c r="TA5" i="3"/>
  <c r="TB5" i="3"/>
  <c r="TC5" i="3"/>
  <c r="TD5" i="3"/>
  <c r="TE5" i="3"/>
  <c r="TF5" i="3"/>
  <c r="TG5" i="3"/>
  <c r="TH5" i="3"/>
  <c r="TI5" i="3"/>
  <c r="TJ5" i="3"/>
  <c r="TK5" i="3"/>
  <c r="TL5" i="3"/>
  <c r="TM5" i="3"/>
  <c r="TN5" i="3"/>
  <c r="TO5" i="3"/>
  <c r="TP5" i="3"/>
  <c r="TQ5" i="3"/>
  <c r="TR5" i="3"/>
  <c r="TS5" i="3"/>
  <c r="TT5" i="3"/>
  <c r="TU5" i="3"/>
  <c r="TV5" i="3"/>
  <c r="TW5" i="3"/>
  <c r="TX5" i="3"/>
  <c r="TY5" i="3"/>
  <c r="TZ5" i="3"/>
  <c r="UA5" i="3"/>
  <c r="UB5" i="3"/>
  <c r="UC5" i="3"/>
  <c r="UD5" i="3"/>
  <c r="UE5" i="3"/>
  <c r="UF5" i="3"/>
  <c r="UG5" i="3"/>
  <c r="UH5" i="3"/>
  <c r="UI5" i="3"/>
  <c r="UJ5" i="3"/>
  <c r="UK5" i="3"/>
  <c r="UL5" i="3"/>
  <c r="UM5" i="3"/>
  <c r="UN5" i="3"/>
  <c r="UO5" i="3"/>
  <c r="UP5" i="3"/>
  <c r="UQ5" i="3"/>
  <c r="UR5" i="3"/>
  <c r="US5" i="3"/>
  <c r="UT5" i="3"/>
  <c r="UU5" i="3"/>
  <c r="UV5" i="3"/>
  <c r="UW5" i="3"/>
  <c r="UX5" i="3"/>
  <c r="UY5" i="3"/>
  <c r="UZ5" i="3"/>
  <c r="VA5" i="3"/>
  <c r="VB5" i="3"/>
  <c r="VC5" i="3"/>
  <c r="VD5" i="3"/>
  <c r="VE5" i="3"/>
  <c r="VF5" i="3"/>
  <c r="VG5" i="3"/>
  <c r="VH5" i="3"/>
  <c r="VI5" i="3"/>
  <c r="VJ5" i="3"/>
  <c r="VK5" i="3"/>
  <c r="VL5" i="3"/>
  <c r="VM5" i="3"/>
  <c r="VN5" i="3"/>
  <c r="VO5" i="3"/>
  <c r="VP5" i="3"/>
  <c r="VQ5" i="3"/>
  <c r="VR5" i="3"/>
  <c r="VS5" i="3"/>
  <c r="VT5" i="3"/>
  <c r="VU5" i="3"/>
  <c r="VV5" i="3"/>
  <c r="VW5" i="3"/>
  <c r="VX5" i="3"/>
  <c r="VY5" i="3"/>
  <c r="VZ5" i="3"/>
  <c r="WA5" i="3"/>
  <c r="WB5" i="3"/>
  <c r="WC5" i="3"/>
  <c r="WD5" i="3"/>
  <c r="WE5" i="3"/>
  <c r="WF5" i="3"/>
  <c r="WG5" i="3"/>
  <c r="WH5" i="3"/>
  <c r="WI5" i="3"/>
  <c r="WJ5" i="3"/>
  <c r="WK5" i="3"/>
  <c r="WL5" i="3"/>
  <c r="WM5" i="3"/>
  <c r="WN5" i="3"/>
  <c r="WO5" i="3"/>
  <c r="WP5" i="3"/>
  <c r="WQ5" i="3"/>
  <c r="WR5" i="3"/>
  <c r="WS5" i="3"/>
  <c r="WT5" i="3"/>
  <c r="WU5" i="3"/>
  <c r="WV5" i="3"/>
  <c r="WW5" i="3"/>
  <c r="WX5" i="3"/>
  <c r="WY5" i="3"/>
  <c r="WZ5" i="3"/>
  <c r="XA5" i="3"/>
  <c r="XB5" i="3"/>
  <c r="XC5" i="3"/>
  <c r="XD5" i="3"/>
  <c r="XE5" i="3"/>
  <c r="XF5" i="3"/>
  <c r="RG6" i="3"/>
  <c r="RH6" i="3"/>
  <c r="RI6" i="3"/>
  <c r="RJ6" i="3"/>
  <c r="RK6" i="3"/>
  <c r="RL6" i="3"/>
  <c r="RM6" i="3"/>
  <c r="RN6" i="3"/>
  <c r="RO6" i="3"/>
  <c r="RP6" i="3"/>
  <c r="RQ6" i="3"/>
  <c r="RR6" i="3"/>
  <c r="RS6" i="3"/>
  <c r="RT6" i="3"/>
  <c r="RU6" i="3"/>
  <c r="RV6" i="3"/>
  <c r="RW6" i="3"/>
  <c r="RX6" i="3"/>
  <c r="RY6" i="3"/>
  <c r="RZ6" i="3"/>
  <c r="SA6" i="3"/>
  <c r="SB6" i="3"/>
  <c r="SC6" i="3"/>
  <c r="SD6" i="3"/>
  <c r="SE6" i="3"/>
  <c r="SF6" i="3"/>
  <c r="SG6" i="3"/>
  <c r="SH6" i="3"/>
  <c r="SI6" i="3"/>
  <c r="SJ6" i="3"/>
  <c r="SK6" i="3"/>
  <c r="SL6" i="3"/>
  <c r="SM6" i="3"/>
  <c r="SN6" i="3"/>
  <c r="SO6" i="3"/>
  <c r="SP6" i="3"/>
  <c r="SQ6" i="3"/>
  <c r="SR6" i="3"/>
  <c r="SS6" i="3"/>
  <c r="ST6" i="3"/>
  <c r="SU6" i="3"/>
  <c r="SV6" i="3"/>
  <c r="SW6" i="3"/>
  <c r="SX6" i="3"/>
  <c r="SY6" i="3"/>
  <c r="SZ6" i="3"/>
  <c r="TA6" i="3"/>
  <c r="TB6" i="3"/>
  <c r="TC6" i="3"/>
  <c r="TD6" i="3"/>
  <c r="TE6" i="3"/>
  <c r="TF6" i="3"/>
  <c r="TG6" i="3"/>
  <c r="TH6" i="3"/>
  <c r="TI6" i="3"/>
  <c r="TJ6" i="3"/>
  <c r="TK6" i="3"/>
  <c r="TL6" i="3"/>
  <c r="TM6" i="3"/>
  <c r="TN6" i="3"/>
  <c r="TO6" i="3"/>
  <c r="TP6" i="3"/>
  <c r="TQ6" i="3"/>
  <c r="TR6" i="3"/>
  <c r="TS6" i="3"/>
  <c r="TT6" i="3"/>
  <c r="TU6" i="3"/>
  <c r="TV6" i="3"/>
  <c r="TW6" i="3"/>
  <c r="TX6" i="3"/>
  <c r="TY6" i="3"/>
  <c r="TZ6" i="3"/>
  <c r="UA6" i="3"/>
  <c r="UB6" i="3"/>
  <c r="UC6" i="3"/>
  <c r="UD6" i="3"/>
  <c r="UE6" i="3"/>
  <c r="UF6" i="3"/>
  <c r="UG6" i="3"/>
  <c r="UH6" i="3"/>
  <c r="UI6" i="3"/>
  <c r="UJ6" i="3"/>
  <c r="UK6" i="3"/>
  <c r="UL6" i="3"/>
  <c r="UM6" i="3"/>
  <c r="UN6" i="3"/>
  <c r="UO6" i="3"/>
  <c r="UP6" i="3"/>
  <c r="UQ6" i="3"/>
  <c r="UR6" i="3"/>
  <c r="US6" i="3"/>
  <c r="UT6" i="3"/>
  <c r="UU6" i="3"/>
  <c r="UV6" i="3"/>
  <c r="UW6" i="3"/>
  <c r="UX6" i="3"/>
  <c r="UY6" i="3"/>
  <c r="UZ6" i="3"/>
  <c r="VA6" i="3"/>
  <c r="VB6" i="3"/>
  <c r="VC6" i="3"/>
  <c r="VD6" i="3"/>
  <c r="VE6" i="3"/>
  <c r="VF6" i="3"/>
  <c r="VG6" i="3"/>
  <c r="VH6" i="3"/>
  <c r="VI6" i="3"/>
  <c r="VJ6" i="3"/>
  <c r="VK6" i="3"/>
  <c r="VL6" i="3"/>
  <c r="VM6" i="3"/>
  <c r="VN6" i="3"/>
  <c r="VO6" i="3"/>
  <c r="VP6" i="3"/>
  <c r="VQ6" i="3"/>
  <c r="VR6" i="3"/>
  <c r="VS6" i="3"/>
  <c r="VT6" i="3"/>
  <c r="VU6" i="3"/>
  <c r="VV6" i="3"/>
  <c r="VW6" i="3"/>
  <c r="VX6" i="3"/>
  <c r="VY6" i="3"/>
  <c r="VZ6" i="3"/>
  <c r="WA6" i="3"/>
  <c r="WB6" i="3"/>
  <c r="WC6" i="3"/>
  <c r="WD6" i="3"/>
  <c r="WE6" i="3"/>
  <c r="WF6" i="3"/>
  <c r="WG6" i="3"/>
  <c r="WH6" i="3"/>
  <c r="WI6" i="3"/>
  <c r="WJ6" i="3"/>
  <c r="WK6" i="3"/>
  <c r="WL6" i="3"/>
  <c r="WM6" i="3"/>
  <c r="WN6" i="3"/>
  <c r="WO6" i="3"/>
  <c r="WP6" i="3"/>
  <c r="WQ6" i="3"/>
  <c r="WR6" i="3"/>
  <c r="WS6" i="3"/>
  <c r="WT6" i="3"/>
  <c r="WU6" i="3"/>
  <c r="WV6" i="3"/>
  <c r="WW6" i="3"/>
  <c r="WX6" i="3"/>
  <c r="WY6" i="3"/>
  <c r="WZ6" i="3"/>
  <c r="XA6" i="3"/>
  <c r="XB6" i="3"/>
  <c r="XC6" i="3"/>
  <c r="XD6" i="3"/>
  <c r="XE6" i="3"/>
  <c r="XF6" i="3"/>
  <c r="RG7" i="3"/>
  <c r="RH7" i="3"/>
  <c r="RI7" i="3"/>
  <c r="RJ7" i="3"/>
  <c r="RK7" i="3"/>
  <c r="RL7" i="3"/>
  <c r="RM7" i="3"/>
  <c r="RN7" i="3"/>
  <c r="RO7" i="3"/>
  <c r="RP7" i="3"/>
  <c r="RQ7" i="3"/>
  <c r="RR7" i="3"/>
  <c r="RS7" i="3"/>
  <c r="RT7" i="3"/>
  <c r="RU7" i="3"/>
  <c r="RV7" i="3"/>
  <c r="RW7" i="3"/>
  <c r="RX7" i="3"/>
  <c r="RY7" i="3"/>
  <c r="RZ7" i="3"/>
  <c r="SA7" i="3"/>
  <c r="SB7" i="3"/>
  <c r="SC7" i="3"/>
  <c r="SD7" i="3"/>
  <c r="SE7" i="3"/>
  <c r="SF7" i="3"/>
  <c r="SG7" i="3"/>
  <c r="SH7" i="3"/>
  <c r="SI7" i="3"/>
  <c r="SJ7" i="3"/>
  <c r="SK7" i="3"/>
  <c r="SL7" i="3"/>
  <c r="SM7" i="3"/>
  <c r="SN7" i="3"/>
  <c r="SO7" i="3"/>
  <c r="SP7" i="3"/>
  <c r="SQ7" i="3"/>
  <c r="SR7" i="3"/>
  <c r="SS7" i="3"/>
  <c r="ST7" i="3"/>
  <c r="SU7" i="3"/>
  <c r="SV7" i="3"/>
  <c r="SW7" i="3"/>
  <c r="SX7" i="3"/>
  <c r="SY7" i="3"/>
  <c r="SZ7" i="3"/>
  <c r="TA7" i="3"/>
  <c r="TB7" i="3"/>
  <c r="TC7" i="3"/>
  <c r="TD7" i="3"/>
  <c r="TE7" i="3"/>
  <c r="TF7" i="3"/>
  <c r="TG7" i="3"/>
  <c r="TH7" i="3"/>
  <c r="TI7" i="3"/>
  <c r="TJ7" i="3"/>
  <c r="TK7" i="3"/>
  <c r="TL7" i="3"/>
  <c r="TM7" i="3"/>
  <c r="TN7" i="3"/>
  <c r="TO7" i="3"/>
  <c r="TP7" i="3"/>
  <c r="TQ7" i="3"/>
  <c r="TR7" i="3"/>
  <c r="TS7" i="3"/>
  <c r="TT7" i="3"/>
  <c r="TU7" i="3"/>
  <c r="TV7" i="3"/>
  <c r="TW7" i="3"/>
  <c r="TX7" i="3"/>
  <c r="TY7" i="3"/>
  <c r="TZ7" i="3"/>
  <c r="UA7" i="3"/>
  <c r="UB7" i="3"/>
  <c r="UC7" i="3"/>
  <c r="UD7" i="3"/>
  <c r="UE7" i="3"/>
  <c r="UF7" i="3"/>
  <c r="UG7" i="3"/>
  <c r="UH7" i="3"/>
  <c r="UI7" i="3"/>
  <c r="UJ7" i="3"/>
  <c r="UK7" i="3"/>
  <c r="UL7" i="3"/>
  <c r="UM7" i="3"/>
  <c r="UN7" i="3"/>
  <c r="UO7" i="3"/>
  <c r="UP7" i="3"/>
  <c r="UQ7" i="3"/>
  <c r="UR7" i="3"/>
  <c r="US7" i="3"/>
  <c r="UT7" i="3"/>
  <c r="UU7" i="3"/>
  <c r="UV7" i="3"/>
  <c r="UW7" i="3"/>
  <c r="UX7" i="3"/>
  <c r="UY7" i="3"/>
  <c r="UZ7" i="3"/>
  <c r="VA7" i="3"/>
  <c r="VB7" i="3"/>
  <c r="VC7" i="3"/>
  <c r="VD7" i="3"/>
  <c r="VE7" i="3"/>
  <c r="VF7" i="3"/>
  <c r="VG7" i="3"/>
  <c r="VH7" i="3"/>
  <c r="VI7" i="3"/>
  <c r="VJ7" i="3"/>
  <c r="VK7" i="3"/>
  <c r="VL7" i="3"/>
  <c r="VM7" i="3"/>
  <c r="VN7" i="3"/>
  <c r="VO7" i="3"/>
  <c r="VP7" i="3"/>
  <c r="VQ7" i="3"/>
  <c r="VR7" i="3"/>
  <c r="VS7" i="3"/>
  <c r="VT7" i="3"/>
  <c r="VU7" i="3"/>
  <c r="VV7" i="3"/>
  <c r="VW7" i="3"/>
  <c r="VX7" i="3"/>
  <c r="VY7" i="3"/>
  <c r="VZ7" i="3"/>
  <c r="WA7" i="3"/>
  <c r="WB7" i="3"/>
  <c r="WC7" i="3"/>
  <c r="WD7" i="3"/>
  <c r="WE7" i="3"/>
  <c r="WF7" i="3"/>
  <c r="WG7" i="3"/>
  <c r="WH7" i="3"/>
  <c r="WI7" i="3"/>
  <c r="WJ7" i="3"/>
  <c r="WK7" i="3"/>
  <c r="WL7" i="3"/>
  <c r="WM7" i="3"/>
  <c r="WN7" i="3"/>
  <c r="WO7" i="3"/>
  <c r="WP7" i="3"/>
  <c r="WQ7" i="3"/>
  <c r="WR7" i="3"/>
  <c r="WS7" i="3"/>
  <c r="WT7" i="3"/>
  <c r="WU7" i="3"/>
  <c r="WV7" i="3"/>
  <c r="WW7" i="3"/>
  <c r="WX7" i="3"/>
  <c r="WY7" i="3"/>
  <c r="WZ7" i="3"/>
  <c r="XA7" i="3"/>
  <c r="XB7" i="3"/>
  <c r="XC7" i="3"/>
  <c r="XD7" i="3"/>
  <c r="XE7" i="3"/>
  <c r="XF7" i="3"/>
  <c r="RG8" i="3"/>
  <c r="RH8" i="3"/>
  <c r="RI8" i="3"/>
  <c r="RJ8" i="3"/>
  <c r="RK8" i="3"/>
  <c r="RL8" i="3"/>
  <c r="RM8" i="3"/>
  <c r="RN8" i="3"/>
  <c r="RO8" i="3"/>
  <c r="RP8" i="3"/>
  <c r="RQ8" i="3"/>
  <c r="RR8" i="3"/>
  <c r="RS8" i="3"/>
  <c r="RT8" i="3"/>
  <c r="RU8" i="3"/>
  <c r="RV8" i="3"/>
  <c r="RW8" i="3"/>
  <c r="RX8" i="3"/>
  <c r="RY8" i="3"/>
  <c r="RZ8" i="3"/>
  <c r="SA8" i="3"/>
  <c r="SB8" i="3"/>
  <c r="SC8" i="3"/>
  <c r="SD8" i="3"/>
  <c r="SE8" i="3"/>
  <c r="SF8" i="3"/>
  <c r="SG8" i="3"/>
  <c r="SH8" i="3"/>
  <c r="SI8" i="3"/>
  <c r="SJ8" i="3"/>
  <c r="SK8" i="3"/>
  <c r="SL8" i="3"/>
  <c r="SM8" i="3"/>
  <c r="SN8" i="3"/>
  <c r="SO8" i="3"/>
  <c r="SP8" i="3"/>
  <c r="SQ8" i="3"/>
  <c r="SR8" i="3"/>
  <c r="SS8" i="3"/>
  <c r="ST8" i="3"/>
  <c r="SU8" i="3"/>
  <c r="SV8" i="3"/>
  <c r="SW8" i="3"/>
  <c r="SX8" i="3"/>
  <c r="SY8" i="3"/>
  <c r="SZ8" i="3"/>
  <c r="TA8" i="3"/>
  <c r="TB8" i="3"/>
  <c r="TC8" i="3"/>
  <c r="TD8" i="3"/>
  <c r="TE8" i="3"/>
  <c r="TF8" i="3"/>
  <c r="TG8" i="3"/>
  <c r="TH8" i="3"/>
  <c r="TI8" i="3"/>
  <c r="TJ8" i="3"/>
  <c r="TK8" i="3"/>
  <c r="TL8" i="3"/>
  <c r="TM8" i="3"/>
  <c r="TN8" i="3"/>
  <c r="TO8" i="3"/>
  <c r="TP8" i="3"/>
  <c r="TQ8" i="3"/>
  <c r="TR8" i="3"/>
  <c r="TS8" i="3"/>
  <c r="TT8" i="3"/>
  <c r="TU8" i="3"/>
  <c r="TV8" i="3"/>
  <c r="TW8" i="3"/>
  <c r="TX8" i="3"/>
  <c r="TY8" i="3"/>
  <c r="TZ8" i="3"/>
  <c r="UA8" i="3"/>
  <c r="UB8" i="3"/>
  <c r="UC8" i="3"/>
  <c r="UD8" i="3"/>
  <c r="UE8" i="3"/>
  <c r="UF8" i="3"/>
  <c r="UG8" i="3"/>
  <c r="UH8" i="3"/>
  <c r="UI8" i="3"/>
  <c r="UJ8" i="3"/>
  <c r="UK8" i="3"/>
  <c r="UL8" i="3"/>
  <c r="UM8" i="3"/>
  <c r="UN8" i="3"/>
  <c r="UO8" i="3"/>
  <c r="UP8" i="3"/>
  <c r="UQ8" i="3"/>
  <c r="UR8" i="3"/>
  <c r="US8" i="3"/>
  <c r="UT8" i="3"/>
  <c r="UU8" i="3"/>
  <c r="UV8" i="3"/>
  <c r="UW8" i="3"/>
  <c r="UX8" i="3"/>
  <c r="UY8" i="3"/>
  <c r="UZ8" i="3"/>
  <c r="VA8" i="3"/>
  <c r="VB8" i="3"/>
  <c r="VC8" i="3"/>
  <c r="VD8" i="3"/>
  <c r="VE8" i="3"/>
  <c r="VF8" i="3"/>
  <c r="VG8" i="3"/>
  <c r="VH8" i="3"/>
  <c r="VI8" i="3"/>
  <c r="VJ8" i="3"/>
  <c r="VK8" i="3"/>
  <c r="VL8" i="3"/>
  <c r="VM8" i="3"/>
  <c r="VN8" i="3"/>
  <c r="VO8" i="3"/>
  <c r="VP8" i="3"/>
  <c r="VQ8" i="3"/>
  <c r="VR8" i="3"/>
  <c r="VS8" i="3"/>
  <c r="VT8" i="3"/>
  <c r="VU8" i="3"/>
  <c r="VV8" i="3"/>
  <c r="VW8" i="3"/>
  <c r="VX8" i="3"/>
  <c r="VY8" i="3"/>
  <c r="VZ8" i="3"/>
  <c r="WA8" i="3"/>
  <c r="WB8" i="3"/>
  <c r="WC8" i="3"/>
  <c r="WD8" i="3"/>
  <c r="WE8" i="3"/>
  <c r="WF8" i="3"/>
  <c r="WG8" i="3"/>
  <c r="WH8" i="3"/>
  <c r="WI8" i="3"/>
  <c r="WJ8" i="3"/>
  <c r="WK8" i="3"/>
  <c r="WL8" i="3"/>
  <c r="WM8" i="3"/>
  <c r="WN8" i="3"/>
  <c r="WO8" i="3"/>
  <c r="WP8" i="3"/>
  <c r="WQ8" i="3"/>
  <c r="WR8" i="3"/>
  <c r="WS8" i="3"/>
  <c r="WT8" i="3"/>
  <c r="WU8" i="3"/>
  <c r="WV8" i="3"/>
  <c r="WW8" i="3"/>
  <c r="WX8" i="3"/>
  <c r="WY8" i="3"/>
  <c r="WZ8" i="3"/>
  <c r="XA8" i="3"/>
  <c r="XB8" i="3"/>
  <c r="XC8" i="3"/>
  <c r="XD8" i="3"/>
  <c r="XE8" i="3"/>
  <c r="XF8" i="3"/>
  <c r="RG9" i="3"/>
  <c r="RH9" i="3"/>
  <c r="RI9" i="3"/>
  <c r="RJ9" i="3"/>
  <c r="RK9" i="3"/>
  <c r="RL9" i="3"/>
  <c r="RM9" i="3"/>
  <c r="RN9" i="3"/>
  <c r="RO9" i="3"/>
  <c r="RP9" i="3"/>
  <c r="RQ9" i="3"/>
  <c r="RR9" i="3"/>
  <c r="RS9" i="3"/>
  <c r="RT9" i="3"/>
  <c r="RU9" i="3"/>
  <c r="RV9" i="3"/>
  <c r="RW9" i="3"/>
  <c r="RX9" i="3"/>
  <c r="RY9" i="3"/>
  <c r="RZ9" i="3"/>
  <c r="SA9" i="3"/>
  <c r="SB9" i="3"/>
  <c r="SC9" i="3"/>
  <c r="SD9" i="3"/>
  <c r="SE9" i="3"/>
  <c r="SF9" i="3"/>
  <c r="SG9" i="3"/>
  <c r="SH9" i="3"/>
  <c r="SI9" i="3"/>
  <c r="SJ9" i="3"/>
  <c r="SK9" i="3"/>
  <c r="SL9" i="3"/>
  <c r="SM9" i="3"/>
  <c r="SN9" i="3"/>
  <c r="SO9" i="3"/>
  <c r="SP9" i="3"/>
  <c r="SQ9" i="3"/>
  <c r="SR9" i="3"/>
  <c r="SS9" i="3"/>
  <c r="ST9" i="3"/>
  <c r="SU9" i="3"/>
  <c r="SV9" i="3"/>
  <c r="SW9" i="3"/>
  <c r="SX9" i="3"/>
  <c r="SY9" i="3"/>
  <c r="SZ9" i="3"/>
  <c r="TA9" i="3"/>
  <c r="TB9" i="3"/>
  <c r="TC9" i="3"/>
  <c r="TD9" i="3"/>
  <c r="TE9" i="3"/>
  <c r="TF9" i="3"/>
  <c r="TG9" i="3"/>
  <c r="TH9" i="3"/>
  <c r="TI9" i="3"/>
  <c r="TJ9" i="3"/>
  <c r="TK9" i="3"/>
  <c r="TL9" i="3"/>
  <c r="TM9" i="3"/>
  <c r="TN9" i="3"/>
  <c r="TO9" i="3"/>
  <c r="TP9" i="3"/>
  <c r="TQ9" i="3"/>
  <c r="TR9" i="3"/>
  <c r="TS9" i="3"/>
  <c r="TT9" i="3"/>
  <c r="TU9" i="3"/>
  <c r="TV9" i="3"/>
  <c r="TW9" i="3"/>
  <c r="TX9" i="3"/>
  <c r="TY9" i="3"/>
  <c r="TZ9" i="3"/>
  <c r="UA9" i="3"/>
  <c r="UB9" i="3"/>
  <c r="UC9" i="3"/>
  <c r="UD9" i="3"/>
  <c r="UE9" i="3"/>
  <c r="UF9" i="3"/>
  <c r="UG9" i="3"/>
  <c r="UH9" i="3"/>
  <c r="UI9" i="3"/>
  <c r="UJ9" i="3"/>
  <c r="UK9" i="3"/>
  <c r="UL9" i="3"/>
  <c r="UM9" i="3"/>
  <c r="UN9" i="3"/>
  <c r="UO9" i="3"/>
  <c r="UP9" i="3"/>
  <c r="UQ9" i="3"/>
  <c r="UR9" i="3"/>
  <c r="US9" i="3"/>
  <c r="UT9" i="3"/>
  <c r="UU9" i="3"/>
  <c r="UV9" i="3"/>
  <c r="UW9" i="3"/>
  <c r="UX9" i="3"/>
  <c r="UY9" i="3"/>
  <c r="UZ9" i="3"/>
  <c r="VA9" i="3"/>
  <c r="VB9" i="3"/>
  <c r="VC9" i="3"/>
  <c r="VD9" i="3"/>
  <c r="VE9" i="3"/>
  <c r="VF9" i="3"/>
  <c r="VG9" i="3"/>
  <c r="VH9" i="3"/>
  <c r="VI9" i="3"/>
  <c r="VJ9" i="3"/>
  <c r="VK9" i="3"/>
  <c r="VL9" i="3"/>
  <c r="VM9" i="3"/>
  <c r="VN9" i="3"/>
  <c r="VO9" i="3"/>
  <c r="VP9" i="3"/>
  <c r="VQ9" i="3"/>
  <c r="VR9" i="3"/>
  <c r="VS9" i="3"/>
  <c r="VT9" i="3"/>
  <c r="VU9" i="3"/>
  <c r="VV9" i="3"/>
  <c r="VW9" i="3"/>
  <c r="VX9" i="3"/>
  <c r="VY9" i="3"/>
  <c r="VZ9" i="3"/>
  <c r="WA9" i="3"/>
  <c r="WB9" i="3"/>
  <c r="WC9" i="3"/>
  <c r="WD9" i="3"/>
  <c r="WE9" i="3"/>
  <c r="WF9" i="3"/>
  <c r="WG9" i="3"/>
  <c r="WH9" i="3"/>
  <c r="WI9" i="3"/>
  <c r="WJ9" i="3"/>
  <c r="WK9" i="3"/>
  <c r="WL9" i="3"/>
  <c r="WM9" i="3"/>
  <c r="WN9" i="3"/>
  <c r="WO9" i="3"/>
  <c r="WP9" i="3"/>
  <c r="WQ9" i="3"/>
  <c r="WR9" i="3"/>
  <c r="WS9" i="3"/>
  <c r="WT9" i="3"/>
  <c r="WU9" i="3"/>
  <c r="WV9" i="3"/>
  <c r="WW9" i="3"/>
  <c r="WX9" i="3"/>
  <c r="WY9" i="3"/>
  <c r="WZ9" i="3"/>
  <c r="XA9" i="3"/>
  <c r="XB9" i="3"/>
  <c r="XC9" i="3"/>
  <c r="XD9" i="3"/>
  <c r="XE9" i="3"/>
  <c r="XF9" i="3"/>
  <c r="RG10" i="3"/>
  <c r="RH10" i="3"/>
  <c r="RI10" i="3"/>
  <c r="RJ10" i="3"/>
  <c r="RK10" i="3"/>
  <c r="RL10" i="3"/>
  <c r="RM10" i="3"/>
  <c r="RN10" i="3"/>
  <c r="RO10" i="3"/>
  <c r="RP10" i="3"/>
  <c r="RQ10" i="3"/>
  <c r="RR10" i="3"/>
  <c r="RS10" i="3"/>
  <c r="RT10" i="3"/>
  <c r="RU10" i="3"/>
  <c r="RV10" i="3"/>
  <c r="RW10" i="3"/>
  <c r="RX10" i="3"/>
  <c r="RY10" i="3"/>
  <c r="RZ10" i="3"/>
  <c r="SA10" i="3"/>
  <c r="SB10" i="3"/>
  <c r="SC10" i="3"/>
  <c r="SD10" i="3"/>
  <c r="SE10" i="3"/>
  <c r="SF10" i="3"/>
  <c r="SG10" i="3"/>
  <c r="SH10" i="3"/>
  <c r="SI10" i="3"/>
  <c r="SJ10" i="3"/>
  <c r="SK10" i="3"/>
  <c r="SL10" i="3"/>
  <c r="SM10" i="3"/>
  <c r="SN10" i="3"/>
  <c r="SO10" i="3"/>
  <c r="SP10" i="3"/>
  <c r="SQ10" i="3"/>
  <c r="SR10" i="3"/>
  <c r="SS10" i="3"/>
  <c r="ST10" i="3"/>
  <c r="SU10" i="3"/>
  <c r="SV10" i="3"/>
  <c r="SW10" i="3"/>
  <c r="SX10" i="3"/>
  <c r="SY10" i="3"/>
  <c r="SZ10" i="3"/>
  <c r="TA10" i="3"/>
  <c r="TB10" i="3"/>
  <c r="TC10" i="3"/>
  <c r="TD10" i="3"/>
  <c r="TE10" i="3"/>
  <c r="TF10" i="3"/>
  <c r="TG10" i="3"/>
  <c r="TH10" i="3"/>
  <c r="TI10" i="3"/>
  <c r="TJ10" i="3"/>
  <c r="TK10" i="3"/>
  <c r="TL10" i="3"/>
  <c r="TM10" i="3"/>
  <c r="TN10" i="3"/>
  <c r="TO10" i="3"/>
  <c r="TP10" i="3"/>
  <c r="TQ10" i="3"/>
  <c r="TR10" i="3"/>
  <c r="TS10" i="3"/>
  <c r="TT10" i="3"/>
  <c r="TU10" i="3"/>
  <c r="TV10" i="3"/>
  <c r="TW10" i="3"/>
  <c r="TX10" i="3"/>
  <c r="TY10" i="3"/>
  <c r="TZ10" i="3"/>
  <c r="UA10" i="3"/>
  <c r="UB10" i="3"/>
  <c r="UC10" i="3"/>
  <c r="UD10" i="3"/>
  <c r="UE10" i="3"/>
  <c r="UF10" i="3"/>
  <c r="UG10" i="3"/>
  <c r="UH10" i="3"/>
  <c r="UI10" i="3"/>
  <c r="UJ10" i="3"/>
  <c r="UK10" i="3"/>
  <c r="UL10" i="3"/>
  <c r="UM10" i="3"/>
  <c r="UN10" i="3"/>
  <c r="UO10" i="3"/>
  <c r="UP10" i="3"/>
  <c r="UQ10" i="3"/>
  <c r="UR10" i="3"/>
  <c r="US10" i="3"/>
  <c r="UT10" i="3"/>
  <c r="UU10" i="3"/>
  <c r="UV10" i="3"/>
  <c r="UW10" i="3"/>
  <c r="UX10" i="3"/>
  <c r="UY10" i="3"/>
  <c r="UZ10" i="3"/>
  <c r="VA10" i="3"/>
  <c r="VB10" i="3"/>
  <c r="VC10" i="3"/>
  <c r="VD10" i="3"/>
  <c r="VE10" i="3"/>
  <c r="VF10" i="3"/>
  <c r="VG10" i="3"/>
  <c r="VH10" i="3"/>
  <c r="VI10" i="3"/>
  <c r="VJ10" i="3"/>
  <c r="VK10" i="3"/>
  <c r="VL10" i="3"/>
  <c r="VM10" i="3"/>
  <c r="VN10" i="3"/>
  <c r="VO10" i="3"/>
  <c r="VP10" i="3"/>
  <c r="VQ10" i="3"/>
  <c r="VR10" i="3"/>
  <c r="VS10" i="3"/>
  <c r="VT10" i="3"/>
  <c r="VU10" i="3"/>
  <c r="VV10" i="3"/>
  <c r="VW10" i="3"/>
  <c r="VX10" i="3"/>
  <c r="VY10" i="3"/>
  <c r="VZ10" i="3"/>
  <c r="WA10" i="3"/>
  <c r="WB10" i="3"/>
  <c r="WC10" i="3"/>
  <c r="WD10" i="3"/>
  <c r="WE10" i="3"/>
  <c r="WF10" i="3"/>
  <c r="WG10" i="3"/>
  <c r="WH10" i="3"/>
  <c r="WI10" i="3"/>
  <c r="WJ10" i="3"/>
  <c r="WK10" i="3"/>
  <c r="WL10" i="3"/>
  <c r="WM10" i="3"/>
  <c r="WN10" i="3"/>
  <c r="WO10" i="3"/>
  <c r="WP10" i="3"/>
  <c r="WQ10" i="3"/>
  <c r="WR10" i="3"/>
  <c r="WS10" i="3"/>
  <c r="WT10" i="3"/>
  <c r="WU10" i="3"/>
  <c r="WV10" i="3"/>
  <c r="WW10" i="3"/>
  <c r="WX10" i="3"/>
  <c r="WY10" i="3"/>
  <c r="WZ10" i="3"/>
  <c r="XA10" i="3"/>
  <c r="XB10" i="3"/>
  <c r="XC10" i="3"/>
  <c r="XD10" i="3"/>
  <c r="XE10" i="3"/>
  <c r="XF10" i="3"/>
  <c r="RG11" i="3"/>
  <c r="RH11" i="3"/>
  <c r="RI11" i="3"/>
  <c r="RJ11" i="3"/>
  <c r="RK11" i="3"/>
  <c r="RL11" i="3"/>
  <c r="RM11" i="3"/>
  <c r="RN11" i="3"/>
  <c r="RO11" i="3"/>
  <c r="RP11" i="3"/>
  <c r="RQ11" i="3"/>
  <c r="RR11" i="3"/>
  <c r="RS11" i="3"/>
  <c r="RT11" i="3"/>
  <c r="RU11" i="3"/>
  <c r="RV11" i="3"/>
  <c r="RW11" i="3"/>
  <c r="RX11" i="3"/>
  <c r="RY11" i="3"/>
  <c r="RZ11" i="3"/>
  <c r="SA11" i="3"/>
  <c r="SB11" i="3"/>
  <c r="SC11" i="3"/>
  <c r="SD11" i="3"/>
  <c r="SE11" i="3"/>
  <c r="SF11" i="3"/>
  <c r="SG11" i="3"/>
  <c r="SH11" i="3"/>
  <c r="SI11" i="3"/>
  <c r="SJ11" i="3"/>
  <c r="SK11" i="3"/>
  <c r="SL11" i="3"/>
  <c r="SM11" i="3"/>
  <c r="SN11" i="3"/>
  <c r="SO11" i="3"/>
  <c r="SP11" i="3"/>
  <c r="SQ11" i="3"/>
  <c r="SR11" i="3"/>
  <c r="SS11" i="3"/>
  <c r="ST11" i="3"/>
  <c r="SU11" i="3"/>
  <c r="SV11" i="3"/>
  <c r="SW11" i="3"/>
  <c r="SX11" i="3"/>
  <c r="SY11" i="3"/>
  <c r="SZ11" i="3"/>
  <c r="TA11" i="3"/>
  <c r="TB11" i="3"/>
  <c r="TC11" i="3"/>
  <c r="TD11" i="3"/>
  <c r="TE11" i="3"/>
  <c r="TF11" i="3"/>
  <c r="TG11" i="3"/>
  <c r="TH11" i="3"/>
  <c r="TI11" i="3"/>
  <c r="TJ11" i="3"/>
  <c r="TK11" i="3"/>
  <c r="TL11" i="3"/>
  <c r="TM11" i="3"/>
  <c r="TN11" i="3"/>
  <c r="TO11" i="3"/>
  <c r="TP11" i="3"/>
  <c r="TQ11" i="3"/>
  <c r="TR11" i="3"/>
  <c r="TS11" i="3"/>
  <c r="TT11" i="3"/>
  <c r="TU11" i="3"/>
  <c r="TV11" i="3"/>
  <c r="TW11" i="3"/>
  <c r="TX11" i="3"/>
  <c r="TY11" i="3"/>
  <c r="TZ11" i="3"/>
  <c r="UA11" i="3"/>
  <c r="UB11" i="3"/>
  <c r="UC11" i="3"/>
  <c r="UD11" i="3"/>
  <c r="UE11" i="3"/>
  <c r="UF11" i="3"/>
  <c r="UG11" i="3"/>
  <c r="UH11" i="3"/>
  <c r="UI11" i="3"/>
  <c r="UJ11" i="3"/>
  <c r="UK11" i="3"/>
  <c r="UL11" i="3"/>
  <c r="UM11" i="3"/>
  <c r="UN11" i="3"/>
  <c r="UO11" i="3"/>
  <c r="UP11" i="3"/>
  <c r="UQ11" i="3"/>
  <c r="UR11" i="3"/>
  <c r="US11" i="3"/>
  <c r="UT11" i="3"/>
  <c r="UU11" i="3"/>
  <c r="UV11" i="3"/>
  <c r="UW11" i="3"/>
  <c r="UX11" i="3"/>
  <c r="UY11" i="3"/>
  <c r="UZ11" i="3"/>
  <c r="VA11" i="3"/>
  <c r="VB11" i="3"/>
  <c r="VC11" i="3"/>
  <c r="VD11" i="3"/>
  <c r="VE11" i="3"/>
  <c r="VF11" i="3"/>
  <c r="VG11" i="3"/>
  <c r="VH11" i="3"/>
  <c r="VI11" i="3"/>
  <c r="VJ11" i="3"/>
  <c r="VK11" i="3"/>
  <c r="VL11" i="3"/>
  <c r="VM11" i="3"/>
  <c r="VN11" i="3"/>
  <c r="VO11" i="3"/>
  <c r="VP11" i="3"/>
  <c r="VQ11" i="3"/>
  <c r="VR11" i="3"/>
  <c r="VS11" i="3"/>
  <c r="VT11" i="3"/>
  <c r="VU11" i="3"/>
  <c r="VV11" i="3"/>
  <c r="VW11" i="3"/>
  <c r="VX11" i="3"/>
  <c r="VY11" i="3"/>
  <c r="VZ11" i="3"/>
  <c r="WA11" i="3"/>
  <c r="WB11" i="3"/>
  <c r="WC11" i="3"/>
  <c r="WD11" i="3"/>
  <c r="WE11" i="3"/>
  <c r="WF11" i="3"/>
  <c r="WG11" i="3"/>
  <c r="WH11" i="3"/>
  <c r="WI11" i="3"/>
  <c r="WJ11" i="3"/>
  <c r="WK11" i="3"/>
  <c r="WL11" i="3"/>
  <c r="WM11" i="3"/>
  <c r="WN11" i="3"/>
  <c r="WO11" i="3"/>
  <c r="WP11" i="3"/>
  <c r="WQ11" i="3"/>
  <c r="WR11" i="3"/>
  <c r="WS11" i="3"/>
  <c r="WT11" i="3"/>
  <c r="WU11" i="3"/>
  <c r="WV11" i="3"/>
  <c r="WW11" i="3"/>
  <c r="WX11" i="3"/>
  <c r="WY11" i="3"/>
  <c r="WZ11" i="3"/>
  <c r="XA11" i="3"/>
  <c r="XB11" i="3"/>
  <c r="XC11" i="3"/>
  <c r="XD11" i="3"/>
  <c r="XE11" i="3"/>
  <c r="XF11" i="3"/>
  <c r="RG12" i="3"/>
  <c r="RH12" i="3"/>
  <c r="RI12" i="3"/>
  <c r="RJ12" i="3"/>
  <c r="RK12" i="3"/>
  <c r="RL12" i="3"/>
  <c r="RM12" i="3"/>
  <c r="RN12" i="3"/>
  <c r="RO12" i="3"/>
  <c r="RP12" i="3"/>
  <c r="RQ12" i="3"/>
  <c r="RR12" i="3"/>
  <c r="RS12" i="3"/>
  <c r="RT12" i="3"/>
  <c r="RU12" i="3"/>
  <c r="RV12" i="3"/>
  <c r="RW12" i="3"/>
  <c r="RX12" i="3"/>
  <c r="RY12" i="3"/>
  <c r="RZ12" i="3"/>
  <c r="SA12" i="3"/>
  <c r="SB12" i="3"/>
  <c r="SC12" i="3"/>
  <c r="SD12" i="3"/>
  <c r="SE12" i="3"/>
  <c r="SF12" i="3"/>
  <c r="SG12" i="3"/>
  <c r="SH12" i="3"/>
  <c r="SI12" i="3"/>
  <c r="SJ12" i="3"/>
  <c r="SK12" i="3"/>
  <c r="SL12" i="3"/>
  <c r="SM12" i="3"/>
  <c r="SN12" i="3"/>
  <c r="SO12" i="3"/>
  <c r="SP12" i="3"/>
  <c r="SQ12" i="3"/>
  <c r="SR12" i="3"/>
  <c r="SS12" i="3"/>
  <c r="ST12" i="3"/>
  <c r="SU12" i="3"/>
  <c r="SV12" i="3"/>
  <c r="SW12" i="3"/>
  <c r="SX12" i="3"/>
  <c r="SY12" i="3"/>
  <c r="SZ12" i="3"/>
  <c r="TA12" i="3"/>
  <c r="TB12" i="3"/>
  <c r="TC12" i="3"/>
  <c r="TD12" i="3"/>
  <c r="TE12" i="3"/>
  <c r="TF12" i="3"/>
  <c r="TG12" i="3"/>
  <c r="TH12" i="3"/>
  <c r="TI12" i="3"/>
  <c r="TJ12" i="3"/>
  <c r="TK12" i="3"/>
  <c r="TL12" i="3"/>
  <c r="TM12" i="3"/>
  <c r="TN12" i="3"/>
  <c r="TO12" i="3"/>
  <c r="TP12" i="3"/>
  <c r="TQ12" i="3"/>
  <c r="TR12" i="3"/>
  <c r="TS12" i="3"/>
  <c r="TT12" i="3"/>
  <c r="TU12" i="3"/>
  <c r="TV12" i="3"/>
  <c r="TW12" i="3"/>
  <c r="TX12" i="3"/>
  <c r="TY12" i="3"/>
  <c r="TZ12" i="3"/>
  <c r="UA12" i="3"/>
  <c r="UB12" i="3"/>
  <c r="UC12" i="3"/>
  <c r="UD12" i="3"/>
  <c r="UE12" i="3"/>
  <c r="UF12" i="3"/>
  <c r="UG12" i="3"/>
  <c r="UH12" i="3"/>
  <c r="UI12" i="3"/>
  <c r="UJ12" i="3"/>
  <c r="UK12" i="3"/>
  <c r="UL12" i="3"/>
  <c r="UM12" i="3"/>
  <c r="UN12" i="3"/>
  <c r="UO12" i="3"/>
  <c r="UP12" i="3"/>
  <c r="UQ12" i="3"/>
  <c r="UR12" i="3"/>
  <c r="US12" i="3"/>
  <c r="UT12" i="3"/>
  <c r="UU12" i="3"/>
  <c r="UV12" i="3"/>
  <c r="UW12" i="3"/>
  <c r="UX12" i="3"/>
  <c r="UY12" i="3"/>
  <c r="UZ12" i="3"/>
  <c r="VA12" i="3"/>
  <c r="VB12" i="3"/>
  <c r="VC12" i="3"/>
  <c r="VD12" i="3"/>
  <c r="VE12" i="3"/>
  <c r="VF12" i="3"/>
  <c r="VG12" i="3"/>
  <c r="VH12" i="3"/>
  <c r="VI12" i="3"/>
  <c r="VJ12" i="3"/>
  <c r="VK12" i="3"/>
  <c r="VL12" i="3"/>
  <c r="VM12" i="3"/>
  <c r="VN12" i="3"/>
  <c r="VO12" i="3"/>
  <c r="VP12" i="3"/>
  <c r="VQ12" i="3"/>
  <c r="VR12" i="3"/>
  <c r="VS12" i="3"/>
  <c r="VT12" i="3"/>
  <c r="VU12" i="3"/>
  <c r="VV12" i="3"/>
  <c r="VW12" i="3"/>
  <c r="VX12" i="3"/>
  <c r="VY12" i="3"/>
  <c r="VZ12" i="3"/>
  <c r="WA12" i="3"/>
  <c r="WB12" i="3"/>
  <c r="WC12" i="3"/>
  <c r="WD12" i="3"/>
  <c r="WE12" i="3"/>
  <c r="WF12" i="3"/>
  <c r="WG12" i="3"/>
  <c r="WH12" i="3"/>
  <c r="WI12" i="3"/>
  <c r="WJ12" i="3"/>
  <c r="WK12" i="3"/>
  <c r="WL12" i="3"/>
  <c r="WM12" i="3"/>
  <c r="WN12" i="3"/>
  <c r="WO12" i="3"/>
  <c r="WP12" i="3"/>
  <c r="WQ12" i="3"/>
  <c r="WR12" i="3"/>
  <c r="WS12" i="3"/>
  <c r="WT12" i="3"/>
  <c r="WU12" i="3"/>
  <c r="WV12" i="3"/>
  <c r="WW12" i="3"/>
  <c r="WX12" i="3"/>
  <c r="WY12" i="3"/>
  <c r="WZ12" i="3"/>
  <c r="XA12" i="3"/>
  <c r="XB12" i="3"/>
  <c r="XC12" i="3"/>
  <c r="XD12" i="3"/>
  <c r="XE12" i="3"/>
  <c r="XF12" i="3"/>
  <c r="RG13" i="3"/>
  <c r="RH13" i="3"/>
  <c r="RI13" i="3"/>
  <c r="RJ13" i="3"/>
  <c r="RK13" i="3"/>
  <c r="RL13" i="3"/>
  <c r="RM13" i="3"/>
  <c r="RN13" i="3"/>
  <c r="RO13" i="3"/>
  <c r="RP13" i="3"/>
  <c r="RQ13" i="3"/>
  <c r="RR13" i="3"/>
  <c r="RS13" i="3"/>
  <c r="RT13" i="3"/>
  <c r="RU13" i="3"/>
  <c r="RV13" i="3"/>
  <c r="RW13" i="3"/>
  <c r="RX13" i="3"/>
  <c r="RY13" i="3"/>
  <c r="RZ13" i="3"/>
  <c r="SA13" i="3"/>
  <c r="SB13" i="3"/>
  <c r="SC13" i="3"/>
  <c r="SD13" i="3"/>
  <c r="SE13" i="3"/>
  <c r="SF13" i="3"/>
  <c r="SG13" i="3"/>
  <c r="SH13" i="3"/>
  <c r="SI13" i="3"/>
  <c r="SJ13" i="3"/>
  <c r="SK13" i="3"/>
  <c r="SL13" i="3"/>
  <c r="SM13" i="3"/>
  <c r="SN13" i="3"/>
  <c r="SO13" i="3"/>
  <c r="SP13" i="3"/>
  <c r="SQ13" i="3"/>
  <c r="SR13" i="3"/>
  <c r="SS13" i="3"/>
  <c r="ST13" i="3"/>
  <c r="SU13" i="3"/>
  <c r="SV13" i="3"/>
  <c r="SW13" i="3"/>
  <c r="SX13" i="3"/>
  <c r="SY13" i="3"/>
  <c r="SZ13" i="3"/>
  <c r="TA13" i="3"/>
  <c r="TB13" i="3"/>
  <c r="TC13" i="3"/>
  <c r="TD13" i="3"/>
  <c r="TE13" i="3"/>
  <c r="TF13" i="3"/>
  <c r="TG13" i="3"/>
  <c r="TH13" i="3"/>
  <c r="TI13" i="3"/>
  <c r="TJ13" i="3"/>
  <c r="TK13" i="3"/>
  <c r="TL13" i="3"/>
  <c r="TM13" i="3"/>
  <c r="TN13" i="3"/>
  <c r="TO13" i="3"/>
  <c r="TP13" i="3"/>
  <c r="TQ13" i="3"/>
  <c r="TR13" i="3"/>
  <c r="TS13" i="3"/>
  <c r="TT13" i="3"/>
  <c r="TU13" i="3"/>
  <c r="TV13" i="3"/>
  <c r="TW13" i="3"/>
  <c r="TX13" i="3"/>
  <c r="TY13" i="3"/>
  <c r="TZ13" i="3"/>
  <c r="UA13" i="3"/>
  <c r="UB13" i="3"/>
  <c r="UC13" i="3"/>
  <c r="UD13" i="3"/>
  <c r="UE13" i="3"/>
  <c r="UF13" i="3"/>
  <c r="UG13" i="3"/>
  <c r="UH13" i="3"/>
  <c r="UI13" i="3"/>
  <c r="UJ13" i="3"/>
  <c r="UK13" i="3"/>
  <c r="UL13" i="3"/>
  <c r="UM13" i="3"/>
  <c r="UN13" i="3"/>
  <c r="UO13" i="3"/>
  <c r="UP13" i="3"/>
  <c r="UQ13" i="3"/>
  <c r="UR13" i="3"/>
  <c r="US13" i="3"/>
  <c r="UT13" i="3"/>
  <c r="UU13" i="3"/>
  <c r="UV13" i="3"/>
  <c r="UW13" i="3"/>
  <c r="UX13" i="3"/>
  <c r="UY13" i="3"/>
  <c r="UZ13" i="3"/>
  <c r="VA13" i="3"/>
  <c r="VB13" i="3"/>
  <c r="VC13" i="3"/>
  <c r="VD13" i="3"/>
  <c r="VE13" i="3"/>
  <c r="VF13" i="3"/>
  <c r="VG13" i="3"/>
  <c r="VH13" i="3"/>
  <c r="VI13" i="3"/>
  <c r="VJ13" i="3"/>
  <c r="VK13" i="3"/>
  <c r="VL13" i="3"/>
  <c r="VM13" i="3"/>
  <c r="VN13" i="3"/>
  <c r="VO13" i="3"/>
  <c r="VP13" i="3"/>
  <c r="VQ13" i="3"/>
  <c r="VR13" i="3"/>
  <c r="VS13" i="3"/>
  <c r="VT13" i="3"/>
  <c r="VU13" i="3"/>
  <c r="VV13" i="3"/>
  <c r="VW13" i="3"/>
  <c r="VX13" i="3"/>
  <c r="VY13" i="3"/>
  <c r="VZ13" i="3"/>
  <c r="WA13" i="3"/>
  <c r="WB13" i="3"/>
  <c r="WC13" i="3"/>
  <c r="WD13" i="3"/>
  <c r="WE13" i="3"/>
  <c r="WF13" i="3"/>
  <c r="WG13" i="3"/>
  <c r="WH13" i="3"/>
  <c r="WI13" i="3"/>
  <c r="WJ13" i="3"/>
  <c r="WK13" i="3"/>
  <c r="WL13" i="3"/>
  <c r="WM13" i="3"/>
  <c r="WN13" i="3"/>
  <c r="WO13" i="3"/>
  <c r="WP13" i="3"/>
  <c r="WQ13" i="3"/>
  <c r="WR13" i="3"/>
  <c r="WS13" i="3"/>
  <c r="WT13" i="3"/>
  <c r="WU13" i="3"/>
  <c r="WV13" i="3"/>
  <c r="WW13" i="3"/>
  <c r="WX13" i="3"/>
  <c r="WY13" i="3"/>
  <c r="WZ13" i="3"/>
  <c r="XA13" i="3"/>
  <c r="XB13" i="3"/>
  <c r="XC13" i="3"/>
  <c r="XD13" i="3"/>
  <c r="XE13" i="3"/>
  <c r="XF13" i="3"/>
  <c r="RG14" i="3"/>
  <c r="RH14" i="3"/>
  <c r="RI14" i="3"/>
  <c r="RJ14" i="3"/>
  <c r="RK14" i="3"/>
  <c r="RL14" i="3"/>
  <c r="RM14" i="3"/>
  <c r="RN14" i="3"/>
  <c r="RO14" i="3"/>
  <c r="RP14" i="3"/>
  <c r="RQ14" i="3"/>
  <c r="RR14" i="3"/>
  <c r="RS14" i="3"/>
  <c r="RT14" i="3"/>
  <c r="RU14" i="3"/>
  <c r="RV14" i="3"/>
  <c r="RW14" i="3"/>
  <c r="RX14" i="3"/>
  <c r="RY14" i="3"/>
  <c r="RZ14" i="3"/>
  <c r="SA14" i="3"/>
  <c r="SB14" i="3"/>
  <c r="SC14" i="3"/>
  <c r="SD14" i="3"/>
  <c r="SE14" i="3"/>
  <c r="SF14" i="3"/>
  <c r="SG14" i="3"/>
  <c r="SH14" i="3"/>
  <c r="SI14" i="3"/>
  <c r="SJ14" i="3"/>
  <c r="SK14" i="3"/>
  <c r="SL14" i="3"/>
  <c r="SM14" i="3"/>
  <c r="SN14" i="3"/>
  <c r="SO14" i="3"/>
  <c r="SP14" i="3"/>
  <c r="SQ14" i="3"/>
  <c r="SR14" i="3"/>
  <c r="SS14" i="3"/>
  <c r="ST14" i="3"/>
  <c r="SU14" i="3"/>
  <c r="SV14" i="3"/>
  <c r="SW14" i="3"/>
  <c r="SX14" i="3"/>
  <c r="SY14" i="3"/>
  <c r="SZ14" i="3"/>
  <c r="TA14" i="3"/>
  <c r="TB14" i="3"/>
  <c r="TC14" i="3"/>
  <c r="TD14" i="3"/>
  <c r="TE14" i="3"/>
  <c r="TF14" i="3"/>
  <c r="TG14" i="3"/>
  <c r="TH14" i="3"/>
  <c r="TI14" i="3"/>
  <c r="TJ14" i="3"/>
  <c r="TK14" i="3"/>
  <c r="TL14" i="3"/>
  <c r="TM14" i="3"/>
  <c r="TN14" i="3"/>
  <c r="TO14" i="3"/>
  <c r="TP14" i="3"/>
  <c r="TQ14" i="3"/>
  <c r="TR14" i="3"/>
  <c r="TS14" i="3"/>
  <c r="TT14" i="3"/>
  <c r="TU14" i="3"/>
  <c r="TV14" i="3"/>
  <c r="TW14" i="3"/>
  <c r="TX14" i="3"/>
  <c r="TY14" i="3"/>
  <c r="TZ14" i="3"/>
  <c r="UA14" i="3"/>
  <c r="UB14" i="3"/>
  <c r="UC14" i="3"/>
  <c r="UD14" i="3"/>
  <c r="UE14" i="3"/>
  <c r="UF14" i="3"/>
  <c r="UG14" i="3"/>
  <c r="UH14" i="3"/>
  <c r="UI14" i="3"/>
  <c r="UJ14" i="3"/>
  <c r="UK14" i="3"/>
  <c r="UL14" i="3"/>
  <c r="UM14" i="3"/>
  <c r="UN14" i="3"/>
  <c r="UO14" i="3"/>
  <c r="UP14" i="3"/>
  <c r="UQ14" i="3"/>
  <c r="UR14" i="3"/>
  <c r="US14" i="3"/>
  <c r="UT14" i="3"/>
  <c r="UU14" i="3"/>
  <c r="UV14" i="3"/>
  <c r="UW14" i="3"/>
  <c r="UX14" i="3"/>
  <c r="UY14" i="3"/>
  <c r="UZ14" i="3"/>
  <c r="VA14" i="3"/>
  <c r="VB14" i="3"/>
  <c r="VC14" i="3"/>
  <c r="VD14" i="3"/>
  <c r="VE14" i="3"/>
  <c r="VF14" i="3"/>
  <c r="VG14" i="3"/>
  <c r="VH14" i="3"/>
  <c r="VI14" i="3"/>
  <c r="VJ14" i="3"/>
  <c r="VK14" i="3"/>
  <c r="VL14" i="3"/>
  <c r="VM14" i="3"/>
  <c r="VN14" i="3"/>
  <c r="VO14" i="3"/>
  <c r="VP14" i="3"/>
  <c r="VQ14" i="3"/>
  <c r="VR14" i="3"/>
  <c r="VS14" i="3"/>
  <c r="VT14" i="3"/>
  <c r="VU14" i="3"/>
  <c r="VV14" i="3"/>
  <c r="VW14" i="3"/>
  <c r="VX14" i="3"/>
  <c r="VY14" i="3"/>
  <c r="VZ14" i="3"/>
  <c r="WA14" i="3"/>
  <c r="WB14" i="3"/>
  <c r="WC14" i="3"/>
  <c r="WD14" i="3"/>
  <c r="WE14" i="3"/>
  <c r="WF14" i="3"/>
  <c r="WG14" i="3"/>
  <c r="WH14" i="3"/>
  <c r="WI14" i="3"/>
  <c r="WJ14" i="3"/>
  <c r="WK14" i="3"/>
  <c r="WL14" i="3"/>
  <c r="WM14" i="3"/>
  <c r="WN14" i="3"/>
  <c r="WO14" i="3"/>
  <c r="WP14" i="3"/>
  <c r="WQ14" i="3"/>
  <c r="WR14" i="3"/>
  <c r="WS14" i="3"/>
  <c r="WT14" i="3"/>
  <c r="WU14" i="3"/>
  <c r="WV14" i="3"/>
  <c r="WW14" i="3"/>
  <c r="WX14" i="3"/>
  <c r="WY14" i="3"/>
  <c r="WZ14" i="3"/>
  <c r="XA14" i="3"/>
  <c r="XB14" i="3"/>
  <c r="XC14" i="3"/>
  <c r="XD14" i="3"/>
  <c r="XE14" i="3"/>
  <c r="XF14" i="3"/>
  <c r="RG15" i="3"/>
  <c r="RH15" i="3"/>
  <c r="RI15" i="3"/>
  <c r="RJ15" i="3"/>
  <c r="RK15" i="3"/>
  <c r="RL15" i="3"/>
  <c r="RM15" i="3"/>
  <c r="RN15" i="3"/>
  <c r="RO15" i="3"/>
  <c r="RP15" i="3"/>
  <c r="RQ15" i="3"/>
  <c r="RR15" i="3"/>
  <c r="RS15" i="3"/>
  <c r="RT15" i="3"/>
  <c r="RU15" i="3"/>
  <c r="RV15" i="3"/>
  <c r="RW15" i="3"/>
  <c r="RX15" i="3"/>
  <c r="RY15" i="3"/>
  <c r="RZ15" i="3"/>
  <c r="SA15" i="3"/>
  <c r="SB15" i="3"/>
  <c r="SC15" i="3"/>
  <c r="SD15" i="3"/>
  <c r="SE15" i="3"/>
  <c r="SF15" i="3"/>
  <c r="SG15" i="3"/>
  <c r="SH15" i="3"/>
  <c r="SI15" i="3"/>
  <c r="SJ15" i="3"/>
  <c r="SK15" i="3"/>
  <c r="SL15" i="3"/>
  <c r="SM15" i="3"/>
  <c r="SN15" i="3"/>
  <c r="SO15" i="3"/>
  <c r="SP15" i="3"/>
  <c r="SQ15" i="3"/>
  <c r="SR15" i="3"/>
  <c r="SS15" i="3"/>
  <c r="ST15" i="3"/>
  <c r="SU15" i="3"/>
  <c r="SV15" i="3"/>
  <c r="SW15" i="3"/>
  <c r="SX15" i="3"/>
  <c r="SY15" i="3"/>
  <c r="SZ15" i="3"/>
  <c r="TA15" i="3"/>
  <c r="TB15" i="3"/>
  <c r="TC15" i="3"/>
  <c r="TD15" i="3"/>
  <c r="TE15" i="3"/>
  <c r="TF15" i="3"/>
  <c r="TG15" i="3"/>
  <c r="TH15" i="3"/>
  <c r="TI15" i="3"/>
  <c r="TJ15" i="3"/>
  <c r="TK15" i="3"/>
  <c r="TL15" i="3"/>
  <c r="TM15" i="3"/>
  <c r="TN15" i="3"/>
  <c r="TO15" i="3"/>
  <c r="TP15" i="3"/>
  <c r="TQ15" i="3"/>
  <c r="TR15" i="3"/>
  <c r="TS15" i="3"/>
  <c r="TT15" i="3"/>
  <c r="TU15" i="3"/>
  <c r="TV15" i="3"/>
  <c r="TW15" i="3"/>
  <c r="TX15" i="3"/>
  <c r="TY15" i="3"/>
  <c r="TZ15" i="3"/>
  <c r="UA15" i="3"/>
  <c r="UB15" i="3"/>
  <c r="UC15" i="3"/>
  <c r="UD15" i="3"/>
  <c r="UE15" i="3"/>
  <c r="UF15" i="3"/>
  <c r="UG15" i="3"/>
  <c r="UH15" i="3"/>
  <c r="UI15" i="3"/>
  <c r="UJ15" i="3"/>
  <c r="UK15" i="3"/>
  <c r="UL15" i="3"/>
  <c r="UM15" i="3"/>
  <c r="UN15" i="3"/>
  <c r="UO15" i="3"/>
  <c r="UP15" i="3"/>
  <c r="UQ15" i="3"/>
  <c r="UR15" i="3"/>
  <c r="US15" i="3"/>
  <c r="UT15" i="3"/>
  <c r="UU15" i="3"/>
  <c r="UV15" i="3"/>
  <c r="UW15" i="3"/>
  <c r="UX15" i="3"/>
  <c r="UY15" i="3"/>
  <c r="UZ15" i="3"/>
  <c r="VA15" i="3"/>
  <c r="VB15" i="3"/>
  <c r="VC15" i="3"/>
  <c r="VD15" i="3"/>
  <c r="VE15" i="3"/>
  <c r="VF15" i="3"/>
  <c r="VG15" i="3"/>
  <c r="VH15" i="3"/>
  <c r="VI15" i="3"/>
  <c r="VJ15" i="3"/>
  <c r="VK15" i="3"/>
  <c r="VL15" i="3"/>
  <c r="VM15" i="3"/>
  <c r="VN15" i="3"/>
  <c r="VO15" i="3"/>
  <c r="VP15" i="3"/>
  <c r="VQ15" i="3"/>
  <c r="VR15" i="3"/>
  <c r="VS15" i="3"/>
  <c r="VT15" i="3"/>
  <c r="VU15" i="3"/>
  <c r="VV15" i="3"/>
  <c r="VW15" i="3"/>
  <c r="VX15" i="3"/>
  <c r="VY15" i="3"/>
  <c r="VZ15" i="3"/>
  <c r="WA15" i="3"/>
  <c r="WB15" i="3"/>
  <c r="WC15" i="3"/>
  <c r="WD15" i="3"/>
  <c r="WE15" i="3"/>
  <c r="WF15" i="3"/>
  <c r="WG15" i="3"/>
  <c r="WH15" i="3"/>
  <c r="WI15" i="3"/>
  <c r="WJ15" i="3"/>
  <c r="WK15" i="3"/>
  <c r="WL15" i="3"/>
  <c r="WM15" i="3"/>
  <c r="WN15" i="3"/>
  <c r="WO15" i="3"/>
  <c r="WP15" i="3"/>
  <c r="WQ15" i="3"/>
  <c r="WR15" i="3"/>
  <c r="WS15" i="3"/>
  <c r="WT15" i="3"/>
  <c r="WU15" i="3"/>
  <c r="WV15" i="3"/>
  <c r="WW15" i="3"/>
  <c r="WX15" i="3"/>
  <c r="WY15" i="3"/>
  <c r="WZ15" i="3"/>
  <c r="XA15" i="3"/>
  <c r="XB15" i="3"/>
  <c r="XC15" i="3"/>
  <c r="XD15" i="3"/>
  <c r="XE15" i="3"/>
  <c r="XF15" i="3"/>
  <c r="RG16" i="3"/>
  <c r="RH16" i="3"/>
  <c r="RI16" i="3"/>
  <c r="RJ16" i="3"/>
  <c r="RK16" i="3"/>
  <c r="RL16" i="3"/>
  <c r="RM16" i="3"/>
  <c r="RN16" i="3"/>
  <c r="RO16" i="3"/>
  <c r="RP16" i="3"/>
  <c r="RQ16" i="3"/>
  <c r="RR16" i="3"/>
  <c r="RS16" i="3"/>
  <c r="RT16" i="3"/>
  <c r="RU16" i="3"/>
  <c r="RV16" i="3"/>
  <c r="RW16" i="3"/>
  <c r="RX16" i="3"/>
  <c r="RY16" i="3"/>
  <c r="RZ16" i="3"/>
  <c r="SA16" i="3"/>
  <c r="SB16" i="3"/>
  <c r="SC16" i="3"/>
  <c r="SD16" i="3"/>
  <c r="SE16" i="3"/>
  <c r="SF16" i="3"/>
  <c r="SG16" i="3"/>
  <c r="SH16" i="3"/>
  <c r="SI16" i="3"/>
  <c r="SJ16" i="3"/>
  <c r="SK16" i="3"/>
  <c r="SL16" i="3"/>
  <c r="SM16" i="3"/>
  <c r="SN16" i="3"/>
  <c r="SO16" i="3"/>
  <c r="SP16" i="3"/>
  <c r="SQ16" i="3"/>
  <c r="SR16" i="3"/>
  <c r="SS16" i="3"/>
  <c r="ST16" i="3"/>
  <c r="SU16" i="3"/>
  <c r="SV16" i="3"/>
  <c r="SW16" i="3"/>
  <c r="SX16" i="3"/>
  <c r="SY16" i="3"/>
  <c r="SZ16" i="3"/>
  <c r="TA16" i="3"/>
  <c r="TB16" i="3"/>
  <c r="TC16" i="3"/>
  <c r="TD16" i="3"/>
  <c r="TE16" i="3"/>
  <c r="TF16" i="3"/>
  <c r="TG16" i="3"/>
  <c r="TH16" i="3"/>
  <c r="TI16" i="3"/>
  <c r="TJ16" i="3"/>
  <c r="TK16" i="3"/>
  <c r="TL16" i="3"/>
  <c r="TM16" i="3"/>
  <c r="TN16" i="3"/>
  <c r="TO16" i="3"/>
  <c r="TP16" i="3"/>
  <c r="TQ16" i="3"/>
  <c r="TR16" i="3"/>
  <c r="TS16" i="3"/>
  <c r="TT16" i="3"/>
  <c r="TU16" i="3"/>
  <c r="TV16" i="3"/>
  <c r="TW16" i="3"/>
  <c r="TX16" i="3"/>
  <c r="TY16" i="3"/>
  <c r="TZ16" i="3"/>
  <c r="UA16" i="3"/>
  <c r="UB16" i="3"/>
  <c r="UC16" i="3"/>
  <c r="UD16" i="3"/>
  <c r="UE16" i="3"/>
  <c r="UF16" i="3"/>
  <c r="UG16" i="3"/>
  <c r="UH16" i="3"/>
  <c r="UI16" i="3"/>
  <c r="UJ16" i="3"/>
  <c r="UK16" i="3"/>
  <c r="UL16" i="3"/>
  <c r="UM16" i="3"/>
  <c r="UN16" i="3"/>
  <c r="UO16" i="3"/>
  <c r="UP16" i="3"/>
  <c r="UQ16" i="3"/>
  <c r="UR16" i="3"/>
  <c r="US16" i="3"/>
  <c r="UT16" i="3"/>
  <c r="UU16" i="3"/>
  <c r="UV16" i="3"/>
  <c r="UW16" i="3"/>
  <c r="UX16" i="3"/>
  <c r="UY16" i="3"/>
  <c r="UZ16" i="3"/>
  <c r="VA16" i="3"/>
  <c r="VB16" i="3"/>
  <c r="VC16" i="3"/>
  <c r="VD16" i="3"/>
  <c r="VE16" i="3"/>
  <c r="VF16" i="3"/>
  <c r="VG16" i="3"/>
  <c r="VH16" i="3"/>
  <c r="VI16" i="3"/>
  <c r="VJ16" i="3"/>
  <c r="VK16" i="3"/>
  <c r="VL16" i="3"/>
  <c r="VM16" i="3"/>
  <c r="VN16" i="3"/>
  <c r="VO16" i="3"/>
  <c r="VP16" i="3"/>
  <c r="VQ16" i="3"/>
  <c r="VR16" i="3"/>
  <c r="VS16" i="3"/>
  <c r="VT16" i="3"/>
  <c r="VU16" i="3"/>
  <c r="VV16" i="3"/>
  <c r="VW16" i="3"/>
  <c r="VX16" i="3"/>
  <c r="VY16" i="3"/>
  <c r="VZ16" i="3"/>
  <c r="WA16" i="3"/>
  <c r="WB16" i="3"/>
  <c r="WC16" i="3"/>
  <c r="WD16" i="3"/>
  <c r="WE16" i="3"/>
  <c r="WF16" i="3"/>
  <c r="WG16" i="3"/>
  <c r="WH16" i="3"/>
  <c r="WI16" i="3"/>
  <c r="WJ16" i="3"/>
  <c r="WK16" i="3"/>
  <c r="WL16" i="3"/>
  <c r="WM16" i="3"/>
  <c r="WN16" i="3"/>
  <c r="WO16" i="3"/>
  <c r="WP16" i="3"/>
  <c r="WQ16" i="3"/>
  <c r="WR16" i="3"/>
  <c r="WS16" i="3"/>
  <c r="WT16" i="3"/>
  <c r="WU16" i="3"/>
  <c r="WV16" i="3"/>
  <c r="WW16" i="3"/>
  <c r="WX16" i="3"/>
  <c r="WY16" i="3"/>
  <c r="WZ16" i="3"/>
  <c r="XA16" i="3"/>
  <c r="XB16" i="3"/>
  <c r="XC16" i="3"/>
  <c r="XD16" i="3"/>
  <c r="XE16" i="3"/>
  <c r="XF16" i="3"/>
  <c r="RG17" i="3"/>
  <c r="RH17" i="3"/>
  <c r="RI17" i="3"/>
  <c r="RJ17" i="3"/>
  <c r="RK17" i="3"/>
  <c r="RL17" i="3"/>
  <c r="RM17" i="3"/>
  <c r="RN17" i="3"/>
  <c r="RO17" i="3"/>
  <c r="RP17" i="3"/>
  <c r="RQ17" i="3"/>
  <c r="RR17" i="3"/>
  <c r="RS17" i="3"/>
  <c r="RT17" i="3"/>
  <c r="RU17" i="3"/>
  <c r="RV17" i="3"/>
  <c r="RW17" i="3"/>
  <c r="RX17" i="3"/>
  <c r="RY17" i="3"/>
  <c r="RZ17" i="3"/>
  <c r="SA17" i="3"/>
  <c r="SB17" i="3"/>
  <c r="SC17" i="3"/>
  <c r="SD17" i="3"/>
  <c r="SE17" i="3"/>
  <c r="SF17" i="3"/>
  <c r="SG17" i="3"/>
  <c r="SH17" i="3"/>
  <c r="SI17" i="3"/>
  <c r="SJ17" i="3"/>
  <c r="SK17" i="3"/>
  <c r="SL17" i="3"/>
  <c r="SM17" i="3"/>
  <c r="SN17" i="3"/>
  <c r="SO17" i="3"/>
  <c r="SP17" i="3"/>
  <c r="SQ17" i="3"/>
  <c r="SR17" i="3"/>
  <c r="SS17" i="3"/>
  <c r="ST17" i="3"/>
  <c r="SU17" i="3"/>
  <c r="SV17" i="3"/>
  <c r="SW17" i="3"/>
  <c r="SX17" i="3"/>
  <c r="SY17" i="3"/>
  <c r="SZ17" i="3"/>
  <c r="TA17" i="3"/>
  <c r="TB17" i="3"/>
  <c r="TC17" i="3"/>
  <c r="TD17" i="3"/>
  <c r="TE17" i="3"/>
  <c r="TF17" i="3"/>
  <c r="TG17" i="3"/>
  <c r="TH17" i="3"/>
  <c r="TI17" i="3"/>
  <c r="TJ17" i="3"/>
  <c r="TK17" i="3"/>
  <c r="TL17" i="3"/>
  <c r="TM17" i="3"/>
  <c r="TN17" i="3"/>
  <c r="TO17" i="3"/>
  <c r="TP17" i="3"/>
  <c r="TQ17" i="3"/>
  <c r="TR17" i="3"/>
  <c r="TS17" i="3"/>
  <c r="TT17" i="3"/>
  <c r="TU17" i="3"/>
  <c r="TV17" i="3"/>
  <c r="TW17" i="3"/>
  <c r="TX17" i="3"/>
  <c r="TY17" i="3"/>
  <c r="TZ17" i="3"/>
  <c r="UA17" i="3"/>
  <c r="UB17" i="3"/>
  <c r="UC17" i="3"/>
  <c r="UD17" i="3"/>
  <c r="UE17" i="3"/>
  <c r="UF17" i="3"/>
  <c r="UG17" i="3"/>
  <c r="UH17" i="3"/>
  <c r="UI17" i="3"/>
  <c r="UJ17" i="3"/>
  <c r="UK17" i="3"/>
  <c r="UL17" i="3"/>
  <c r="UM17" i="3"/>
  <c r="UN17" i="3"/>
  <c r="UO17" i="3"/>
  <c r="UP17" i="3"/>
  <c r="UQ17" i="3"/>
  <c r="UR17" i="3"/>
  <c r="US17" i="3"/>
  <c r="UT17" i="3"/>
  <c r="UU17" i="3"/>
  <c r="UV17" i="3"/>
  <c r="UW17" i="3"/>
  <c r="UX17" i="3"/>
  <c r="UY17" i="3"/>
  <c r="UZ17" i="3"/>
  <c r="VA17" i="3"/>
  <c r="VB17" i="3"/>
  <c r="VC17" i="3"/>
  <c r="VD17" i="3"/>
  <c r="VE17" i="3"/>
  <c r="VF17" i="3"/>
  <c r="VG17" i="3"/>
  <c r="VH17" i="3"/>
  <c r="VI17" i="3"/>
  <c r="VJ17" i="3"/>
  <c r="VK17" i="3"/>
  <c r="VL17" i="3"/>
  <c r="VM17" i="3"/>
  <c r="VN17" i="3"/>
  <c r="VO17" i="3"/>
  <c r="VP17" i="3"/>
  <c r="VQ17" i="3"/>
  <c r="VR17" i="3"/>
  <c r="VS17" i="3"/>
  <c r="VT17" i="3"/>
  <c r="VU17" i="3"/>
  <c r="VV17" i="3"/>
  <c r="VW17" i="3"/>
  <c r="VX17" i="3"/>
  <c r="VY17" i="3"/>
  <c r="VZ17" i="3"/>
  <c r="WA17" i="3"/>
  <c r="WB17" i="3"/>
  <c r="WC17" i="3"/>
  <c r="WD17" i="3"/>
  <c r="WE17" i="3"/>
  <c r="WF17" i="3"/>
  <c r="WG17" i="3"/>
  <c r="WH17" i="3"/>
  <c r="WI17" i="3"/>
  <c r="WJ17" i="3"/>
  <c r="WK17" i="3"/>
  <c r="WL17" i="3"/>
  <c r="WM17" i="3"/>
  <c r="WN17" i="3"/>
  <c r="WO17" i="3"/>
  <c r="WP17" i="3"/>
  <c r="WQ17" i="3"/>
  <c r="WR17" i="3"/>
  <c r="WS17" i="3"/>
  <c r="WT17" i="3"/>
  <c r="WU17" i="3"/>
  <c r="WV17" i="3"/>
  <c r="WW17" i="3"/>
  <c r="WX17" i="3"/>
  <c r="WY17" i="3"/>
  <c r="WZ17" i="3"/>
  <c r="XA17" i="3"/>
  <c r="XB17" i="3"/>
  <c r="XC17" i="3"/>
  <c r="XD17" i="3"/>
  <c r="XE17" i="3"/>
  <c r="XF17" i="3"/>
  <c r="RG18" i="3"/>
  <c r="RH18" i="3"/>
  <c r="RI18" i="3"/>
  <c r="RJ18" i="3"/>
  <c r="RK18" i="3"/>
  <c r="RL18" i="3"/>
  <c r="RM18" i="3"/>
  <c r="RN18" i="3"/>
  <c r="RO18" i="3"/>
  <c r="RP18" i="3"/>
  <c r="RQ18" i="3"/>
  <c r="RR18" i="3"/>
  <c r="RS18" i="3"/>
  <c r="RT18" i="3"/>
  <c r="RU18" i="3"/>
  <c r="RV18" i="3"/>
  <c r="RW18" i="3"/>
  <c r="RX18" i="3"/>
  <c r="RY18" i="3"/>
  <c r="RZ18" i="3"/>
  <c r="SA18" i="3"/>
  <c r="SB18" i="3"/>
  <c r="SC18" i="3"/>
  <c r="SD18" i="3"/>
  <c r="SE18" i="3"/>
  <c r="SF18" i="3"/>
  <c r="SG18" i="3"/>
  <c r="SH18" i="3"/>
  <c r="SI18" i="3"/>
  <c r="SJ18" i="3"/>
  <c r="SK18" i="3"/>
  <c r="SL18" i="3"/>
  <c r="SM18" i="3"/>
  <c r="SN18" i="3"/>
  <c r="SO18" i="3"/>
  <c r="SP18" i="3"/>
  <c r="SQ18" i="3"/>
  <c r="SR18" i="3"/>
  <c r="SS18" i="3"/>
  <c r="ST18" i="3"/>
  <c r="SU18" i="3"/>
  <c r="SV18" i="3"/>
  <c r="SW18" i="3"/>
  <c r="SX18" i="3"/>
  <c r="SY18" i="3"/>
  <c r="SZ18" i="3"/>
  <c r="TA18" i="3"/>
  <c r="TB18" i="3"/>
  <c r="TC18" i="3"/>
  <c r="TD18" i="3"/>
  <c r="TE18" i="3"/>
  <c r="TF18" i="3"/>
  <c r="TG18" i="3"/>
  <c r="TH18" i="3"/>
  <c r="TI18" i="3"/>
  <c r="TJ18" i="3"/>
  <c r="TK18" i="3"/>
  <c r="TL18" i="3"/>
  <c r="TM18" i="3"/>
  <c r="TN18" i="3"/>
  <c r="TO18" i="3"/>
  <c r="TP18" i="3"/>
  <c r="TQ18" i="3"/>
  <c r="TR18" i="3"/>
  <c r="TS18" i="3"/>
  <c r="TT18" i="3"/>
  <c r="TU18" i="3"/>
  <c r="TV18" i="3"/>
  <c r="TW18" i="3"/>
  <c r="TX18" i="3"/>
  <c r="TY18" i="3"/>
  <c r="TZ18" i="3"/>
  <c r="UA18" i="3"/>
  <c r="UB18" i="3"/>
  <c r="UC18" i="3"/>
  <c r="UD18" i="3"/>
  <c r="UE18" i="3"/>
  <c r="UF18" i="3"/>
  <c r="UG18" i="3"/>
  <c r="UH18" i="3"/>
  <c r="UI18" i="3"/>
  <c r="UJ18" i="3"/>
  <c r="UK18" i="3"/>
  <c r="UL18" i="3"/>
  <c r="UM18" i="3"/>
  <c r="UN18" i="3"/>
  <c r="UO18" i="3"/>
  <c r="UP18" i="3"/>
  <c r="UQ18" i="3"/>
  <c r="UR18" i="3"/>
  <c r="US18" i="3"/>
  <c r="UT18" i="3"/>
  <c r="UU18" i="3"/>
  <c r="UV18" i="3"/>
  <c r="UW18" i="3"/>
  <c r="UX18" i="3"/>
  <c r="UY18" i="3"/>
  <c r="UZ18" i="3"/>
  <c r="VA18" i="3"/>
  <c r="VB18" i="3"/>
  <c r="VC18" i="3"/>
  <c r="VD18" i="3"/>
  <c r="VE18" i="3"/>
  <c r="VF18" i="3"/>
  <c r="VG18" i="3"/>
  <c r="VH18" i="3"/>
  <c r="VI18" i="3"/>
  <c r="VJ18" i="3"/>
  <c r="VK18" i="3"/>
  <c r="VL18" i="3"/>
  <c r="VM18" i="3"/>
  <c r="VN18" i="3"/>
  <c r="VO18" i="3"/>
  <c r="VP18" i="3"/>
  <c r="VQ18" i="3"/>
  <c r="VR18" i="3"/>
  <c r="VS18" i="3"/>
  <c r="VT18" i="3"/>
  <c r="VU18" i="3"/>
  <c r="VV18" i="3"/>
  <c r="VW18" i="3"/>
  <c r="VX18" i="3"/>
  <c r="VY18" i="3"/>
  <c r="VZ18" i="3"/>
  <c r="WA18" i="3"/>
  <c r="WB18" i="3"/>
  <c r="WC18" i="3"/>
  <c r="WD18" i="3"/>
  <c r="WE18" i="3"/>
  <c r="WF18" i="3"/>
  <c r="WG18" i="3"/>
  <c r="WH18" i="3"/>
  <c r="WI18" i="3"/>
  <c r="WJ18" i="3"/>
  <c r="WK18" i="3"/>
  <c r="WL18" i="3"/>
  <c r="WM18" i="3"/>
  <c r="WN18" i="3"/>
  <c r="WO18" i="3"/>
  <c r="WP18" i="3"/>
  <c r="WQ18" i="3"/>
  <c r="WR18" i="3"/>
  <c r="WS18" i="3"/>
  <c r="WT18" i="3"/>
  <c r="WU18" i="3"/>
  <c r="WV18" i="3"/>
  <c r="WW18" i="3"/>
  <c r="WX18" i="3"/>
  <c r="WY18" i="3"/>
  <c r="WZ18" i="3"/>
  <c r="XA18" i="3"/>
  <c r="XB18" i="3"/>
  <c r="XC18" i="3"/>
  <c r="XD18" i="3"/>
  <c r="XE18" i="3"/>
  <c r="XF18" i="3"/>
  <c r="RG19" i="3"/>
  <c r="RH19" i="3"/>
  <c r="RI19" i="3"/>
  <c r="RJ19" i="3"/>
  <c r="RK19" i="3"/>
  <c r="RL19" i="3"/>
  <c r="RM19" i="3"/>
  <c r="RN19" i="3"/>
  <c r="RO19" i="3"/>
  <c r="RP19" i="3"/>
  <c r="RQ19" i="3"/>
  <c r="RR19" i="3"/>
  <c r="RS19" i="3"/>
  <c r="RT19" i="3"/>
  <c r="RU19" i="3"/>
  <c r="RV19" i="3"/>
  <c r="RW19" i="3"/>
  <c r="RX19" i="3"/>
  <c r="RY19" i="3"/>
  <c r="RZ19" i="3"/>
  <c r="SA19" i="3"/>
  <c r="SB19" i="3"/>
  <c r="SC19" i="3"/>
  <c r="SD19" i="3"/>
  <c r="SE19" i="3"/>
  <c r="SF19" i="3"/>
  <c r="SG19" i="3"/>
  <c r="SH19" i="3"/>
  <c r="SI19" i="3"/>
  <c r="SJ19" i="3"/>
  <c r="SK19" i="3"/>
  <c r="SL19" i="3"/>
  <c r="SM19" i="3"/>
  <c r="SN19" i="3"/>
  <c r="SO19" i="3"/>
  <c r="SP19" i="3"/>
  <c r="SQ19" i="3"/>
  <c r="SR19" i="3"/>
  <c r="SS19" i="3"/>
  <c r="ST19" i="3"/>
  <c r="SU19" i="3"/>
  <c r="SV19" i="3"/>
  <c r="SW19" i="3"/>
  <c r="SX19" i="3"/>
  <c r="SY19" i="3"/>
  <c r="SZ19" i="3"/>
  <c r="TA19" i="3"/>
  <c r="TB19" i="3"/>
  <c r="TC19" i="3"/>
  <c r="TD19" i="3"/>
  <c r="TE19" i="3"/>
  <c r="TF19" i="3"/>
  <c r="TG19" i="3"/>
  <c r="TH19" i="3"/>
  <c r="TI19" i="3"/>
  <c r="TJ19" i="3"/>
  <c r="TK19" i="3"/>
  <c r="TL19" i="3"/>
  <c r="TM19" i="3"/>
  <c r="TN19" i="3"/>
  <c r="TO19" i="3"/>
  <c r="TP19" i="3"/>
  <c r="TQ19" i="3"/>
  <c r="TR19" i="3"/>
  <c r="TS19" i="3"/>
  <c r="TT19" i="3"/>
  <c r="TU19" i="3"/>
  <c r="TV19" i="3"/>
  <c r="TW19" i="3"/>
  <c r="TX19" i="3"/>
  <c r="TY19" i="3"/>
  <c r="TZ19" i="3"/>
  <c r="UA19" i="3"/>
  <c r="UB19" i="3"/>
  <c r="UC19" i="3"/>
  <c r="UD19" i="3"/>
  <c r="UE19" i="3"/>
  <c r="UF19" i="3"/>
  <c r="UG19" i="3"/>
  <c r="UH19" i="3"/>
  <c r="UI19" i="3"/>
  <c r="UJ19" i="3"/>
  <c r="UK19" i="3"/>
  <c r="UL19" i="3"/>
  <c r="UM19" i="3"/>
  <c r="UN19" i="3"/>
  <c r="UO19" i="3"/>
  <c r="UP19" i="3"/>
  <c r="UQ19" i="3"/>
  <c r="UR19" i="3"/>
  <c r="US19" i="3"/>
  <c r="UT19" i="3"/>
  <c r="UU19" i="3"/>
  <c r="UV19" i="3"/>
  <c r="UW19" i="3"/>
  <c r="UX19" i="3"/>
  <c r="UY19" i="3"/>
  <c r="UZ19" i="3"/>
  <c r="VA19" i="3"/>
  <c r="VB19" i="3"/>
  <c r="VC19" i="3"/>
  <c r="VD19" i="3"/>
  <c r="VE19" i="3"/>
  <c r="VF19" i="3"/>
  <c r="VG19" i="3"/>
  <c r="VH19" i="3"/>
  <c r="VI19" i="3"/>
  <c r="VJ19" i="3"/>
  <c r="VK19" i="3"/>
  <c r="VL19" i="3"/>
  <c r="VM19" i="3"/>
  <c r="VN19" i="3"/>
  <c r="VO19" i="3"/>
  <c r="VP19" i="3"/>
  <c r="VQ19" i="3"/>
  <c r="VR19" i="3"/>
  <c r="VS19" i="3"/>
  <c r="VT19" i="3"/>
  <c r="VU19" i="3"/>
  <c r="VV19" i="3"/>
  <c r="VW19" i="3"/>
  <c r="VX19" i="3"/>
  <c r="VY19" i="3"/>
  <c r="VZ19" i="3"/>
  <c r="WA19" i="3"/>
  <c r="WB19" i="3"/>
  <c r="WC19" i="3"/>
  <c r="WD19" i="3"/>
  <c r="WE19" i="3"/>
  <c r="WF19" i="3"/>
  <c r="WG19" i="3"/>
  <c r="WH19" i="3"/>
  <c r="WI19" i="3"/>
  <c r="WJ19" i="3"/>
  <c r="WK19" i="3"/>
  <c r="WL19" i="3"/>
  <c r="WM19" i="3"/>
  <c r="WN19" i="3"/>
  <c r="WO19" i="3"/>
  <c r="WP19" i="3"/>
  <c r="WQ19" i="3"/>
  <c r="WR19" i="3"/>
  <c r="WS19" i="3"/>
  <c r="WT19" i="3"/>
  <c r="WU19" i="3"/>
  <c r="WV19" i="3"/>
  <c r="WW19" i="3"/>
  <c r="WX19" i="3"/>
  <c r="WY19" i="3"/>
  <c r="WZ19" i="3"/>
  <c r="XA19" i="3"/>
  <c r="XB19" i="3"/>
  <c r="XC19" i="3"/>
  <c r="XD19" i="3"/>
  <c r="XE19" i="3"/>
  <c r="XF19" i="3"/>
  <c r="RG20" i="3"/>
  <c r="RH20" i="3"/>
  <c r="RI20" i="3"/>
  <c r="RJ20" i="3"/>
  <c r="RK20" i="3"/>
  <c r="RL20" i="3"/>
  <c r="RM20" i="3"/>
  <c r="RN20" i="3"/>
  <c r="RO20" i="3"/>
  <c r="RP20" i="3"/>
  <c r="RQ20" i="3"/>
  <c r="RR20" i="3"/>
  <c r="RS20" i="3"/>
  <c r="RT20" i="3"/>
  <c r="RU20" i="3"/>
  <c r="RV20" i="3"/>
  <c r="RW20" i="3"/>
  <c r="RX20" i="3"/>
  <c r="RY20" i="3"/>
  <c r="RZ20" i="3"/>
  <c r="SA20" i="3"/>
  <c r="SB20" i="3"/>
  <c r="SC20" i="3"/>
  <c r="SD20" i="3"/>
  <c r="SE20" i="3"/>
  <c r="SF20" i="3"/>
  <c r="SG20" i="3"/>
  <c r="SH20" i="3"/>
  <c r="SI20" i="3"/>
  <c r="SJ20" i="3"/>
  <c r="SK20" i="3"/>
  <c r="SL20" i="3"/>
  <c r="SM20" i="3"/>
  <c r="SN20" i="3"/>
  <c r="SO20" i="3"/>
  <c r="SP20" i="3"/>
  <c r="SQ20" i="3"/>
  <c r="SR20" i="3"/>
  <c r="SS20" i="3"/>
  <c r="ST20" i="3"/>
  <c r="SU20" i="3"/>
  <c r="SV20" i="3"/>
  <c r="SW20" i="3"/>
  <c r="SX20" i="3"/>
  <c r="SY20" i="3"/>
  <c r="SZ20" i="3"/>
  <c r="TA20" i="3"/>
  <c r="TB20" i="3"/>
  <c r="TC20" i="3"/>
  <c r="TD20" i="3"/>
  <c r="TE20" i="3"/>
  <c r="TF20" i="3"/>
  <c r="TG20" i="3"/>
  <c r="TH20" i="3"/>
  <c r="TI20" i="3"/>
  <c r="TJ20" i="3"/>
  <c r="TK20" i="3"/>
  <c r="TL20" i="3"/>
  <c r="TM20" i="3"/>
  <c r="TN20" i="3"/>
  <c r="TO20" i="3"/>
  <c r="TP20" i="3"/>
  <c r="TQ20" i="3"/>
  <c r="TR20" i="3"/>
  <c r="TS20" i="3"/>
  <c r="TT20" i="3"/>
  <c r="TU20" i="3"/>
  <c r="TV20" i="3"/>
  <c r="TW20" i="3"/>
  <c r="TX20" i="3"/>
  <c r="TY20" i="3"/>
  <c r="TZ20" i="3"/>
  <c r="UA20" i="3"/>
  <c r="UB20" i="3"/>
  <c r="UC20" i="3"/>
  <c r="UD20" i="3"/>
  <c r="UE20" i="3"/>
  <c r="UF20" i="3"/>
  <c r="UG20" i="3"/>
  <c r="UH20" i="3"/>
  <c r="UI20" i="3"/>
  <c r="UJ20" i="3"/>
  <c r="UK20" i="3"/>
  <c r="UL20" i="3"/>
  <c r="UM20" i="3"/>
  <c r="UN20" i="3"/>
  <c r="UO20" i="3"/>
  <c r="UP20" i="3"/>
  <c r="UQ20" i="3"/>
  <c r="UR20" i="3"/>
  <c r="US20" i="3"/>
  <c r="UT20" i="3"/>
  <c r="UU20" i="3"/>
  <c r="UV20" i="3"/>
  <c r="UW20" i="3"/>
  <c r="UX20" i="3"/>
  <c r="UY20" i="3"/>
  <c r="UZ20" i="3"/>
  <c r="VA20" i="3"/>
  <c r="VB20" i="3"/>
  <c r="VC20" i="3"/>
  <c r="VD20" i="3"/>
  <c r="VE20" i="3"/>
  <c r="VF20" i="3"/>
  <c r="VG20" i="3"/>
  <c r="VH20" i="3"/>
  <c r="VI20" i="3"/>
  <c r="VJ20" i="3"/>
  <c r="VK20" i="3"/>
  <c r="VL20" i="3"/>
  <c r="VM20" i="3"/>
  <c r="VN20" i="3"/>
  <c r="VO20" i="3"/>
  <c r="VP20" i="3"/>
  <c r="VQ20" i="3"/>
  <c r="VR20" i="3"/>
  <c r="VS20" i="3"/>
  <c r="VT20" i="3"/>
  <c r="VU20" i="3"/>
  <c r="VV20" i="3"/>
  <c r="VW20" i="3"/>
  <c r="VX20" i="3"/>
  <c r="VY20" i="3"/>
  <c r="VZ20" i="3"/>
  <c r="WA20" i="3"/>
  <c r="WB20" i="3"/>
  <c r="WC20" i="3"/>
  <c r="WD20" i="3"/>
  <c r="WE20" i="3"/>
  <c r="WF20" i="3"/>
  <c r="WG20" i="3"/>
  <c r="WH20" i="3"/>
  <c r="WI20" i="3"/>
  <c r="WJ20" i="3"/>
  <c r="WK20" i="3"/>
  <c r="WL20" i="3"/>
  <c r="WM20" i="3"/>
  <c r="WN20" i="3"/>
  <c r="WO20" i="3"/>
  <c r="WP20" i="3"/>
  <c r="WQ20" i="3"/>
  <c r="WR20" i="3"/>
  <c r="WS20" i="3"/>
  <c r="WT20" i="3"/>
  <c r="WU20" i="3"/>
  <c r="WV20" i="3"/>
  <c r="WW20" i="3"/>
  <c r="WX20" i="3"/>
  <c r="WY20" i="3"/>
  <c r="WZ20" i="3"/>
  <c r="XA20" i="3"/>
  <c r="XB20" i="3"/>
  <c r="XC20" i="3"/>
  <c r="XD20" i="3"/>
  <c r="XE20" i="3"/>
  <c r="XF20" i="3"/>
  <c r="RG21" i="3"/>
  <c r="RH21" i="3"/>
  <c r="RI21" i="3"/>
  <c r="RJ21" i="3"/>
  <c r="RK21" i="3"/>
  <c r="RL21" i="3"/>
  <c r="RM21" i="3"/>
  <c r="RN21" i="3"/>
  <c r="RO21" i="3"/>
  <c r="RP21" i="3"/>
  <c r="RQ21" i="3"/>
  <c r="RR21" i="3"/>
  <c r="RS21" i="3"/>
  <c r="RT21" i="3"/>
  <c r="RU21" i="3"/>
  <c r="RV21" i="3"/>
  <c r="RW21" i="3"/>
  <c r="RX21" i="3"/>
  <c r="RY21" i="3"/>
  <c r="RZ21" i="3"/>
  <c r="SA21" i="3"/>
  <c r="SB21" i="3"/>
  <c r="SC21" i="3"/>
  <c r="SD21" i="3"/>
  <c r="SE21" i="3"/>
  <c r="SF21" i="3"/>
  <c r="SG21" i="3"/>
  <c r="SH21" i="3"/>
  <c r="SI21" i="3"/>
  <c r="SJ21" i="3"/>
  <c r="SK21" i="3"/>
  <c r="SL21" i="3"/>
  <c r="SM21" i="3"/>
  <c r="SN21" i="3"/>
  <c r="SO21" i="3"/>
  <c r="SP21" i="3"/>
  <c r="SQ21" i="3"/>
  <c r="SR21" i="3"/>
  <c r="SS21" i="3"/>
  <c r="ST21" i="3"/>
  <c r="SU21" i="3"/>
  <c r="SV21" i="3"/>
  <c r="SW21" i="3"/>
  <c r="SX21" i="3"/>
  <c r="SY21" i="3"/>
  <c r="SZ21" i="3"/>
  <c r="TA21" i="3"/>
  <c r="TB21" i="3"/>
  <c r="TC21" i="3"/>
  <c r="TD21" i="3"/>
  <c r="TE21" i="3"/>
  <c r="TF21" i="3"/>
  <c r="TG21" i="3"/>
  <c r="TH21" i="3"/>
  <c r="TI21" i="3"/>
  <c r="TJ21" i="3"/>
  <c r="TK21" i="3"/>
  <c r="TL21" i="3"/>
  <c r="TM21" i="3"/>
  <c r="TN21" i="3"/>
  <c r="TO21" i="3"/>
  <c r="TP21" i="3"/>
  <c r="TQ21" i="3"/>
  <c r="TR21" i="3"/>
  <c r="TS21" i="3"/>
  <c r="TT21" i="3"/>
  <c r="TU21" i="3"/>
  <c r="TV21" i="3"/>
  <c r="TW21" i="3"/>
  <c r="TX21" i="3"/>
  <c r="TY21" i="3"/>
  <c r="TZ21" i="3"/>
  <c r="UA21" i="3"/>
  <c r="UB21" i="3"/>
  <c r="UC21" i="3"/>
  <c r="UD21" i="3"/>
  <c r="UE21" i="3"/>
  <c r="UF21" i="3"/>
  <c r="UG21" i="3"/>
  <c r="UH21" i="3"/>
  <c r="UI21" i="3"/>
  <c r="UJ21" i="3"/>
  <c r="UK21" i="3"/>
  <c r="UL21" i="3"/>
  <c r="UM21" i="3"/>
  <c r="UN21" i="3"/>
  <c r="UO21" i="3"/>
  <c r="UP21" i="3"/>
  <c r="UQ21" i="3"/>
  <c r="UR21" i="3"/>
  <c r="US21" i="3"/>
  <c r="UT21" i="3"/>
  <c r="UU21" i="3"/>
  <c r="UV21" i="3"/>
  <c r="UW21" i="3"/>
  <c r="UX21" i="3"/>
  <c r="UY21" i="3"/>
  <c r="UZ21" i="3"/>
  <c r="VA21" i="3"/>
  <c r="VB21" i="3"/>
  <c r="VC21" i="3"/>
  <c r="VD21" i="3"/>
  <c r="VE21" i="3"/>
  <c r="VF21" i="3"/>
  <c r="VG21" i="3"/>
  <c r="VH21" i="3"/>
  <c r="VI21" i="3"/>
  <c r="VJ21" i="3"/>
  <c r="VK21" i="3"/>
  <c r="VL21" i="3"/>
  <c r="VM21" i="3"/>
  <c r="VN21" i="3"/>
  <c r="VO21" i="3"/>
  <c r="VP21" i="3"/>
  <c r="VQ21" i="3"/>
  <c r="VR21" i="3"/>
  <c r="VS21" i="3"/>
  <c r="VT21" i="3"/>
  <c r="VU21" i="3"/>
  <c r="VV21" i="3"/>
  <c r="VW21" i="3"/>
  <c r="VX21" i="3"/>
  <c r="VY21" i="3"/>
  <c r="VZ21" i="3"/>
  <c r="WA21" i="3"/>
  <c r="WB21" i="3"/>
  <c r="WC21" i="3"/>
  <c r="WD21" i="3"/>
  <c r="WE21" i="3"/>
  <c r="WF21" i="3"/>
  <c r="WG21" i="3"/>
  <c r="WH21" i="3"/>
  <c r="WI21" i="3"/>
  <c r="WJ21" i="3"/>
  <c r="WK21" i="3"/>
  <c r="WL21" i="3"/>
  <c r="WM21" i="3"/>
  <c r="WN21" i="3"/>
  <c r="WO21" i="3"/>
  <c r="WP21" i="3"/>
  <c r="WQ21" i="3"/>
  <c r="WR21" i="3"/>
  <c r="WS21" i="3"/>
  <c r="WT21" i="3"/>
  <c r="WU21" i="3"/>
  <c r="WV21" i="3"/>
  <c r="WW21" i="3"/>
  <c r="WX21" i="3"/>
  <c r="WY21" i="3"/>
  <c r="WZ21" i="3"/>
  <c r="XA21" i="3"/>
  <c r="XB21" i="3"/>
  <c r="XC21" i="3"/>
  <c r="XD21" i="3"/>
  <c r="XE21" i="3"/>
  <c r="XF21" i="3"/>
  <c r="RG22" i="3"/>
  <c r="RH22" i="3"/>
  <c r="RI22" i="3"/>
  <c r="RJ22" i="3"/>
  <c r="RK22" i="3"/>
  <c r="RL22" i="3"/>
  <c r="RM22" i="3"/>
  <c r="RN22" i="3"/>
  <c r="RO22" i="3"/>
  <c r="RP22" i="3"/>
  <c r="RQ22" i="3"/>
  <c r="RR22" i="3"/>
  <c r="RS22" i="3"/>
  <c r="RT22" i="3"/>
  <c r="RU22" i="3"/>
  <c r="RV22" i="3"/>
  <c r="RW22" i="3"/>
  <c r="RX22" i="3"/>
  <c r="RY22" i="3"/>
  <c r="RZ22" i="3"/>
  <c r="SA22" i="3"/>
  <c r="SB22" i="3"/>
  <c r="SC22" i="3"/>
  <c r="SD22" i="3"/>
  <c r="SE22" i="3"/>
  <c r="SF22" i="3"/>
  <c r="SG22" i="3"/>
  <c r="SH22" i="3"/>
  <c r="SI22" i="3"/>
  <c r="SJ22" i="3"/>
  <c r="SK22" i="3"/>
  <c r="SL22" i="3"/>
  <c r="SM22" i="3"/>
  <c r="SN22" i="3"/>
  <c r="SO22" i="3"/>
  <c r="SP22" i="3"/>
  <c r="SQ22" i="3"/>
  <c r="SR22" i="3"/>
  <c r="SS22" i="3"/>
  <c r="ST22" i="3"/>
  <c r="SU22" i="3"/>
  <c r="SV22" i="3"/>
  <c r="SW22" i="3"/>
  <c r="SX22" i="3"/>
  <c r="SY22" i="3"/>
  <c r="SZ22" i="3"/>
  <c r="TA22" i="3"/>
  <c r="TB22" i="3"/>
  <c r="TC22" i="3"/>
  <c r="TD22" i="3"/>
  <c r="TE22" i="3"/>
  <c r="TF22" i="3"/>
  <c r="TG22" i="3"/>
  <c r="TH22" i="3"/>
  <c r="TI22" i="3"/>
  <c r="TJ22" i="3"/>
  <c r="TK22" i="3"/>
  <c r="TL22" i="3"/>
  <c r="TM22" i="3"/>
  <c r="TN22" i="3"/>
  <c r="TO22" i="3"/>
  <c r="TP22" i="3"/>
  <c r="TQ22" i="3"/>
  <c r="TR22" i="3"/>
  <c r="TS22" i="3"/>
  <c r="TT22" i="3"/>
  <c r="TU22" i="3"/>
  <c r="TV22" i="3"/>
  <c r="TW22" i="3"/>
  <c r="TX22" i="3"/>
  <c r="TY22" i="3"/>
  <c r="TZ22" i="3"/>
  <c r="UA22" i="3"/>
  <c r="UB22" i="3"/>
  <c r="UC22" i="3"/>
  <c r="UD22" i="3"/>
  <c r="UE22" i="3"/>
  <c r="UF22" i="3"/>
  <c r="UG22" i="3"/>
  <c r="UH22" i="3"/>
  <c r="UI22" i="3"/>
  <c r="UJ22" i="3"/>
  <c r="UK22" i="3"/>
  <c r="UL22" i="3"/>
  <c r="UM22" i="3"/>
  <c r="UN22" i="3"/>
  <c r="UO22" i="3"/>
  <c r="UP22" i="3"/>
  <c r="UQ22" i="3"/>
  <c r="UR22" i="3"/>
  <c r="US22" i="3"/>
  <c r="UT22" i="3"/>
  <c r="UU22" i="3"/>
  <c r="UV22" i="3"/>
  <c r="UW22" i="3"/>
  <c r="UX22" i="3"/>
  <c r="UY22" i="3"/>
  <c r="UZ22" i="3"/>
  <c r="VA22" i="3"/>
  <c r="VB22" i="3"/>
  <c r="VC22" i="3"/>
  <c r="VD22" i="3"/>
  <c r="VE22" i="3"/>
  <c r="VF22" i="3"/>
  <c r="VG22" i="3"/>
  <c r="VH22" i="3"/>
  <c r="VI22" i="3"/>
  <c r="VJ22" i="3"/>
  <c r="VK22" i="3"/>
  <c r="VL22" i="3"/>
  <c r="VM22" i="3"/>
  <c r="VN22" i="3"/>
  <c r="VO22" i="3"/>
  <c r="VP22" i="3"/>
  <c r="VQ22" i="3"/>
  <c r="VR22" i="3"/>
  <c r="VS22" i="3"/>
  <c r="VT22" i="3"/>
  <c r="VU22" i="3"/>
  <c r="VV22" i="3"/>
  <c r="VW22" i="3"/>
  <c r="VX22" i="3"/>
  <c r="VY22" i="3"/>
  <c r="VZ22" i="3"/>
  <c r="WA22" i="3"/>
  <c r="WB22" i="3"/>
  <c r="WC22" i="3"/>
  <c r="WD22" i="3"/>
  <c r="WE22" i="3"/>
  <c r="WF22" i="3"/>
  <c r="WG22" i="3"/>
  <c r="WH22" i="3"/>
  <c r="WI22" i="3"/>
  <c r="WJ22" i="3"/>
  <c r="WK22" i="3"/>
  <c r="WL22" i="3"/>
  <c r="WM22" i="3"/>
  <c r="WN22" i="3"/>
  <c r="WO22" i="3"/>
  <c r="WP22" i="3"/>
  <c r="WQ22" i="3"/>
  <c r="WR22" i="3"/>
  <c r="WS22" i="3"/>
  <c r="WT22" i="3"/>
  <c r="WU22" i="3"/>
  <c r="WV22" i="3"/>
  <c r="WW22" i="3"/>
  <c r="WX22" i="3"/>
  <c r="WY22" i="3"/>
  <c r="WZ22" i="3"/>
  <c r="XA22" i="3"/>
  <c r="XB22" i="3"/>
  <c r="XC22" i="3"/>
  <c r="XD22" i="3"/>
  <c r="XE22" i="3"/>
  <c r="XF22" i="3"/>
  <c r="RG23" i="3"/>
  <c r="RH23" i="3"/>
  <c r="RI23" i="3"/>
  <c r="RJ23" i="3"/>
  <c r="RK23" i="3"/>
  <c r="RL23" i="3"/>
  <c r="RM23" i="3"/>
  <c r="RN23" i="3"/>
  <c r="RO23" i="3"/>
  <c r="RP23" i="3"/>
  <c r="RQ23" i="3"/>
  <c r="RR23" i="3"/>
  <c r="RS23" i="3"/>
  <c r="RT23" i="3"/>
  <c r="RU23" i="3"/>
  <c r="RV23" i="3"/>
  <c r="RW23" i="3"/>
  <c r="RX23" i="3"/>
  <c r="RY23" i="3"/>
  <c r="RZ23" i="3"/>
  <c r="SA23" i="3"/>
  <c r="SB23" i="3"/>
  <c r="SC23" i="3"/>
  <c r="SD23" i="3"/>
  <c r="SE23" i="3"/>
  <c r="SF23" i="3"/>
  <c r="SG23" i="3"/>
  <c r="SH23" i="3"/>
  <c r="SI23" i="3"/>
  <c r="SJ23" i="3"/>
  <c r="SK23" i="3"/>
  <c r="SL23" i="3"/>
  <c r="SM23" i="3"/>
  <c r="SN23" i="3"/>
  <c r="SO23" i="3"/>
  <c r="SP23" i="3"/>
  <c r="SQ23" i="3"/>
  <c r="SR23" i="3"/>
  <c r="SS23" i="3"/>
  <c r="ST23" i="3"/>
  <c r="SU23" i="3"/>
  <c r="SV23" i="3"/>
  <c r="SW23" i="3"/>
  <c r="SX23" i="3"/>
  <c r="SY23" i="3"/>
  <c r="SZ23" i="3"/>
  <c r="TA23" i="3"/>
  <c r="TB23" i="3"/>
  <c r="TC23" i="3"/>
  <c r="TD23" i="3"/>
  <c r="TE23" i="3"/>
  <c r="TF23" i="3"/>
  <c r="TG23" i="3"/>
  <c r="TH23" i="3"/>
  <c r="TI23" i="3"/>
  <c r="TJ23" i="3"/>
  <c r="TK23" i="3"/>
  <c r="TL23" i="3"/>
  <c r="TM23" i="3"/>
  <c r="TN23" i="3"/>
  <c r="TO23" i="3"/>
  <c r="TP23" i="3"/>
  <c r="TQ23" i="3"/>
  <c r="TR23" i="3"/>
  <c r="TS23" i="3"/>
  <c r="TT23" i="3"/>
  <c r="TU23" i="3"/>
  <c r="TV23" i="3"/>
  <c r="TW23" i="3"/>
  <c r="TX23" i="3"/>
  <c r="TY23" i="3"/>
  <c r="TZ23" i="3"/>
  <c r="UA23" i="3"/>
  <c r="UB23" i="3"/>
  <c r="UC23" i="3"/>
  <c r="UD23" i="3"/>
  <c r="UE23" i="3"/>
  <c r="UF23" i="3"/>
  <c r="UG23" i="3"/>
  <c r="UH23" i="3"/>
  <c r="UI23" i="3"/>
  <c r="UJ23" i="3"/>
  <c r="UK23" i="3"/>
  <c r="UL23" i="3"/>
  <c r="UM23" i="3"/>
  <c r="UN23" i="3"/>
  <c r="UO23" i="3"/>
  <c r="UP23" i="3"/>
  <c r="UQ23" i="3"/>
  <c r="UR23" i="3"/>
  <c r="US23" i="3"/>
  <c r="UT23" i="3"/>
  <c r="UU23" i="3"/>
  <c r="UV23" i="3"/>
  <c r="UW23" i="3"/>
  <c r="UX23" i="3"/>
  <c r="UY23" i="3"/>
  <c r="UZ23" i="3"/>
  <c r="VA23" i="3"/>
  <c r="VB23" i="3"/>
  <c r="VC23" i="3"/>
  <c r="VD23" i="3"/>
  <c r="VE23" i="3"/>
  <c r="VF23" i="3"/>
  <c r="VG23" i="3"/>
  <c r="VH23" i="3"/>
  <c r="VI23" i="3"/>
  <c r="VJ23" i="3"/>
  <c r="VK23" i="3"/>
  <c r="VL23" i="3"/>
  <c r="VM23" i="3"/>
  <c r="VN23" i="3"/>
  <c r="VO23" i="3"/>
  <c r="VP23" i="3"/>
  <c r="VQ23" i="3"/>
  <c r="VR23" i="3"/>
  <c r="VS23" i="3"/>
  <c r="VT23" i="3"/>
  <c r="VU23" i="3"/>
  <c r="VV23" i="3"/>
  <c r="VW23" i="3"/>
  <c r="VX23" i="3"/>
  <c r="VY23" i="3"/>
  <c r="VZ23" i="3"/>
  <c r="WA23" i="3"/>
  <c r="WB23" i="3"/>
  <c r="WC23" i="3"/>
  <c r="WD23" i="3"/>
  <c r="WE23" i="3"/>
  <c r="WF23" i="3"/>
  <c r="WG23" i="3"/>
  <c r="WH23" i="3"/>
  <c r="WI23" i="3"/>
  <c r="WJ23" i="3"/>
  <c r="WK23" i="3"/>
  <c r="WL23" i="3"/>
  <c r="WM23" i="3"/>
  <c r="WN23" i="3"/>
  <c r="WO23" i="3"/>
  <c r="WP23" i="3"/>
  <c r="WQ23" i="3"/>
  <c r="WR23" i="3"/>
  <c r="WS23" i="3"/>
  <c r="WT23" i="3"/>
  <c r="WU23" i="3"/>
  <c r="WV23" i="3"/>
  <c r="WW23" i="3"/>
  <c r="WX23" i="3"/>
  <c r="WY23" i="3"/>
  <c r="WZ23" i="3"/>
  <c r="XA23" i="3"/>
  <c r="XB23" i="3"/>
  <c r="XC23" i="3"/>
  <c r="XD23" i="3"/>
  <c r="XE23" i="3"/>
  <c r="XF23" i="3"/>
  <c r="RF7" i="3" l="1"/>
  <c r="RF11" i="3"/>
  <c r="RF19" i="3"/>
  <c r="RF22" i="3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</calcChain>
</file>

<file path=xl/sharedStrings.xml><?xml version="1.0" encoding="utf-8"?>
<sst xmlns="http://schemas.openxmlformats.org/spreadsheetml/2006/main" count="6761" uniqueCount="158">
  <si>
    <t>ID</t>
  </si>
  <si>
    <t>group</t>
  </si>
  <si>
    <t>gender</t>
  </si>
  <si>
    <t>age</t>
  </si>
  <si>
    <t>female</t>
  </si>
  <si>
    <t>male</t>
  </si>
  <si>
    <t>FFQCompletionDate</t>
  </si>
  <si>
    <t>&gt;6/day</t>
  </si>
  <si>
    <t>Never</t>
  </si>
  <si>
    <t>1/week</t>
  </si>
  <si>
    <t>5-6/week</t>
  </si>
  <si>
    <t>1-3/month</t>
  </si>
  <si>
    <t>2-4/week</t>
  </si>
  <si>
    <t>2-3/day</t>
  </si>
  <si>
    <t>1/day</t>
  </si>
  <si>
    <t>B</t>
  </si>
  <si>
    <t>None</t>
  </si>
  <si>
    <t>C</t>
  </si>
  <si>
    <t>A</t>
  </si>
  <si>
    <t>4-6/day</t>
  </si>
  <si>
    <t>SUS</t>
  </si>
  <si>
    <t>Difficulties?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Best Imaginable</t>
  </si>
  <si>
    <t>Excellent</t>
  </si>
  <si>
    <t>Good</t>
  </si>
  <si>
    <t>Fair</t>
  </si>
  <si>
    <t>Overall ID</t>
  </si>
  <si>
    <t>No</t>
  </si>
  <si>
    <t>Yes</t>
  </si>
  <si>
    <t>Secondary</t>
  </si>
  <si>
    <t>College</t>
  </si>
  <si>
    <t>Bachelor</t>
  </si>
  <si>
    <t>Postgraduate</t>
  </si>
  <si>
    <t>Everyday</t>
  </si>
  <si>
    <t>Every 2-3 days</t>
  </si>
  <si>
    <t>Once a week</t>
  </si>
  <si>
    <t>Once a month</t>
  </si>
  <si>
    <t>Rarely</t>
  </si>
  <si>
    <t>&lt;1 year</t>
  </si>
  <si>
    <t>1 year</t>
  </si>
  <si>
    <t>2 years</t>
  </si>
  <si>
    <t>3 years</t>
  </si>
  <si>
    <t>&gt;4 years</t>
  </si>
  <si>
    <t>Desktop</t>
  </si>
  <si>
    <t>Laptop</t>
  </si>
  <si>
    <t>Tablet</t>
  </si>
  <si>
    <t>Smartphone</t>
  </si>
  <si>
    <t>Level of Education</t>
  </si>
  <si>
    <t>How often do you access the Internet?</t>
  </si>
  <si>
    <t>What main device do you use to access the Internet?</t>
  </si>
  <si>
    <t>How often do you use a (desktop)?</t>
  </si>
  <si>
    <t>How often do you use a (laptop)?</t>
  </si>
  <si>
    <t>How often do you use a (tablet)?</t>
  </si>
  <si>
    <t>How often do you use a (smartphone)?</t>
  </si>
  <si>
    <t>How long do you own a (desktop)</t>
  </si>
  <si>
    <t>How long do you own a (laptop)</t>
  </si>
  <si>
    <t>How long do you own a (tablet)</t>
  </si>
  <si>
    <t>How long do you own a (smartphone)</t>
  </si>
  <si>
    <t>Group</t>
  </si>
  <si>
    <t>Older</t>
  </si>
  <si>
    <t>Younger</t>
  </si>
  <si>
    <t>N/A</t>
  </si>
  <si>
    <t>TOTAL Interruptions</t>
  </si>
  <si>
    <t>Characteristics</t>
  </si>
  <si>
    <t>Total</t>
  </si>
  <si>
    <t>%</t>
  </si>
  <si>
    <t>Sex</t>
  </si>
  <si>
    <t>Female</t>
  </si>
  <si>
    <t>Male</t>
  </si>
  <si>
    <t>Less than secondary</t>
  </si>
  <si>
    <t>Age (years)</t>
  </si>
  <si>
    <t>Mean</t>
  </si>
  <si>
    <t>Range</t>
  </si>
  <si>
    <t>18-59</t>
  </si>
  <si>
    <t>60-77</t>
  </si>
  <si>
    <t>18-77</t>
  </si>
  <si>
    <t>18.9-38.0</t>
  </si>
  <si>
    <t>17.7-26.6</t>
  </si>
  <si>
    <t>17.7-38.0</t>
  </si>
  <si>
    <r>
      <t>BMI (kg/m</t>
    </r>
    <r>
      <rPr>
        <b/>
        <vertAlign val="superscript"/>
        <sz val="13"/>
        <color theme="1"/>
        <rFont val="Arial"/>
        <family val="2"/>
      </rPr>
      <t>2</t>
    </r>
    <r>
      <rPr>
        <b/>
        <sz val="13"/>
        <color theme="1"/>
        <rFont val="Arial"/>
        <family val="2"/>
      </rPr>
      <t>)</t>
    </r>
  </si>
  <si>
    <t>Device type</t>
  </si>
  <si>
    <t>Desktop computer</t>
  </si>
  <si>
    <t>Smartphones</t>
  </si>
  <si>
    <t>Age group</t>
  </si>
  <si>
    <t>Main device</t>
  </si>
  <si>
    <t>Frequency of use</t>
  </si>
  <si>
    <t>Every day</t>
  </si>
  <si>
    <t>Period of ownership</t>
  </si>
  <si>
    <t>Less than 1 year</t>
  </si>
  <si>
    <t>4 years+</t>
  </si>
  <si>
    <t>Perceived quality</t>
  </si>
  <si>
    <t>Poor</t>
  </si>
  <si>
    <t>Awful</t>
  </si>
  <si>
    <t>Worst Imaginable</t>
  </si>
  <si>
    <t>Table F. FFQ completion timestamps during the formative study (n=20)</t>
  </si>
  <si>
    <t>Completed without assistance</t>
  </si>
  <si>
    <t>Describe Experience</t>
  </si>
  <si>
    <t>Advantages</t>
  </si>
  <si>
    <t>Disadvantages</t>
  </si>
  <si>
    <t>Confident
Fine
I don't how you can make it more interesting</t>
  </si>
  <si>
    <t>Easy to use</t>
  </si>
  <si>
    <t xml:space="preserve">Exercising section was the most confusing
Because it's so simple, you cannot elaborate
No place to inform Yoga or weights. It's not tailored to me. </t>
  </si>
  <si>
    <t>You don't need to be taught how to use it</t>
  </si>
  <si>
    <t>Easy to use
Self-explanatory</t>
  </si>
  <si>
    <t>More explanation to help during the process;
Food list: not sure the next question will be</t>
  </si>
  <si>
    <t>Easy to use
Easy to answer
No need to type
People would be use to use even if they don't use tablets
I didn't have to think much.Portion sizes very clear</t>
  </si>
  <si>
    <t>Frequencies: jump between months/weeks/days
Not sure what food item comes next</t>
  </si>
  <si>
    <t>Limited number of choices</t>
  </si>
  <si>
    <t>Easy to use
Helps focusing your thinking. Quite of forcing it... which is good..
Quite Clear
Much easier than a food diary</t>
  </si>
  <si>
    <t>Selecting the portion size wasn't obvious
Order of the frequencies was confusing</t>
  </si>
  <si>
    <t>Easy to use
It's definetely beneficial</t>
  </si>
  <si>
    <t>Difficult to estimate the frequency (seasonal) ans portion size (e.g. bananas are pretty much the same)</t>
  </si>
  <si>
    <t>Enjoyed it
I liked it
Plates: Fork and knife (reference)</t>
  </si>
  <si>
    <t>I wasn't entirely sure about the frequencies. For me should be Once a day, Once a week, etc. 
Some of the foods I have so rarely;</t>
  </si>
  <si>
    <t>Easy to understand. 
I knew exactly what to do</t>
  </si>
  <si>
    <t>I couldn't be exactly accurate when selecting the frequencies and portions;</t>
  </si>
  <si>
    <t>Possibility to return (previous item)</t>
  </si>
  <si>
    <t>Order of the frequencies</t>
  </si>
  <si>
    <t>I wasn't very confident coming in, but it was quite simple</t>
  </si>
  <si>
    <t>I didn't find the portion sizes easy to understand (e.g. bread)
It wasn't very pretty/colourful
Frequencies weren't in a sensible order</t>
  </si>
  <si>
    <t>It was my first time using a tablet</t>
  </si>
  <si>
    <t>Easy to use
Easy to go back</t>
  </si>
  <si>
    <t xml:space="preserve">Frequency: I was reading it down. I was a bit uncertain. </t>
  </si>
  <si>
    <t>No problem</t>
  </si>
  <si>
    <t>Quite interesting
Language was very good</t>
  </si>
  <si>
    <t>Frequency: per day instead /day</t>
  </si>
  <si>
    <t>Quite relaxed</t>
  </si>
  <si>
    <t>Very user-friendly
Flowed very well
Straighforward</t>
  </si>
  <si>
    <t>It was quite repetitive, but it wasn't too bad. I wasn't exausthed at the end…</t>
  </si>
  <si>
    <t>Well setup</t>
  </si>
  <si>
    <t xml:space="preserve">Frequencies: I had to concentrate a lot… it was my biggest stress. </t>
  </si>
  <si>
    <t>It's very interesting. After a short period of time answering those questions and to come up with this report is beneficial.</t>
  </si>
  <si>
    <t>Easy to use
Go back and change</t>
  </si>
  <si>
    <t>On the application I can't think anything to make it better</t>
  </si>
  <si>
    <t>Easy to use
Very intuitive
Interface is friendly</t>
  </si>
  <si>
    <t>Good
Very intuitive
very straighforward
very intuitive</t>
  </si>
  <si>
    <t>Not so long. Lots of thinking but necessary</t>
  </si>
  <si>
    <t>Quite simple
very clear</t>
  </si>
  <si>
    <t>I liked everything</t>
  </si>
  <si>
    <t>Simple to use</t>
  </si>
  <si>
    <t>Portion sizes were close to each other;
Frequencies: I think daily/weekly/monthly</t>
  </si>
  <si>
    <t>User friendly
Easy to navigate</t>
  </si>
  <si>
    <t>Table G. Summary of the semi-structured interviews (formative study)</t>
  </si>
  <si>
    <t>Table A. Demographic characteristics of the younger (n=10 &lt;60 years) and older (n=10) participants of the formative study</t>
  </si>
  <si>
    <r>
      <t>Table B. Overall perceived quality of the system by the younger (n=10 &lt;60 years) and older (n=10) participants in the formative study</t>
    </r>
    <r>
      <rPr>
        <sz val="13"/>
        <color rgb="FF000000"/>
        <rFont val="Arial"/>
        <family val="2"/>
      </rPr>
      <t xml:space="preserve"> </t>
    </r>
  </si>
  <si>
    <t>Table C. Technology familiarity of the younger (n=10 &lt;60 years) and older (n=10) participants (formative study)</t>
  </si>
  <si>
    <t>Table D. Participants (n=20) characteristics data (formative study)</t>
  </si>
  <si>
    <t>Table E. System Usability Scale (SUS) data (formative stu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Calibri"/>
      <family val="2"/>
      <scheme val="minor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3"/>
      <color rgb="FF000000"/>
      <name val="Arial"/>
      <family val="2"/>
    </font>
    <font>
      <b/>
      <vertAlign val="superscript"/>
      <sz val="13"/>
      <color theme="1"/>
      <name val="Arial"/>
      <family val="2"/>
    </font>
    <font>
      <sz val="13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0" fillId="0" borderId="0" xfId="0" applyNumberFormat="1"/>
    <xf numFmtId="0" fontId="1" fillId="0" borderId="1" xfId="0" applyFont="1" applyFill="1" applyBorder="1" applyAlignment="1">
      <alignment horizontal="left" wrapText="1" shrinkToFit="1"/>
    </xf>
    <xf numFmtId="0" fontId="1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0" xfId="0" applyFont="1"/>
    <xf numFmtId="164" fontId="2" fillId="0" borderId="1" xfId="0" applyNumberFormat="1" applyFont="1" applyBorder="1" applyAlignment="1">
      <alignment horizontal="center"/>
    </xf>
    <xf numFmtId="0" fontId="1" fillId="0" borderId="0" xfId="0" applyFont="1"/>
    <xf numFmtId="0" fontId="2" fillId="0" borderId="1" xfId="0" applyFont="1" applyBorder="1"/>
    <xf numFmtId="14" fontId="2" fillId="0" borderId="1" xfId="0" applyNumberFormat="1" applyFont="1" applyBorder="1"/>
    <xf numFmtId="1" fontId="2" fillId="0" borderId="1" xfId="0" applyNumberFormat="1" applyFont="1" applyBorder="1"/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left" vertical="center"/>
    </xf>
    <xf numFmtId="0" fontId="1" fillId="0" borderId="2" xfId="0" applyFont="1" applyBorder="1" applyAlignment="1">
      <alignment horizontal="justify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justify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right" vertical="center"/>
    </xf>
    <xf numFmtId="0" fontId="1" fillId="0" borderId="0" xfId="0" applyFont="1" applyAlignment="1">
      <alignment horizontal="justify" vertical="center"/>
    </xf>
    <xf numFmtId="0" fontId="2" fillId="2" borderId="3" xfId="0" applyFont="1" applyFill="1" applyBorder="1" applyAlignment="1">
      <alignment horizontal="right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center" wrapText="1"/>
    </xf>
    <xf numFmtId="0" fontId="1" fillId="2" borderId="0" xfId="0" applyFont="1" applyFill="1" applyAlignment="1">
      <alignment horizontal="left" vertical="center" wrapText="1"/>
    </xf>
    <xf numFmtId="0" fontId="2" fillId="0" borderId="0" xfId="0" applyFont="1" applyAlignment="1">
      <alignment horizontal="right" vertical="center" wrapText="1"/>
    </xf>
    <xf numFmtId="0" fontId="2" fillId="2" borderId="0" xfId="0" applyFont="1" applyFill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/>
    </xf>
    <xf numFmtId="0" fontId="1" fillId="0" borderId="1" xfId="0" applyFont="1" applyBorder="1"/>
    <xf numFmtId="0" fontId="10" fillId="0" borderId="0" xfId="0" applyFont="1"/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</cellXfs>
  <cellStyles count="3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2D3B7-C926-BF4E-A59D-E18D4427BC71}">
  <dimension ref="A1:E19"/>
  <sheetViews>
    <sheetView tabSelected="1" workbookViewId="0">
      <selection activeCell="A21" sqref="A21"/>
    </sheetView>
  </sheetViews>
  <sheetFormatPr baseColWidth="10" defaultRowHeight="16"/>
  <cols>
    <col min="1" max="1" width="24.5" customWidth="1"/>
  </cols>
  <sheetData>
    <row r="1" spans="1:5" ht="17">
      <c r="A1" s="15" t="s">
        <v>153</v>
      </c>
      <c r="B1" s="1"/>
      <c r="C1" s="1"/>
      <c r="D1" s="1"/>
      <c r="E1" s="1"/>
    </row>
    <row r="2" spans="1:5" ht="18" thickBot="1">
      <c r="A2" s="15"/>
      <c r="B2" s="1"/>
      <c r="C2" s="1"/>
      <c r="D2" s="1"/>
      <c r="E2" s="1"/>
    </row>
    <row r="3" spans="1:5" ht="18" thickBot="1">
      <c r="A3" s="16" t="s">
        <v>73</v>
      </c>
      <c r="B3" s="17" t="s">
        <v>70</v>
      </c>
      <c r="C3" s="17" t="s">
        <v>69</v>
      </c>
      <c r="D3" s="17" t="s">
        <v>74</v>
      </c>
      <c r="E3" s="18" t="s">
        <v>75</v>
      </c>
    </row>
    <row r="4" spans="1:5" ht="17">
      <c r="A4" s="19" t="s">
        <v>76</v>
      </c>
      <c r="B4" s="20"/>
      <c r="C4" s="20"/>
      <c r="D4" s="20"/>
      <c r="E4" s="21"/>
    </row>
    <row r="5" spans="1:5" ht="17">
      <c r="A5" s="22" t="s">
        <v>77</v>
      </c>
      <c r="B5" s="23">
        <v>6</v>
      </c>
      <c r="C5" s="23">
        <v>6</v>
      </c>
      <c r="D5" s="23">
        <v>12</v>
      </c>
      <c r="E5" s="24">
        <v>60</v>
      </c>
    </row>
    <row r="6" spans="1:5" ht="17">
      <c r="A6" s="25" t="s">
        <v>78</v>
      </c>
      <c r="B6" s="20">
        <v>4</v>
      </c>
      <c r="C6" s="20">
        <v>4</v>
      </c>
      <c r="D6" s="20">
        <v>8</v>
      </c>
      <c r="E6" s="21">
        <v>40</v>
      </c>
    </row>
    <row r="7" spans="1:5" ht="17">
      <c r="A7" s="26" t="s">
        <v>57</v>
      </c>
      <c r="B7" s="23"/>
      <c r="C7" s="23"/>
      <c r="D7" s="23"/>
      <c r="E7" s="24"/>
    </row>
    <row r="8" spans="1:5" ht="17">
      <c r="A8" s="25" t="s">
        <v>79</v>
      </c>
      <c r="B8" s="20">
        <v>0</v>
      </c>
      <c r="C8" s="20">
        <v>0</v>
      </c>
      <c r="D8" s="20">
        <v>0</v>
      </c>
      <c r="E8" s="21">
        <v>0</v>
      </c>
    </row>
    <row r="9" spans="1:5" ht="17">
      <c r="A9" s="22" t="s">
        <v>39</v>
      </c>
      <c r="B9" s="23">
        <v>3</v>
      </c>
      <c r="C9" s="23">
        <v>2</v>
      </c>
      <c r="D9" s="23">
        <v>5</v>
      </c>
      <c r="E9" s="24">
        <v>25</v>
      </c>
    </row>
    <row r="10" spans="1:5" ht="17">
      <c r="A10" s="25" t="s">
        <v>40</v>
      </c>
      <c r="B10" s="20">
        <v>3</v>
      </c>
      <c r="C10" s="20">
        <v>0</v>
      </c>
      <c r="D10" s="20">
        <v>3</v>
      </c>
      <c r="E10" s="21">
        <v>15</v>
      </c>
    </row>
    <row r="11" spans="1:5" ht="17">
      <c r="A11" s="22" t="s">
        <v>41</v>
      </c>
      <c r="B11" s="23">
        <v>4</v>
      </c>
      <c r="C11" s="23">
        <v>2</v>
      </c>
      <c r="D11" s="23">
        <v>6</v>
      </c>
      <c r="E11" s="24">
        <v>30</v>
      </c>
    </row>
    <row r="12" spans="1:5" ht="17">
      <c r="A12" s="25" t="s">
        <v>42</v>
      </c>
      <c r="B12" s="20">
        <v>0</v>
      </c>
      <c r="C12" s="20">
        <v>6</v>
      </c>
      <c r="D12" s="20">
        <v>6</v>
      </c>
      <c r="E12" s="21">
        <v>30</v>
      </c>
    </row>
    <row r="13" spans="1:5" ht="17">
      <c r="A13" s="26" t="s">
        <v>80</v>
      </c>
      <c r="B13" s="23"/>
      <c r="C13" s="23"/>
      <c r="D13" s="23"/>
      <c r="E13" s="24"/>
    </row>
    <row r="14" spans="1:5" ht="17">
      <c r="A14" s="25" t="s">
        <v>81</v>
      </c>
      <c r="B14" s="20">
        <v>38</v>
      </c>
      <c r="C14" s="20">
        <v>65</v>
      </c>
      <c r="D14" s="42">
        <v>51</v>
      </c>
      <c r="E14" s="42"/>
    </row>
    <row r="15" spans="1:5" ht="17">
      <c r="A15" s="22" t="s">
        <v>82</v>
      </c>
      <c r="B15" s="23" t="s">
        <v>83</v>
      </c>
      <c r="C15" s="23" t="s">
        <v>84</v>
      </c>
      <c r="D15" s="43" t="s">
        <v>85</v>
      </c>
      <c r="E15" s="43"/>
    </row>
    <row r="16" spans="1:5" ht="19">
      <c r="A16" s="19" t="s">
        <v>89</v>
      </c>
      <c r="B16" s="20"/>
      <c r="C16" s="20"/>
      <c r="D16" s="42"/>
      <c r="E16" s="42"/>
    </row>
    <row r="17" spans="1:5" ht="17">
      <c r="A17" s="22" t="s">
        <v>81</v>
      </c>
      <c r="B17" s="23">
        <v>26.1</v>
      </c>
      <c r="C17" s="23">
        <v>22.5</v>
      </c>
      <c r="D17" s="43">
        <v>24.3</v>
      </c>
      <c r="E17" s="43"/>
    </row>
    <row r="18" spans="1:5" ht="18" thickBot="1">
      <c r="A18" s="27" t="s">
        <v>82</v>
      </c>
      <c r="B18" s="28" t="s">
        <v>86</v>
      </c>
      <c r="C18" s="28" t="s">
        <v>87</v>
      </c>
      <c r="D18" s="44" t="s">
        <v>88</v>
      </c>
      <c r="E18" s="44"/>
    </row>
    <row r="19" spans="1:5">
      <c r="A19" s="14"/>
    </row>
  </sheetData>
  <mergeCells count="5">
    <mergeCell ref="D14:E14"/>
    <mergeCell ref="D15:E15"/>
    <mergeCell ref="D16:E16"/>
    <mergeCell ref="D17:E17"/>
    <mergeCell ref="D18:E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A8F04-DA7B-6E4C-BE82-ABCF0FADDF8F}">
  <dimension ref="A1:E10"/>
  <sheetViews>
    <sheetView workbookViewId="0">
      <selection activeCell="A2" sqref="A2"/>
    </sheetView>
  </sheetViews>
  <sheetFormatPr baseColWidth="10" defaultRowHeight="16"/>
  <cols>
    <col min="1" max="1" width="24.83203125" customWidth="1"/>
  </cols>
  <sheetData>
    <row r="1" spans="1:5" ht="17">
      <c r="A1" s="15" t="s">
        <v>154</v>
      </c>
      <c r="B1" s="1"/>
      <c r="C1" s="1"/>
      <c r="D1" s="1"/>
      <c r="E1" s="1"/>
    </row>
    <row r="2" spans="1:5" ht="18" thickBot="1">
      <c r="A2" s="15"/>
      <c r="B2" s="1"/>
      <c r="C2" s="1"/>
      <c r="D2" s="1"/>
      <c r="E2" s="1"/>
    </row>
    <row r="3" spans="1:5" ht="18" thickBot="1">
      <c r="A3" s="17" t="s">
        <v>100</v>
      </c>
      <c r="B3" s="17" t="s">
        <v>70</v>
      </c>
      <c r="C3" s="17" t="s">
        <v>69</v>
      </c>
      <c r="D3" s="17" t="s">
        <v>74</v>
      </c>
      <c r="E3" s="18" t="s">
        <v>75</v>
      </c>
    </row>
    <row r="4" spans="1:5" ht="17">
      <c r="A4" s="25" t="s">
        <v>32</v>
      </c>
      <c r="B4" s="20">
        <v>1</v>
      </c>
      <c r="C4" s="20">
        <v>0</v>
      </c>
      <c r="D4" s="20">
        <v>1</v>
      </c>
      <c r="E4" s="21">
        <v>5</v>
      </c>
    </row>
    <row r="5" spans="1:5" ht="17">
      <c r="A5" s="22" t="s">
        <v>33</v>
      </c>
      <c r="B5" s="23">
        <v>5</v>
      </c>
      <c r="C5" s="23">
        <v>1</v>
      </c>
      <c r="D5" s="23">
        <v>6</v>
      </c>
      <c r="E5" s="24">
        <v>30</v>
      </c>
    </row>
    <row r="6" spans="1:5" ht="17">
      <c r="A6" s="25" t="s">
        <v>34</v>
      </c>
      <c r="B6" s="20">
        <v>4</v>
      </c>
      <c r="C6" s="20">
        <v>7</v>
      </c>
      <c r="D6" s="20">
        <v>11</v>
      </c>
      <c r="E6" s="21">
        <v>55</v>
      </c>
    </row>
    <row r="7" spans="1:5" ht="17">
      <c r="A7" s="22" t="s">
        <v>35</v>
      </c>
      <c r="B7" s="23">
        <v>0</v>
      </c>
      <c r="C7" s="23">
        <v>2</v>
      </c>
      <c r="D7" s="23">
        <v>2</v>
      </c>
      <c r="E7" s="24">
        <v>10</v>
      </c>
    </row>
    <row r="8" spans="1:5" ht="17">
      <c r="A8" s="25" t="s">
        <v>101</v>
      </c>
      <c r="B8" s="20">
        <v>0</v>
      </c>
      <c r="C8" s="20">
        <v>0</v>
      </c>
      <c r="D8" s="20">
        <v>0</v>
      </c>
      <c r="E8" s="21">
        <v>0</v>
      </c>
    </row>
    <row r="9" spans="1:5" ht="17">
      <c r="A9" s="22" t="s">
        <v>102</v>
      </c>
      <c r="B9" s="23">
        <v>0</v>
      </c>
      <c r="C9" s="23">
        <v>0</v>
      </c>
      <c r="D9" s="23">
        <v>0</v>
      </c>
      <c r="E9" s="24">
        <v>0</v>
      </c>
    </row>
    <row r="10" spans="1:5" ht="18" thickBot="1">
      <c r="A10" s="27" t="s">
        <v>103</v>
      </c>
      <c r="B10" s="28">
        <v>0</v>
      </c>
      <c r="C10" s="28">
        <v>0</v>
      </c>
      <c r="D10" s="28">
        <v>0</v>
      </c>
      <c r="E10" s="3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3B295-D7A7-8A44-A7A1-E524252C8BC9}">
  <dimension ref="A1:I20"/>
  <sheetViews>
    <sheetView workbookViewId="0"/>
  </sheetViews>
  <sheetFormatPr baseColWidth="10" defaultRowHeight="16"/>
  <cols>
    <col min="1" max="1" width="25.6640625" customWidth="1"/>
  </cols>
  <sheetData>
    <row r="1" spans="1:9" ht="17">
      <c r="A1" s="15" t="s">
        <v>155</v>
      </c>
      <c r="B1" s="1"/>
      <c r="C1" s="1"/>
      <c r="D1" s="1"/>
      <c r="E1" s="1"/>
      <c r="F1" s="1"/>
      <c r="G1" s="1"/>
      <c r="H1" s="1"/>
      <c r="I1" s="1"/>
    </row>
    <row r="2" spans="1:9" ht="18" thickBot="1">
      <c r="A2" s="15"/>
      <c r="B2" s="1"/>
      <c r="C2" s="1"/>
      <c r="D2" s="1"/>
      <c r="E2" s="1"/>
      <c r="F2" s="1"/>
      <c r="G2" s="1"/>
      <c r="H2" s="1"/>
      <c r="I2" s="1"/>
    </row>
    <row r="3" spans="1:9" ht="16" customHeight="1">
      <c r="A3" s="29" t="s">
        <v>90</v>
      </c>
      <c r="B3" s="45" t="s">
        <v>91</v>
      </c>
      <c r="C3" s="45"/>
      <c r="D3" s="45" t="s">
        <v>54</v>
      </c>
      <c r="E3" s="45"/>
      <c r="F3" s="45" t="s">
        <v>55</v>
      </c>
      <c r="G3" s="45"/>
      <c r="H3" s="45" t="s">
        <v>92</v>
      </c>
      <c r="I3" s="45"/>
    </row>
    <row r="4" spans="1:9" ht="18" thickBot="1">
      <c r="A4" s="30" t="s">
        <v>93</v>
      </c>
      <c r="B4" s="30" t="s">
        <v>70</v>
      </c>
      <c r="C4" s="30" t="s">
        <v>69</v>
      </c>
      <c r="D4" s="30" t="s">
        <v>70</v>
      </c>
      <c r="E4" s="30" t="s">
        <v>69</v>
      </c>
      <c r="F4" s="30" t="s">
        <v>70</v>
      </c>
      <c r="G4" s="30" t="s">
        <v>69</v>
      </c>
      <c r="H4" s="30" t="s">
        <v>70</v>
      </c>
      <c r="I4" s="30" t="s">
        <v>69</v>
      </c>
    </row>
    <row r="5" spans="1:9" ht="17">
      <c r="A5" s="31" t="s">
        <v>94</v>
      </c>
      <c r="B5" s="24">
        <v>2</v>
      </c>
      <c r="C5" s="24">
        <v>4</v>
      </c>
      <c r="D5" s="24">
        <v>3</v>
      </c>
      <c r="E5" s="24">
        <v>1</v>
      </c>
      <c r="F5" s="24">
        <v>1</v>
      </c>
      <c r="G5" s="24">
        <v>4</v>
      </c>
      <c r="H5" s="24">
        <v>4</v>
      </c>
      <c r="I5" s="24">
        <v>1</v>
      </c>
    </row>
    <row r="6" spans="1:9" ht="17">
      <c r="A6" s="32" t="s">
        <v>95</v>
      </c>
      <c r="B6" s="21"/>
      <c r="C6" s="21"/>
      <c r="D6" s="21"/>
      <c r="E6" s="21"/>
      <c r="F6" s="21"/>
      <c r="G6" s="21"/>
      <c r="H6" s="21"/>
      <c r="I6" s="21"/>
    </row>
    <row r="7" spans="1:9" ht="17">
      <c r="A7" s="33" t="s">
        <v>96</v>
      </c>
      <c r="B7" s="24">
        <v>6</v>
      </c>
      <c r="C7" s="24">
        <v>6</v>
      </c>
      <c r="D7" s="24">
        <v>7</v>
      </c>
      <c r="E7" s="24">
        <v>2</v>
      </c>
      <c r="F7" s="24">
        <v>4</v>
      </c>
      <c r="G7" s="24">
        <v>4</v>
      </c>
      <c r="H7" s="24">
        <v>10</v>
      </c>
      <c r="I7" s="24">
        <v>5</v>
      </c>
    </row>
    <row r="8" spans="1:9" ht="17">
      <c r="A8" s="34" t="s">
        <v>44</v>
      </c>
      <c r="B8" s="21">
        <v>2</v>
      </c>
      <c r="C8" s="21">
        <v>1</v>
      </c>
      <c r="D8" s="21">
        <v>1</v>
      </c>
      <c r="E8" s="21">
        <v>0</v>
      </c>
      <c r="F8" s="21">
        <v>1</v>
      </c>
      <c r="G8" s="21">
        <v>0</v>
      </c>
      <c r="H8" s="21">
        <v>0</v>
      </c>
      <c r="I8" s="21">
        <v>1</v>
      </c>
    </row>
    <row r="9" spans="1:9" ht="17">
      <c r="A9" s="33" t="s">
        <v>45</v>
      </c>
      <c r="B9" s="24">
        <v>2</v>
      </c>
      <c r="C9" s="24">
        <v>0</v>
      </c>
      <c r="D9" s="24">
        <v>0</v>
      </c>
      <c r="E9" s="24">
        <v>1</v>
      </c>
      <c r="F9" s="24">
        <v>0</v>
      </c>
      <c r="G9" s="24">
        <v>2</v>
      </c>
      <c r="H9" s="24">
        <v>0</v>
      </c>
      <c r="I9" s="24">
        <v>0</v>
      </c>
    </row>
    <row r="10" spans="1:9" ht="17">
      <c r="A10" s="34" t="s">
        <v>46</v>
      </c>
      <c r="B10" s="21">
        <v>0</v>
      </c>
      <c r="C10" s="21">
        <v>1</v>
      </c>
      <c r="D10" s="21">
        <v>0</v>
      </c>
      <c r="E10" s="21">
        <v>0</v>
      </c>
      <c r="F10" s="21">
        <v>1</v>
      </c>
      <c r="G10" s="21">
        <v>0</v>
      </c>
      <c r="H10" s="21">
        <v>0</v>
      </c>
      <c r="I10" s="21">
        <v>0</v>
      </c>
    </row>
    <row r="11" spans="1:9" ht="17">
      <c r="A11" s="33" t="s">
        <v>47</v>
      </c>
      <c r="B11" s="24">
        <v>0</v>
      </c>
      <c r="C11" s="24">
        <v>0</v>
      </c>
      <c r="D11" s="24">
        <v>0</v>
      </c>
      <c r="E11" s="24">
        <v>2</v>
      </c>
      <c r="F11" s="24">
        <v>3</v>
      </c>
      <c r="G11" s="24">
        <v>0</v>
      </c>
      <c r="H11" s="24">
        <v>0</v>
      </c>
      <c r="I11" s="24">
        <v>1</v>
      </c>
    </row>
    <row r="12" spans="1:9" ht="17">
      <c r="A12" s="34" t="s">
        <v>8</v>
      </c>
      <c r="B12" s="21">
        <v>0</v>
      </c>
      <c r="C12" s="21">
        <v>2</v>
      </c>
      <c r="D12" s="21">
        <v>2</v>
      </c>
      <c r="E12" s="21">
        <v>5</v>
      </c>
      <c r="F12" s="21">
        <v>1</v>
      </c>
      <c r="G12" s="21">
        <v>4</v>
      </c>
      <c r="H12" s="21">
        <v>0</v>
      </c>
      <c r="I12" s="21">
        <v>3</v>
      </c>
    </row>
    <row r="13" spans="1:9" ht="17">
      <c r="A13" s="31" t="s">
        <v>97</v>
      </c>
      <c r="B13" s="24"/>
      <c r="C13" s="24"/>
      <c r="D13" s="24"/>
      <c r="E13" s="24"/>
      <c r="F13" s="24"/>
      <c r="G13" s="24"/>
      <c r="H13" s="24"/>
      <c r="I13" s="24"/>
    </row>
    <row r="14" spans="1:9" ht="17">
      <c r="A14" s="34" t="s">
        <v>8</v>
      </c>
      <c r="B14" s="21">
        <v>3</v>
      </c>
      <c r="C14" s="21">
        <v>2</v>
      </c>
      <c r="D14" s="21">
        <v>2</v>
      </c>
      <c r="E14" s="21">
        <v>6</v>
      </c>
      <c r="F14" s="21">
        <v>1</v>
      </c>
      <c r="G14" s="21">
        <v>5</v>
      </c>
      <c r="H14" s="21">
        <v>0</v>
      </c>
      <c r="I14" s="21">
        <v>3</v>
      </c>
    </row>
    <row r="15" spans="1:9" ht="17">
      <c r="A15" s="33" t="s">
        <v>98</v>
      </c>
      <c r="B15" s="24">
        <v>1</v>
      </c>
      <c r="C15" s="24">
        <v>0</v>
      </c>
      <c r="D15" s="24">
        <v>0</v>
      </c>
      <c r="E15" s="24">
        <v>1</v>
      </c>
      <c r="F15" s="24">
        <v>1</v>
      </c>
      <c r="G15" s="24">
        <v>1</v>
      </c>
      <c r="H15" s="24">
        <v>1</v>
      </c>
      <c r="I15" s="24">
        <v>1</v>
      </c>
    </row>
    <row r="16" spans="1:9" ht="17">
      <c r="A16" s="34" t="s">
        <v>49</v>
      </c>
      <c r="B16" s="21">
        <v>0</v>
      </c>
      <c r="C16" s="21">
        <v>0</v>
      </c>
      <c r="D16" s="21">
        <v>1</v>
      </c>
      <c r="E16" s="21">
        <v>0</v>
      </c>
      <c r="F16" s="21">
        <v>2</v>
      </c>
      <c r="G16" s="21">
        <v>0</v>
      </c>
      <c r="H16" s="21">
        <v>1</v>
      </c>
      <c r="I16" s="21">
        <v>0</v>
      </c>
    </row>
    <row r="17" spans="1:9" ht="17">
      <c r="A17" s="33" t="s">
        <v>50</v>
      </c>
      <c r="B17" s="24">
        <v>0</v>
      </c>
      <c r="C17" s="24">
        <v>0</v>
      </c>
      <c r="D17" s="24">
        <v>0</v>
      </c>
      <c r="E17" s="24">
        <v>1</v>
      </c>
      <c r="F17" s="24">
        <v>2</v>
      </c>
      <c r="G17" s="24">
        <v>2</v>
      </c>
      <c r="H17" s="24">
        <v>0</v>
      </c>
      <c r="I17" s="24">
        <v>4</v>
      </c>
    </row>
    <row r="18" spans="1:9" ht="17">
      <c r="A18" s="34" t="s">
        <v>51</v>
      </c>
      <c r="B18" s="21">
        <v>0</v>
      </c>
      <c r="C18" s="21">
        <v>0</v>
      </c>
      <c r="D18" s="21">
        <v>0</v>
      </c>
      <c r="E18" s="21">
        <v>1</v>
      </c>
      <c r="F18" s="21">
        <v>1</v>
      </c>
      <c r="G18" s="21">
        <v>1</v>
      </c>
      <c r="H18" s="21">
        <v>0</v>
      </c>
      <c r="I18" s="21">
        <v>0</v>
      </c>
    </row>
    <row r="19" spans="1:9" ht="18" thickBot="1">
      <c r="A19" s="35" t="s">
        <v>99</v>
      </c>
      <c r="B19" s="36">
        <v>6</v>
      </c>
      <c r="C19" s="36">
        <v>8</v>
      </c>
      <c r="D19" s="36">
        <v>7</v>
      </c>
      <c r="E19" s="36">
        <v>1</v>
      </c>
      <c r="F19" s="36">
        <v>0</v>
      </c>
      <c r="G19" s="36">
        <v>1</v>
      </c>
      <c r="H19" s="36">
        <v>8</v>
      </c>
      <c r="I19" s="36">
        <v>2</v>
      </c>
    </row>
    <row r="20" spans="1:9" ht="17">
      <c r="A20" s="26"/>
      <c r="B20" s="1"/>
      <c r="C20" s="1"/>
      <c r="D20" s="1"/>
      <c r="E20" s="1"/>
      <c r="F20" s="1"/>
      <c r="G20" s="1"/>
      <c r="H20" s="1"/>
      <c r="I20" s="1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"/>
  <sheetViews>
    <sheetView workbookViewId="0">
      <selection activeCell="A2" sqref="A2"/>
    </sheetView>
  </sheetViews>
  <sheetFormatPr baseColWidth="10" defaultRowHeight="16"/>
  <cols>
    <col min="2" max="2" width="8.33203125" bestFit="1" customWidth="1"/>
    <col min="3" max="3" width="8.5" customWidth="1"/>
    <col min="4" max="4" width="9.1640625" bestFit="1" customWidth="1"/>
    <col min="5" max="5" width="20.6640625" bestFit="1" customWidth="1"/>
    <col min="6" max="7" width="8.6640625" customWidth="1"/>
    <col min="8" max="8" width="15.33203125" customWidth="1"/>
    <col min="9" max="9" width="15.5" customWidth="1"/>
    <col min="10" max="10" width="9.33203125" customWidth="1"/>
    <col min="11" max="11" width="10.6640625" customWidth="1"/>
    <col min="12" max="12" width="9.6640625" customWidth="1"/>
    <col min="13" max="13" width="11.33203125" customWidth="1"/>
    <col min="14" max="14" width="11.1640625" customWidth="1"/>
    <col min="15" max="15" width="14.5" customWidth="1"/>
    <col min="16" max="16" width="15.5" customWidth="1"/>
    <col min="17" max="17" width="3.1640625" customWidth="1"/>
    <col min="18" max="18" width="10.6640625" customWidth="1"/>
    <col min="19" max="19" width="6.1640625" customWidth="1"/>
    <col min="20" max="20" width="10.6640625" customWidth="1"/>
    <col min="21" max="21" width="7.83203125" customWidth="1"/>
    <col min="22" max="22" width="6.6640625" customWidth="1"/>
    <col min="23" max="23" width="11.1640625" customWidth="1"/>
    <col min="24" max="24" width="6.1640625" customWidth="1"/>
    <col min="25" max="25" width="6.6640625" customWidth="1"/>
    <col min="26" max="26" width="10.6640625" customWidth="1"/>
    <col min="27" max="27" width="6.1640625" customWidth="1"/>
    <col min="28" max="28" width="16.1640625" customWidth="1"/>
    <col min="29" max="29" width="10.6640625" customWidth="1"/>
    <col min="30" max="30" width="13.83203125" customWidth="1"/>
    <col min="31" max="31" width="10.6640625" customWidth="1"/>
    <col min="32" max="32" width="16.1640625" customWidth="1"/>
    <col min="33" max="33" width="10.83203125" customWidth="1"/>
    <col min="34" max="34" width="6.1640625" customWidth="1"/>
    <col min="35" max="35" width="13.1640625" customWidth="1"/>
    <col min="36" max="37" width="10.83203125" customWidth="1"/>
    <col min="38" max="38" width="10.6640625" customWidth="1"/>
    <col min="39" max="39" width="13.83203125" customWidth="1"/>
    <col min="40" max="40" width="13.1640625" customWidth="1"/>
    <col min="41" max="41" width="8.6640625" customWidth="1"/>
    <col min="42" max="42" width="10.6640625" customWidth="1"/>
    <col min="43" max="43" width="16.1640625" customWidth="1"/>
    <col min="44" max="44" width="10.6640625" customWidth="1"/>
    <col min="45" max="45" width="13.83203125" customWidth="1"/>
    <col min="46" max="46" width="13.1640625" customWidth="1"/>
    <col min="47" max="47" width="10.6640625" customWidth="1"/>
    <col min="48" max="48" width="16.1640625" customWidth="1"/>
    <col min="49" max="49" width="10.83203125" customWidth="1"/>
    <col min="50" max="50" width="13.1640625" customWidth="1"/>
    <col min="51" max="51" width="13" customWidth="1"/>
    <col min="52" max="52" width="10.6640625" customWidth="1"/>
    <col min="53" max="53" width="13.1640625" customWidth="1"/>
    <col min="54" max="55" width="10.83203125" customWidth="1"/>
    <col min="56" max="56" width="13.1640625" customWidth="1"/>
    <col min="57" max="57" width="10.6640625" customWidth="1"/>
    <col min="58" max="58" width="16.1640625" customWidth="1"/>
    <col min="59" max="59" width="10.83203125" customWidth="1"/>
    <col min="60" max="60" width="8.6640625" customWidth="1"/>
    <col min="61" max="61" width="10.83203125" customWidth="1"/>
    <col min="62" max="62" width="13.1640625" customWidth="1"/>
    <col min="64" max="64" width="13.1640625" bestFit="1" customWidth="1"/>
    <col min="65" max="65" width="8.6640625" customWidth="1"/>
    <col min="66" max="67" width="10.6640625" customWidth="1"/>
    <col min="68" max="68" width="14.83203125" bestFit="1" customWidth="1"/>
    <col min="69" max="69" width="10.6640625" customWidth="1"/>
    <col min="70" max="70" width="17.33203125" bestFit="1" customWidth="1"/>
    <col min="71" max="71" width="13.83203125" bestFit="1" customWidth="1"/>
    <col min="72" max="72" width="13.1640625" bestFit="1" customWidth="1"/>
    <col min="73" max="73" width="8.6640625" customWidth="1"/>
    <col min="74" max="74" width="10.6640625" customWidth="1"/>
    <col min="75" max="75" width="16.1640625" bestFit="1" customWidth="1"/>
    <col min="76" max="76" width="41.6640625" bestFit="1" customWidth="1"/>
    <col min="77" max="77" width="45" bestFit="1" customWidth="1"/>
  </cols>
  <sheetData>
    <row r="1" spans="1:15" ht="17">
      <c r="A1" s="39" t="s">
        <v>15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15" ht="17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</row>
    <row r="3" spans="1:15" ht="17" customHeight="1">
      <c r="A3" s="2" t="s">
        <v>0</v>
      </c>
      <c r="B3" s="2" t="s">
        <v>2</v>
      </c>
      <c r="C3" s="2" t="s">
        <v>3</v>
      </c>
      <c r="D3" s="2" t="s">
        <v>1</v>
      </c>
      <c r="E3" s="5" t="s">
        <v>57</v>
      </c>
      <c r="F3" s="5" t="s">
        <v>60</v>
      </c>
      <c r="G3" s="5" t="s">
        <v>61</v>
      </c>
      <c r="H3" s="5" t="s">
        <v>62</v>
      </c>
      <c r="I3" s="5" t="s">
        <v>63</v>
      </c>
      <c r="J3" s="5" t="s">
        <v>64</v>
      </c>
      <c r="K3" s="5" t="s">
        <v>65</v>
      </c>
      <c r="L3" s="5" t="s">
        <v>66</v>
      </c>
      <c r="M3" s="5" t="s">
        <v>67</v>
      </c>
      <c r="N3" s="5" t="s">
        <v>58</v>
      </c>
      <c r="O3" s="5" t="s">
        <v>59</v>
      </c>
    </row>
    <row r="4" spans="1:15" ht="17">
      <c r="A4" s="3">
        <v>1</v>
      </c>
      <c r="B4" s="3" t="s">
        <v>4</v>
      </c>
      <c r="C4" s="3">
        <v>61</v>
      </c>
      <c r="D4" s="3" t="s">
        <v>69</v>
      </c>
      <c r="E4" s="7" t="s">
        <v>40</v>
      </c>
      <c r="F4" s="7" t="s">
        <v>8</v>
      </c>
      <c r="G4" s="7" t="s">
        <v>43</v>
      </c>
      <c r="H4" s="7" t="s">
        <v>8</v>
      </c>
      <c r="I4" s="7" t="s">
        <v>43</v>
      </c>
      <c r="J4" s="7" t="s">
        <v>71</v>
      </c>
      <c r="K4" s="7" t="s">
        <v>52</v>
      </c>
      <c r="L4" s="7" t="s">
        <v>71</v>
      </c>
      <c r="M4" s="7" t="s">
        <v>50</v>
      </c>
      <c r="N4" s="7" t="s">
        <v>43</v>
      </c>
      <c r="O4" s="7" t="s">
        <v>56</v>
      </c>
    </row>
    <row r="5" spans="1:15" ht="17">
      <c r="A5" s="3">
        <v>2</v>
      </c>
      <c r="B5" s="3" t="s">
        <v>4</v>
      </c>
      <c r="C5" s="3">
        <v>18</v>
      </c>
      <c r="D5" s="3" t="s">
        <v>70</v>
      </c>
      <c r="E5" s="7" t="s">
        <v>39</v>
      </c>
      <c r="F5" s="7" t="s">
        <v>43</v>
      </c>
      <c r="G5" s="7" t="s">
        <v>43</v>
      </c>
      <c r="H5" s="7" t="s">
        <v>44</v>
      </c>
      <c r="I5" s="7" t="s">
        <v>43</v>
      </c>
      <c r="J5" s="7" t="s">
        <v>71</v>
      </c>
      <c r="K5" s="7" t="s">
        <v>49</v>
      </c>
      <c r="L5" s="7" t="s">
        <v>49</v>
      </c>
      <c r="M5" s="7" t="s">
        <v>49</v>
      </c>
      <c r="N5" s="7" t="s">
        <v>43</v>
      </c>
      <c r="O5" s="7" t="s">
        <v>56</v>
      </c>
    </row>
    <row r="6" spans="1:15" ht="17">
      <c r="A6" s="3">
        <v>3</v>
      </c>
      <c r="B6" s="3" t="s">
        <v>4</v>
      </c>
      <c r="C6" s="3">
        <v>66</v>
      </c>
      <c r="D6" s="3" t="s">
        <v>69</v>
      </c>
      <c r="E6" s="7" t="s">
        <v>41</v>
      </c>
      <c r="F6" s="7" t="s">
        <v>43</v>
      </c>
      <c r="G6" s="7" t="s">
        <v>45</v>
      </c>
      <c r="H6" s="7" t="s">
        <v>8</v>
      </c>
      <c r="I6" s="7" t="s">
        <v>43</v>
      </c>
      <c r="J6" s="7" t="s">
        <v>52</v>
      </c>
      <c r="K6" s="7" t="s">
        <v>50</v>
      </c>
      <c r="L6" s="7" t="s">
        <v>71</v>
      </c>
      <c r="M6" s="7" t="s">
        <v>52</v>
      </c>
      <c r="N6" s="7" t="s">
        <v>43</v>
      </c>
      <c r="O6" s="7" t="s">
        <v>53</v>
      </c>
    </row>
    <row r="7" spans="1:15" ht="17">
      <c r="A7" s="3">
        <v>4</v>
      </c>
      <c r="B7" s="3" t="s">
        <v>4</v>
      </c>
      <c r="C7" s="3">
        <v>59</v>
      </c>
      <c r="D7" s="3" t="s">
        <v>70</v>
      </c>
      <c r="E7" s="7" t="s">
        <v>39</v>
      </c>
      <c r="F7" s="7" t="s">
        <v>45</v>
      </c>
      <c r="G7" s="7" t="s">
        <v>8</v>
      </c>
      <c r="H7" s="7" t="s">
        <v>43</v>
      </c>
      <c r="I7" s="7" t="s">
        <v>43</v>
      </c>
      <c r="J7" s="7" t="s">
        <v>52</v>
      </c>
      <c r="K7" s="7" t="s">
        <v>71</v>
      </c>
      <c r="L7" s="7" t="s">
        <v>49</v>
      </c>
      <c r="M7" s="7" t="s">
        <v>48</v>
      </c>
      <c r="N7" s="7" t="s">
        <v>43</v>
      </c>
      <c r="O7" s="7" t="s">
        <v>53</v>
      </c>
    </row>
    <row r="8" spans="1:15" ht="17">
      <c r="A8" s="3">
        <v>5</v>
      </c>
      <c r="B8" s="3" t="s">
        <v>5</v>
      </c>
      <c r="C8" s="3">
        <v>54</v>
      </c>
      <c r="D8" s="3" t="s">
        <v>70</v>
      </c>
      <c r="E8" s="7" t="s">
        <v>41</v>
      </c>
      <c r="F8" s="7" t="s">
        <v>44</v>
      </c>
      <c r="G8" s="7" t="s">
        <v>8</v>
      </c>
      <c r="H8" s="7" t="s">
        <v>43</v>
      </c>
      <c r="I8" s="7" t="s">
        <v>43</v>
      </c>
      <c r="J8" s="7" t="s">
        <v>71</v>
      </c>
      <c r="K8" s="7" t="s">
        <v>71</v>
      </c>
      <c r="L8" s="7" t="s">
        <v>51</v>
      </c>
      <c r="M8" s="7" t="s">
        <v>52</v>
      </c>
      <c r="N8" s="7" t="s">
        <v>43</v>
      </c>
      <c r="O8" s="7" t="s">
        <v>55</v>
      </c>
    </row>
    <row r="9" spans="1:15" ht="17">
      <c r="A9" s="3">
        <v>6</v>
      </c>
      <c r="B9" s="3" t="s">
        <v>5</v>
      </c>
      <c r="C9" s="3">
        <v>60</v>
      </c>
      <c r="D9" s="3" t="s">
        <v>69</v>
      </c>
      <c r="E9" s="7" t="s">
        <v>39</v>
      </c>
      <c r="F9" s="7" t="s">
        <v>43</v>
      </c>
      <c r="G9" s="7" t="s">
        <v>8</v>
      </c>
      <c r="H9" s="7" t="s">
        <v>45</v>
      </c>
      <c r="I9" s="7" t="s">
        <v>43</v>
      </c>
      <c r="J9" s="7" t="s">
        <v>52</v>
      </c>
      <c r="K9" s="7" t="s">
        <v>71</v>
      </c>
      <c r="L9" s="7" t="s">
        <v>52</v>
      </c>
      <c r="M9" s="7" t="s">
        <v>52</v>
      </c>
      <c r="N9" s="7" t="s">
        <v>43</v>
      </c>
      <c r="O9" s="7" t="s">
        <v>53</v>
      </c>
    </row>
    <row r="10" spans="1:15" ht="17">
      <c r="A10" s="3">
        <v>7</v>
      </c>
      <c r="B10" s="3" t="s">
        <v>5</v>
      </c>
      <c r="C10" s="3">
        <v>69</v>
      </c>
      <c r="D10" s="3" t="s">
        <v>69</v>
      </c>
      <c r="E10" s="7" t="s">
        <v>39</v>
      </c>
      <c r="F10" s="7" t="s">
        <v>43</v>
      </c>
      <c r="G10" s="7" t="s">
        <v>8</v>
      </c>
      <c r="H10" s="7" t="s">
        <v>45</v>
      </c>
      <c r="I10" s="7" t="s">
        <v>8</v>
      </c>
      <c r="J10" s="7" t="s">
        <v>52</v>
      </c>
      <c r="K10" s="7" t="s">
        <v>71</v>
      </c>
      <c r="L10" s="7" t="s">
        <v>50</v>
      </c>
      <c r="M10" s="7" t="s">
        <v>71</v>
      </c>
      <c r="N10" s="7" t="s">
        <v>43</v>
      </c>
      <c r="O10" s="7" t="s">
        <v>53</v>
      </c>
    </row>
    <row r="11" spans="1:15" ht="17">
      <c r="A11" s="3">
        <v>8</v>
      </c>
      <c r="B11" s="3" t="s">
        <v>4</v>
      </c>
      <c r="C11" s="3">
        <v>71</v>
      </c>
      <c r="D11" s="3" t="s">
        <v>69</v>
      </c>
      <c r="E11" s="7" t="s">
        <v>39</v>
      </c>
      <c r="F11" s="7" t="s">
        <v>46</v>
      </c>
      <c r="G11" s="7" t="s">
        <v>8</v>
      </c>
      <c r="H11" s="7" t="s">
        <v>43</v>
      </c>
      <c r="I11" s="7" t="s">
        <v>8</v>
      </c>
      <c r="J11" s="7" t="s">
        <v>52</v>
      </c>
      <c r="K11" s="7" t="s">
        <v>71</v>
      </c>
      <c r="L11" s="7" t="s">
        <v>50</v>
      </c>
      <c r="M11" s="7" t="s">
        <v>71</v>
      </c>
      <c r="N11" s="7" t="s">
        <v>43</v>
      </c>
      <c r="O11" s="7" t="s">
        <v>55</v>
      </c>
    </row>
    <row r="12" spans="1:15" ht="17">
      <c r="A12" s="3">
        <v>9</v>
      </c>
      <c r="B12" s="3" t="s">
        <v>5</v>
      </c>
      <c r="C12" s="3">
        <v>60</v>
      </c>
      <c r="D12" s="3" t="s">
        <v>69</v>
      </c>
      <c r="E12" s="7" t="s">
        <v>41</v>
      </c>
      <c r="F12" s="7" t="s">
        <v>43</v>
      </c>
      <c r="G12" s="7" t="s">
        <v>47</v>
      </c>
      <c r="H12" s="7" t="s">
        <v>43</v>
      </c>
      <c r="I12" s="7" t="s">
        <v>43</v>
      </c>
      <c r="J12" s="7" t="s">
        <v>52</v>
      </c>
      <c r="K12" s="7" t="s">
        <v>71</v>
      </c>
      <c r="L12" s="7" t="s">
        <v>51</v>
      </c>
      <c r="M12" s="7" t="s">
        <v>50</v>
      </c>
      <c r="N12" s="7" t="s">
        <v>43</v>
      </c>
      <c r="O12" s="7" t="s">
        <v>55</v>
      </c>
    </row>
    <row r="13" spans="1:15" ht="17">
      <c r="A13" s="3">
        <v>10</v>
      </c>
      <c r="B13" s="3" t="s">
        <v>4</v>
      </c>
      <c r="C13" s="3">
        <v>61</v>
      </c>
      <c r="D13" s="3" t="s">
        <v>69</v>
      </c>
      <c r="E13" s="7" t="s">
        <v>41</v>
      </c>
      <c r="F13" s="7" t="s">
        <v>44</v>
      </c>
      <c r="G13" s="7" t="s">
        <v>47</v>
      </c>
      <c r="H13" s="7" t="s">
        <v>43</v>
      </c>
      <c r="I13" s="7" t="s">
        <v>8</v>
      </c>
      <c r="J13" s="7" t="s">
        <v>52</v>
      </c>
      <c r="K13" s="7" t="s">
        <v>71</v>
      </c>
      <c r="L13" s="7" t="s">
        <v>48</v>
      </c>
      <c r="M13" s="7" t="s">
        <v>71</v>
      </c>
      <c r="N13" s="7" t="s">
        <v>43</v>
      </c>
      <c r="O13" s="7" t="s">
        <v>55</v>
      </c>
    </row>
    <row r="14" spans="1:15" ht="17">
      <c r="A14" s="3">
        <v>11</v>
      </c>
      <c r="B14" s="3" t="s">
        <v>4</v>
      </c>
      <c r="C14" s="3">
        <v>66</v>
      </c>
      <c r="D14" s="3" t="s">
        <v>69</v>
      </c>
      <c r="E14" s="7" t="s">
        <v>41</v>
      </c>
      <c r="F14" s="7" t="s">
        <v>43</v>
      </c>
      <c r="G14" s="7" t="s">
        <v>8</v>
      </c>
      <c r="H14" s="7" t="s">
        <v>8</v>
      </c>
      <c r="I14" s="7" t="s">
        <v>47</v>
      </c>
      <c r="J14" s="7" t="s">
        <v>52</v>
      </c>
      <c r="K14" s="7" t="s">
        <v>71</v>
      </c>
      <c r="L14" s="7" t="s">
        <v>71</v>
      </c>
      <c r="M14" s="7" t="s">
        <v>50</v>
      </c>
      <c r="N14" s="7" t="s">
        <v>43</v>
      </c>
      <c r="O14" s="7" t="s">
        <v>53</v>
      </c>
    </row>
    <row r="15" spans="1:15" ht="17">
      <c r="A15" s="3">
        <v>12</v>
      </c>
      <c r="B15" s="3" t="s">
        <v>5</v>
      </c>
      <c r="C15" s="3">
        <v>77</v>
      </c>
      <c r="D15" s="3" t="s">
        <v>69</v>
      </c>
      <c r="E15" s="7" t="s">
        <v>40</v>
      </c>
      <c r="F15" s="7" t="s">
        <v>8</v>
      </c>
      <c r="G15" s="7" t="s">
        <v>8</v>
      </c>
      <c r="H15" s="7" t="s">
        <v>43</v>
      </c>
      <c r="I15" s="7" t="s">
        <v>44</v>
      </c>
      <c r="J15" s="7" t="s">
        <v>71</v>
      </c>
      <c r="K15" s="7" t="s">
        <v>48</v>
      </c>
      <c r="L15" s="7" t="s">
        <v>71</v>
      </c>
      <c r="M15" s="7" t="s">
        <v>48</v>
      </c>
      <c r="N15" s="7" t="s">
        <v>43</v>
      </c>
      <c r="O15" s="7" t="s">
        <v>55</v>
      </c>
    </row>
    <row r="16" spans="1:15" ht="17">
      <c r="A16" s="3">
        <v>13</v>
      </c>
      <c r="B16" s="3" t="s">
        <v>4</v>
      </c>
      <c r="C16" s="3">
        <v>26</v>
      </c>
      <c r="D16" s="3" t="s">
        <v>70</v>
      </c>
      <c r="E16" s="7" t="s">
        <v>42</v>
      </c>
      <c r="F16" s="7" t="s">
        <v>43</v>
      </c>
      <c r="G16" s="7" t="s">
        <v>44</v>
      </c>
      <c r="H16" s="7" t="s">
        <v>47</v>
      </c>
      <c r="I16" s="7" t="s">
        <v>43</v>
      </c>
      <c r="J16" s="7" t="s">
        <v>52</v>
      </c>
      <c r="K16" s="7" t="s">
        <v>52</v>
      </c>
      <c r="L16" s="7" t="s">
        <v>71</v>
      </c>
      <c r="M16" s="7" t="s">
        <v>52</v>
      </c>
      <c r="N16" s="7" t="s">
        <v>43</v>
      </c>
      <c r="O16" s="7" t="s">
        <v>56</v>
      </c>
    </row>
    <row r="17" spans="1:15" ht="17">
      <c r="A17" s="3">
        <v>14</v>
      </c>
      <c r="B17" s="3" t="s">
        <v>4</v>
      </c>
      <c r="C17" s="3">
        <v>61</v>
      </c>
      <c r="D17" s="3" t="s">
        <v>69</v>
      </c>
      <c r="E17" s="7" t="s">
        <v>40</v>
      </c>
      <c r="F17" s="7" t="s">
        <v>43</v>
      </c>
      <c r="G17" s="7" t="s">
        <v>43</v>
      </c>
      <c r="H17" s="7" t="s">
        <v>8</v>
      </c>
      <c r="I17" s="7" t="s">
        <v>43</v>
      </c>
      <c r="J17" s="7" t="s">
        <v>52</v>
      </c>
      <c r="K17" s="7" t="s">
        <v>51</v>
      </c>
      <c r="L17" s="7" t="s">
        <v>71</v>
      </c>
      <c r="M17" s="7" t="s">
        <v>50</v>
      </c>
      <c r="N17" s="7" t="s">
        <v>43</v>
      </c>
      <c r="O17" s="7" t="s">
        <v>54</v>
      </c>
    </row>
    <row r="18" spans="1:15" ht="17">
      <c r="A18" s="3">
        <v>15</v>
      </c>
      <c r="B18" s="3" t="s">
        <v>5</v>
      </c>
      <c r="C18" s="3">
        <v>49</v>
      </c>
      <c r="D18" s="3" t="s">
        <v>70</v>
      </c>
      <c r="E18" s="7" t="s">
        <v>41</v>
      </c>
      <c r="F18" s="7" t="s">
        <v>44</v>
      </c>
      <c r="G18" s="7" t="s">
        <v>43</v>
      </c>
      <c r="H18" s="7" t="s">
        <v>46</v>
      </c>
      <c r="I18" s="7" t="s">
        <v>43</v>
      </c>
      <c r="J18" s="7" t="s">
        <v>48</v>
      </c>
      <c r="K18" s="7" t="s">
        <v>52</v>
      </c>
      <c r="L18" s="7" t="s">
        <v>50</v>
      </c>
      <c r="M18" s="7" t="s">
        <v>52</v>
      </c>
      <c r="N18" s="7" t="s">
        <v>43</v>
      </c>
      <c r="O18" s="7" t="s">
        <v>56</v>
      </c>
    </row>
    <row r="19" spans="1:15" ht="17">
      <c r="A19" s="3">
        <v>16</v>
      </c>
      <c r="B19" s="3" t="s">
        <v>4</v>
      </c>
      <c r="C19" s="3">
        <v>45</v>
      </c>
      <c r="D19" s="3" t="s">
        <v>70</v>
      </c>
      <c r="E19" s="7" t="s">
        <v>42</v>
      </c>
      <c r="F19" s="7" t="s">
        <v>45</v>
      </c>
      <c r="G19" s="7" t="s">
        <v>43</v>
      </c>
      <c r="H19" s="7" t="s">
        <v>8</v>
      </c>
      <c r="I19" s="7" t="s">
        <v>43</v>
      </c>
      <c r="J19" s="7" t="s">
        <v>71</v>
      </c>
      <c r="K19" s="7" t="s">
        <v>52</v>
      </c>
      <c r="L19" s="7" t="s">
        <v>52</v>
      </c>
      <c r="M19" s="7" t="s">
        <v>52</v>
      </c>
      <c r="N19" s="7" t="s">
        <v>43</v>
      </c>
      <c r="O19" s="7" t="s">
        <v>54</v>
      </c>
    </row>
    <row r="20" spans="1:15" ht="17">
      <c r="A20" s="3">
        <v>17</v>
      </c>
      <c r="B20" s="3" t="s">
        <v>5</v>
      </c>
      <c r="C20" s="3">
        <v>27</v>
      </c>
      <c r="D20" s="3" t="s">
        <v>70</v>
      </c>
      <c r="E20" s="7" t="s">
        <v>42</v>
      </c>
      <c r="F20" s="7" t="s">
        <v>43</v>
      </c>
      <c r="G20" s="7" t="s">
        <v>43</v>
      </c>
      <c r="H20" s="7" t="s">
        <v>43</v>
      </c>
      <c r="I20" s="7" t="s">
        <v>43</v>
      </c>
      <c r="J20" s="7" t="s">
        <v>52</v>
      </c>
      <c r="K20" s="7" t="s">
        <v>52</v>
      </c>
      <c r="L20" s="7" t="s">
        <v>50</v>
      </c>
      <c r="M20" s="7" t="s">
        <v>52</v>
      </c>
      <c r="N20" s="7" t="s">
        <v>43</v>
      </c>
      <c r="O20" s="7" t="s">
        <v>54</v>
      </c>
    </row>
    <row r="21" spans="1:15" ht="17">
      <c r="A21" s="3">
        <v>18</v>
      </c>
      <c r="B21" s="3" t="s">
        <v>4</v>
      </c>
      <c r="C21" s="3">
        <v>30</v>
      </c>
      <c r="D21" s="3" t="s">
        <v>70</v>
      </c>
      <c r="E21" s="7" t="s">
        <v>42</v>
      </c>
      <c r="F21" s="7" t="s">
        <v>43</v>
      </c>
      <c r="G21" s="7" t="s">
        <v>43</v>
      </c>
      <c r="H21" s="7" t="s">
        <v>43</v>
      </c>
      <c r="I21" s="7" t="s">
        <v>43</v>
      </c>
      <c r="J21" s="7" t="s">
        <v>52</v>
      </c>
      <c r="K21" s="7" t="s">
        <v>52</v>
      </c>
      <c r="L21" s="7" t="s">
        <v>52</v>
      </c>
      <c r="M21" s="7" t="s">
        <v>52</v>
      </c>
      <c r="N21" s="7" t="s">
        <v>43</v>
      </c>
      <c r="O21" s="7" t="s">
        <v>56</v>
      </c>
    </row>
    <row r="22" spans="1:15" ht="17">
      <c r="A22" s="3">
        <v>19</v>
      </c>
      <c r="B22" s="3" t="s">
        <v>5</v>
      </c>
      <c r="C22" s="3">
        <v>30</v>
      </c>
      <c r="D22" s="3" t="s">
        <v>70</v>
      </c>
      <c r="E22" s="7" t="s">
        <v>42</v>
      </c>
      <c r="F22" s="7" t="s">
        <v>43</v>
      </c>
      <c r="G22" s="7" t="s">
        <v>43</v>
      </c>
      <c r="H22" s="7" t="s">
        <v>47</v>
      </c>
      <c r="I22" s="7" t="s">
        <v>43</v>
      </c>
      <c r="J22" s="7" t="s">
        <v>52</v>
      </c>
      <c r="K22" s="7" t="s">
        <v>52</v>
      </c>
      <c r="L22" s="7" t="s">
        <v>48</v>
      </c>
      <c r="M22" s="7" t="s">
        <v>52</v>
      </c>
      <c r="N22" s="7" t="s">
        <v>43</v>
      </c>
      <c r="O22" s="7" t="s">
        <v>54</v>
      </c>
    </row>
    <row r="23" spans="1:15" ht="17">
      <c r="A23" s="3">
        <v>20</v>
      </c>
      <c r="B23" s="3" t="s">
        <v>4</v>
      </c>
      <c r="C23" s="3">
        <v>39</v>
      </c>
      <c r="D23" s="3" t="s">
        <v>70</v>
      </c>
      <c r="E23" s="7" t="s">
        <v>42</v>
      </c>
      <c r="F23" s="7" t="s">
        <v>43</v>
      </c>
      <c r="G23" s="7" t="s">
        <v>43</v>
      </c>
      <c r="H23" s="7" t="s">
        <v>47</v>
      </c>
      <c r="I23" s="7" t="s">
        <v>43</v>
      </c>
      <c r="J23" s="7" t="s">
        <v>52</v>
      </c>
      <c r="K23" s="7" t="s">
        <v>52</v>
      </c>
      <c r="L23" s="7" t="s">
        <v>52</v>
      </c>
      <c r="M23" s="7" t="s">
        <v>52</v>
      </c>
      <c r="N23" s="7" t="s">
        <v>43</v>
      </c>
      <c r="O23" s="7" t="s">
        <v>53</v>
      </c>
    </row>
  </sheetData>
  <dataValidations count="2">
    <dataValidation type="list" allowBlank="1" showInputMessage="1" showErrorMessage="1" sqref="E4:E23" xr:uid="{00000000-0002-0000-0000-000000000000}">
      <formula1>#REF!</formula1>
    </dataValidation>
    <dataValidation type="list" allowBlank="1" showInputMessage="1" showErrorMessage="1" sqref="F4:O23" xr:uid="{00000000-0002-0000-0000-000001000000}">
      <formula1>#REF!</formula1>
    </dataValidation>
  </dataValidation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6"/>
  <sheetViews>
    <sheetView workbookViewId="0">
      <selection activeCell="A2" sqref="A2"/>
    </sheetView>
  </sheetViews>
  <sheetFormatPr baseColWidth="10" defaultRowHeight="16"/>
  <cols>
    <col min="1" max="1" width="5.6640625" bestFit="1" customWidth="1"/>
    <col min="2" max="2" width="9" bestFit="1" customWidth="1"/>
    <col min="4" max="4" width="17" bestFit="1" customWidth="1"/>
    <col min="5" max="5" width="0" hidden="1" customWidth="1"/>
    <col min="6" max="14" width="6" bestFit="1" customWidth="1"/>
    <col min="15" max="15" width="7" bestFit="1" customWidth="1"/>
  </cols>
  <sheetData>
    <row r="1" spans="1:15" ht="17">
      <c r="A1" s="10" t="s">
        <v>1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17">
      <c r="A2" s="10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17">
      <c r="A3" s="3" t="s">
        <v>0</v>
      </c>
      <c r="B3" s="3" t="s">
        <v>68</v>
      </c>
      <c r="C3" s="3" t="s">
        <v>20</v>
      </c>
      <c r="D3" s="3" t="s">
        <v>36</v>
      </c>
      <c r="E3" s="3" t="s">
        <v>21</v>
      </c>
      <c r="F3" s="3" t="s">
        <v>22</v>
      </c>
      <c r="G3" s="3" t="s">
        <v>23</v>
      </c>
      <c r="H3" s="3" t="s">
        <v>24</v>
      </c>
      <c r="I3" s="3" t="s">
        <v>25</v>
      </c>
      <c r="J3" s="3" t="s">
        <v>26</v>
      </c>
      <c r="K3" s="3" t="s">
        <v>27</v>
      </c>
      <c r="L3" s="3" t="s">
        <v>28</v>
      </c>
      <c r="M3" s="3" t="s">
        <v>29</v>
      </c>
      <c r="N3" s="3" t="s">
        <v>30</v>
      </c>
      <c r="O3" s="3" t="s">
        <v>31</v>
      </c>
    </row>
    <row r="4" spans="1:15" ht="17">
      <c r="A4" s="3">
        <v>1</v>
      </c>
      <c r="B4" s="3" t="str">
        <f>VLOOKUP(A4,'Table D'!$A$4:$D$23,4,FALSE)</f>
        <v>Older</v>
      </c>
      <c r="C4" s="9">
        <v>80</v>
      </c>
      <c r="D4" s="3" t="s">
        <v>34</v>
      </c>
      <c r="E4" s="3" t="s">
        <v>37</v>
      </c>
      <c r="F4" s="3">
        <v>4</v>
      </c>
      <c r="G4" s="3">
        <v>2</v>
      </c>
      <c r="H4" s="3">
        <v>5</v>
      </c>
      <c r="I4" s="3">
        <v>1</v>
      </c>
      <c r="J4" s="3">
        <v>4</v>
      </c>
      <c r="K4" s="3">
        <v>2</v>
      </c>
      <c r="L4" s="3">
        <v>4</v>
      </c>
      <c r="M4" s="3">
        <v>2</v>
      </c>
      <c r="N4" s="3">
        <v>4</v>
      </c>
      <c r="O4" s="3">
        <v>2</v>
      </c>
    </row>
    <row r="5" spans="1:15" ht="17">
      <c r="A5" s="3">
        <v>2</v>
      </c>
      <c r="B5" s="3" t="str">
        <f>VLOOKUP(A5,'Table D'!$A$4:$D$23,4,FALSE)</f>
        <v>Younger</v>
      </c>
      <c r="C5" s="9">
        <v>87.5</v>
      </c>
      <c r="D5" s="3" t="s">
        <v>33</v>
      </c>
      <c r="E5" s="3" t="s">
        <v>37</v>
      </c>
      <c r="F5" s="3">
        <v>4</v>
      </c>
      <c r="G5" s="3">
        <v>2</v>
      </c>
      <c r="H5" s="3">
        <v>5</v>
      </c>
      <c r="I5" s="3">
        <v>1</v>
      </c>
      <c r="J5" s="3">
        <v>4</v>
      </c>
      <c r="K5" s="3">
        <v>2</v>
      </c>
      <c r="L5" s="3">
        <v>4</v>
      </c>
      <c r="M5" s="3">
        <v>1</v>
      </c>
      <c r="N5" s="3">
        <v>5</v>
      </c>
      <c r="O5" s="3">
        <v>1</v>
      </c>
    </row>
    <row r="6" spans="1:15" ht="17">
      <c r="A6" s="3">
        <v>3</v>
      </c>
      <c r="B6" s="3" t="str">
        <f>VLOOKUP(A6,'Table D'!$A$4:$D$23,4,FALSE)</f>
        <v>Older</v>
      </c>
      <c r="C6" s="9">
        <v>72.5</v>
      </c>
      <c r="D6" s="3" t="s">
        <v>34</v>
      </c>
      <c r="E6" s="3" t="s">
        <v>38</v>
      </c>
      <c r="F6" s="3">
        <v>3</v>
      </c>
      <c r="G6" s="3">
        <v>2</v>
      </c>
      <c r="H6" s="3">
        <v>4</v>
      </c>
      <c r="I6" s="3">
        <v>2</v>
      </c>
      <c r="J6" s="3">
        <v>4</v>
      </c>
      <c r="K6" s="3">
        <v>2</v>
      </c>
      <c r="L6" s="3">
        <v>4</v>
      </c>
      <c r="M6" s="3">
        <v>2</v>
      </c>
      <c r="N6" s="3">
        <v>4</v>
      </c>
      <c r="O6" s="3">
        <v>2</v>
      </c>
    </row>
    <row r="7" spans="1:15" ht="17">
      <c r="A7" s="3">
        <v>4</v>
      </c>
      <c r="B7" s="3" t="str">
        <f>VLOOKUP(A7,'Table D'!$A$4:$D$23,4,FALSE)</f>
        <v>Younger</v>
      </c>
      <c r="C7" s="9">
        <v>65</v>
      </c>
      <c r="D7" s="3" t="s">
        <v>34</v>
      </c>
      <c r="E7" s="3" t="s">
        <v>38</v>
      </c>
      <c r="F7" s="3">
        <v>3</v>
      </c>
      <c r="G7" s="3">
        <v>3</v>
      </c>
      <c r="H7" s="3">
        <v>3</v>
      </c>
      <c r="I7" s="3">
        <v>2</v>
      </c>
      <c r="J7" s="3">
        <v>4</v>
      </c>
      <c r="K7" s="3">
        <v>3</v>
      </c>
      <c r="L7" s="3">
        <v>4</v>
      </c>
      <c r="M7" s="3">
        <v>2</v>
      </c>
      <c r="N7" s="3">
        <v>4</v>
      </c>
      <c r="O7" s="3">
        <v>2</v>
      </c>
    </row>
    <row r="8" spans="1:15" ht="17">
      <c r="A8" s="3">
        <v>5</v>
      </c>
      <c r="B8" s="3" t="str">
        <f>VLOOKUP(A8,'Table D'!$A$4:$D$23,4,FALSE)</f>
        <v>Younger</v>
      </c>
      <c r="C8" s="9">
        <v>75</v>
      </c>
      <c r="D8" s="3" t="s">
        <v>34</v>
      </c>
      <c r="E8" s="3" t="s">
        <v>38</v>
      </c>
      <c r="F8" s="3">
        <v>4</v>
      </c>
      <c r="G8" s="3">
        <v>2</v>
      </c>
      <c r="H8" s="3">
        <v>4</v>
      </c>
      <c r="I8" s="3">
        <v>1</v>
      </c>
      <c r="J8" s="3">
        <v>4</v>
      </c>
      <c r="K8" s="3">
        <v>2</v>
      </c>
      <c r="L8" s="3">
        <v>4</v>
      </c>
      <c r="M8" s="3">
        <v>2</v>
      </c>
      <c r="N8" s="3">
        <v>3</v>
      </c>
      <c r="O8" s="3">
        <v>2</v>
      </c>
    </row>
    <row r="9" spans="1:15" ht="17">
      <c r="A9" s="3">
        <v>6</v>
      </c>
      <c r="B9" s="3" t="str">
        <f>VLOOKUP(A9,'Table D'!$A$4:$D$23,4,FALSE)</f>
        <v>Older</v>
      </c>
      <c r="C9" s="9">
        <v>67.5</v>
      </c>
      <c r="D9" s="3" t="s">
        <v>35</v>
      </c>
      <c r="E9" s="3" t="s">
        <v>38</v>
      </c>
      <c r="F9" s="3">
        <v>3</v>
      </c>
      <c r="G9" s="3">
        <v>3</v>
      </c>
      <c r="H9" s="3">
        <v>4</v>
      </c>
      <c r="I9" s="3">
        <v>1</v>
      </c>
      <c r="J9" s="3">
        <v>4</v>
      </c>
      <c r="K9" s="3">
        <v>3</v>
      </c>
      <c r="L9" s="3">
        <v>4</v>
      </c>
      <c r="M9" s="3">
        <v>2</v>
      </c>
      <c r="N9" s="3">
        <v>3</v>
      </c>
      <c r="O9" s="3">
        <v>2</v>
      </c>
    </row>
    <row r="10" spans="1:15" ht="17">
      <c r="A10" s="3">
        <v>7</v>
      </c>
      <c r="B10" s="3" t="str">
        <f>VLOOKUP(A10,'Table D'!$A$4:$D$23,4,FALSE)</f>
        <v>Older</v>
      </c>
      <c r="C10" s="9">
        <v>67.5</v>
      </c>
      <c r="D10" s="3" t="s">
        <v>34</v>
      </c>
      <c r="E10" s="3" t="s">
        <v>37</v>
      </c>
      <c r="F10" s="3">
        <v>3</v>
      </c>
      <c r="G10" s="3">
        <v>3</v>
      </c>
      <c r="H10" s="3">
        <v>4</v>
      </c>
      <c r="I10" s="3">
        <v>2</v>
      </c>
      <c r="J10" s="3">
        <v>4</v>
      </c>
      <c r="K10" s="3">
        <v>2</v>
      </c>
      <c r="L10" s="3">
        <v>4</v>
      </c>
      <c r="M10" s="3">
        <v>2</v>
      </c>
      <c r="N10" s="3">
        <v>4</v>
      </c>
      <c r="O10" s="3">
        <v>3</v>
      </c>
    </row>
    <row r="11" spans="1:15" ht="17">
      <c r="A11" s="3">
        <v>8</v>
      </c>
      <c r="B11" s="3" t="str">
        <f>VLOOKUP(A11,'Table D'!$A$4:$D$23,4,FALSE)</f>
        <v>Older</v>
      </c>
      <c r="C11" s="9">
        <v>82.5</v>
      </c>
      <c r="D11" s="3" t="s">
        <v>34</v>
      </c>
      <c r="E11" s="3" t="s">
        <v>37</v>
      </c>
      <c r="F11" s="3">
        <v>4</v>
      </c>
      <c r="G11" s="3">
        <v>2</v>
      </c>
      <c r="H11" s="3">
        <v>4</v>
      </c>
      <c r="I11" s="3">
        <v>1</v>
      </c>
      <c r="J11" s="3">
        <v>4</v>
      </c>
      <c r="K11" s="3">
        <v>2</v>
      </c>
      <c r="L11" s="3">
        <v>4</v>
      </c>
      <c r="M11" s="3">
        <v>1</v>
      </c>
      <c r="N11" s="3">
        <v>4</v>
      </c>
      <c r="O11" s="3">
        <v>1</v>
      </c>
    </row>
    <row r="12" spans="1:15" ht="17">
      <c r="A12" s="3">
        <v>9</v>
      </c>
      <c r="B12" s="3" t="str">
        <f>VLOOKUP(A12,'Table D'!$A$4:$D$23,4,FALSE)</f>
        <v>Older</v>
      </c>
      <c r="C12" s="9">
        <v>70</v>
      </c>
      <c r="D12" s="3" t="s">
        <v>34</v>
      </c>
      <c r="E12" s="3" t="s">
        <v>38</v>
      </c>
      <c r="F12" s="3">
        <v>3</v>
      </c>
      <c r="G12" s="3">
        <v>2</v>
      </c>
      <c r="H12" s="3">
        <v>4</v>
      </c>
      <c r="I12" s="3">
        <v>1</v>
      </c>
      <c r="J12" s="3">
        <v>3</v>
      </c>
      <c r="K12" s="3">
        <v>3</v>
      </c>
      <c r="L12" s="3">
        <v>4</v>
      </c>
      <c r="M12" s="3">
        <v>3</v>
      </c>
      <c r="N12" s="3">
        <v>4</v>
      </c>
      <c r="O12" s="3">
        <v>1</v>
      </c>
    </row>
    <row r="13" spans="1:15" ht="17">
      <c r="A13" s="3">
        <v>10</v>
      </c>
      <c r="B13" s="3" t="str">
        <f>VLOOKUP(A13,'Table D'!$A$4:$D$23,4,FALSE)</f>
        <v>Older</v>
      </c>
      <c r="C13" s="9">
        <v>80</v>
      </c>
      <c r="D13" s="3" t="s">
        <v>34</v>
      </c>
      <c r="E13" s="3" t="s">
        <v>37</v>
      </c>
      <c r="F13" s="3">
        <v>3</v>
      </c>
      <c r="G13" s="3">
        <v>1</v>
      </c>
      <c r="H13" s="3">
        <v>4</v>
      </c>
      <c r="I13" s="3">
        <v>1</v>
      </c>
      <c r="J13" s="3">
        <v>4</v>
      </c>
      <c r="K13" s="3">
        <v>2</v>
      </c>
      <c r="L13" s="3">
        <v>4</v>
      </c>
      <c r="M13" s="3">
        <v>2</v>
      </c>
      <c r="N13" s="3">
        <v>4</v>
      </c>
      <c r="O13" s="3">
        <v>1</v>
      </c>
    </row>
    <row r="14" spans="1:15" ht="17">
      <c r="A14" s="3">
        <v>11</v>
      </c>
      <c r="B14" s="3" t="str">
        <f>VLOOKUP(A14,'Table D'!$A$4:$D$23,4,FALSE)</f>
        <v>Older</v>
      </c>
      <c r="C14" s="9">
        <v>75</v>
      </c>
      <c r="D14" s="3" t="s">
        <v>34</v>
      </c>
      <c r="E14" s="3" t="s">
        <v>38</v>
      </c>
      <c r="F14" s="3">
        <v>3</v>
      </c>
      <c r="G14" s="3">
        <v>2</v>
      </c>
      <c r="H14" s="3">
        <v>4</v>
      </c>
      <c r="I14" s="3">
        <v>1</v>
      </c>
      <c r="J14" s="3">
        <v>4</v>
      </c>
      <c r="K14" s="3">
        <v>2</v>
      </c>
      <c r="L14" s="3">
        <v>4</v>
      </c>
      <c r="M14" s="3">
        <v>2</v>
      </c>
      <c r="N14" s="3">
        <v>3</v>
      </c>
      <c r="O14" s="3">
        <v>1</v>
      </c>
    </row>
    <row r="15" spans="1:15" ht="17">
      <c r="A15" s="3">
        <v>12</v>
      </c>
      <c r="B15" s="3" t="str">
        <f>VLOOKUP(A15,'Table D'!$A$4:$D$23,4,FALSE)</f>
        <v>Older</v>
      </c>
      <c r="C15" s="9">
        <v>75</v>
      </c>
      <c r="D15" s="3" t="s">
        <v>33</v>
      </c>
      <c r="E15" s="3" t="s">
        <v>37</v>
      </c>
      <c r="F15" s="3">
        <v>4</v>
      </c>
      <c r="G15" s="3">
        <v>2</v>
      </c>
      <c r="H15" s="3">
        <v>4</v>
      </c>
      <c r="I15" s="3">
        <v>2</v>
      </c>
      <c r="J15" s="3">
        <v>4</v>
      </c>
      <c r="K15" s="3">
        <v>2</v>
      </c>
      <c r="L15" s="3">
        <v>4</v>
      </c>
      <c r="M15" s="3">
        <v>2</v>
      </c>
      <c r="N15" s="3">
        <v>4</v>
      </c>
      <c r="O15" s="3">
        <v>2</v>
      </c>
    </row>
    <row r="16" spans="1:15" ht="17">
      <c r="A16" s="3">
        <v>13</v>
      </c>
      <c r="B16" s="3" t="str">
        <f>VLOOKUP(A16,'Table D'!$A$4:$D$23,4,FALSE)</f>
        <v>Younger</v>
      </c>
      <c r="C16" s="9">
        <v>90</v>
      </c>
      <c r="D16" s="3" t="s">
        <v>33</v>
      </c>
      <c r="E16" s="3" t="s">
        <v>37</v>
      </c>
      <c r="F16" s="3">
        <v>4</v>
      </c>
      <c r="G16" s="3">
        <v>2</v>
      </c>
      <c r="H16" s="3">
        <v>5</v>
      </c>
      <c r="I16" s="3">
        <v>1</v>
      </c>
      <c r="J16" s="3">
        <v>4</v>
      </c>
      <c r="K16" s="3">
        <v>2</v>
      </c>
      <c r="L16" s="3">
        <v>5</v>
      </c>
      <c r="M16" s="3">
        <v>1</v>
      </c>
      <c r="N16" s="3">
        <v>5</v>
      </c>
      <c r="O16" s="3">
        <v>1</v>
      </c>
    </row>
    <row r="17" spans="1:15" ht="17">
      <c r="A17" s="3">
        <v>14</v>
      </c>
      <c r="B17" s="3" t="str">
        <f>VLOOKUP(A17,'Table D'!$A$4:$D$23,4,FALSE)</f>
        <v>Older</v>
      </c>
      <c r="C17" s="9">
        <v>57.5</v>
      </c>
      <c r="D17" s="3" t="s">
        <v>35</v>
      </c>
      <c r="E17" s="3" t="s">
        <v>38</v>
      </c>
      <c r="F17" s="3">
        <v>3</v>
      </c>
      <c r="G17" s="3">
        <v>3</v>
      </c>
      <c r="H17" s="3">
        <v>2</v>
      </c>
      <c r="I17" s="3">
        <v>1</v>
      </c>
      <c r="J17" s="3">
        <v>3</v>
      </c>
      <c r="K17" s="3">
        <v>2</v>
      </c>
      <c r="L17" s="3">
        <v>4</v>
      </c>
      <c r="M17" s="3">
        <v>3</v>
      </c>
      <c r="N17" s="3">
        <v>2</v>
      </c>
      <c r="O17" s="3">
        <v>2</v>
      </c>
    </row>
    <row r="18" spans="1:15" ht="17">
      <c r="A18" s="3">
        <v>15</v>
      </c>
      <c r="B18" s="3" t="str">
        <f>VLOOKUP(A18,'Table D'!$A$4:$D$23,4,FALSE)</f>
        <v>Younger</v>
      </c>
      <c r="C18" s="9">
        <v>95</v>
      </c>
      <c r="D18" s="3" t="s">
        <v>32</v>
      </c>
      <c r="E18" s="3" t="s">
        <v>37</v>
      </c>
      <c r="F18" s="3">
        <v>4</v>
      </c>
      <c r="G18" s="3">
        <v>1</v>
      </c>
      <c r="H18" s="3">
        <v>5</v>
      </c>
      <c r="I18" s="3">
        <v>1</v>
      </c>
      <c r="J18" s="3">
        <v>4</v>
      </c>
      <c r="K18" s="3">
        <v>1</v>
      </c>
      <c r="L18" s="3">
        <v>5</v>
      </c>
      <c r="M18" s="3">
        <v>1</v>
      </c>
      <c r="N18" s="3">
        <v>5</v>
      </c>
      <c r="O18" s="3">
        <v>1</v>
      </c>
    </row>
    <row r="19" spans="1:15" ht="17">
      <c r="A19" s="3">
        <v>16</v>
      </c>
      <c r="B19" s="3" t="str">
        <f>VLOOKUP(A19,'Table D'!$A$4:$D$23,4,FALSE)</f>
        <v>Younger</v>
      </c>
      <c r="C19" s="9">
        <v>80</v>
      </c>
      <c r="D19" s="3" t="s">
        <v>33</v>
      </c>
      <c r="E19" s="3" t="s">
        <v>38</v>
      </c>
      <c r="F19" s="3">
        <v>3</v>
      </c>
      <c r="G19" s="3">
        <v>2</v>
      </c>
      <c r="H19" s="3">
        <v>4</v>
      </c>
      <c r="I19" s="3">
        <v>1</v>
      </c>
      <c r="J19" s="3">
        <v>4</v>
      </c>
      <c r="K19" s="3">
        <v>1</v>
      </c>
      <c r="L19" s="3">
        <v>4</v>
      </c>
      <c r="M19" s="3">
        <v>1</v>
      </c>
      <c r="N19" s="3">
        <v>4</v>
      </c>
      <c r="O19" s="3">
        <v>2</v>
      </c>
    </row>
    <row r="20" spans="1:15" ht="17">
      <c r="A20" s="3">
        <v>17</v>
      </c>
      <c r="B20" s="3" t="str">
        <f>VLOOKUP(A20,'Table D'!$A$4:$D$23,4,FALSE)</f>
        <v>Younger</v>
      </c>
      <c r="C20" s="9">
        <v>82.5</v>
      </c>
      <c r="D20" s="3" t="s">
        <v>33</v>
      </c>
      <c r="E20" s="3" t="s">
        <v>38</v>
      </c>
      <c r="F20" s="3">
        <v>4</v>
      </c>
      <c r="G20" s="3">
        <v>2</v>
      </c>
      <c r="H20" s="3">
        <v>3</v>
      </c>
      <c r="I20" s="3">
        <v>1</v>
      </c>
      <c r="J20" s="3">
        <v>4</v>
      </c>
      <c r="K20" s="3">
        <v>2</v>
      </c>
      <c r="L20" s="3">
        <v>5</v>
      </c>
      <c r="M20" s="3">
        <v>1</v>
      </c>
      <c r="N20" s="3">
        <v>4</v>
      </c>
      <c r="O20" s="3">
        <v>1</v>
      </c>
    </row>
    <row r="21" spans="1:15" ht="17">
      <c r="A21" s="3">
        <v>18</v>
      </c>
      <c r="B21" s="3" t="str">
        <f>VLOOKUP(A21,'Table D'!$A$4:$D$23,4,FALSE)</f>
        <v>Younger</v>
      </c>
      <c r="C21" s="9">
        <v>90</v>
      </c>
      <c r="D21" s="3" t="s">
        <v>34</v>
      </c>
      <c r="E21" s="3" t="s">
        <v>38</v>
      </c>
      <c r="F21" s="3">
        <v>5</v>
      </c>
      <c r="G21" s="3">
        <v>1</v>
      </c>
      <c r="H21" s="3">
        <v>4</v>
      </c>
      <c r="I21" s="3">
        <v>1</v>
      </c>
      <c r="J21" s="3">
        <v>4</v>
      </c>
      <c r="K21" s="3">
        <v>1</v>
      </c>
      <c r="L21" s="3">
        <v>4</v>
      </c>
      <c r="M21" s="3">
        <v>2</v>
      </c>
      <c r="N21" s="3">
        <v>5</v>
      </c>
      <c r="O21" s="3">
        <v>1</v>
      </c>
    </row>
    <row r="22" spans="1:15" ht="17">
      <c r="A22" s="3">
        <v>19</v>
      </c>
      <c r="B22" s="3" t="str">
        <f>VLOOKUP(A22,'Table D'!$A$4:$D$23,4,FALSE)</f>
        <v>Younger</v>
      </c>
      <c r="C22" s="9">
        <v>67.5</v>
      </c>
      <c r="D22" s="3" t="s">
        <v>34</v>
      </c>
      <c r="E22" s="3" t="s">
        <v>38</v>
      </c>
      <c r="F22" s="3">
        <v>4</v>
      </c>
      <c r="G22" s="3">
        <v>3</v>
      </c>
      <c r="H22" s="3">
        <v>4</v>
      </c>
      <c r="I22" s="3">
        <v>3</v>
      </c>
      <c r="J22" s="3">
        <v>4</v>
      </c>
      <c r="K22" s="3">
        <v>3</v>
      </c>
      <c r="L22" s="3">
        <v>4</v>
      </c>
      <c r="M22" s="3">
        <v>2</v>
      </c>
      <c r="N22" s="3">
        <v>4</v>
      </c>
      <c r="O22" s="3">
        <v>2</v>
      </c>
    </row>
    <row r="23" spans="1:15" ht="17">
      <c r="A23" s="3">
        <v>20</v>
      </c>
      <c r="B23" s="3" t="str">
        <f>VLOOKUP(A23,'Table D'!$A$4:$D$23,4,FALSE)</f>
        <v>Younger</v>
      </c>
      <c r="C23" s="9">
        <v>77.5</v>
      </c>
      <c r="D23" s="3" t="s">
        <v>33</v>
      </c>
      <c r="E23" s="3" t="s">
        <v>37</v>
      </c>
      <c r="F23" s="3">
        <v>2</v>
      </c>
      <c r="G23" s="3">
        <v>4</v>
      </c>
      <c r="H23" s="3">
        <v>4</v>
      </c>
      <c r="I23" s="3">
        <v>1</v>
      </c>
      <c r="J23" s="3">
        <v>5</v>
      </c>
      <c r="K23" s="3">
        <v>1</v>
      </c>
      <c r="L23" s="3">
        <v>4</v>
      </c>
      <c r="M23" s="3">
        <v>1</v>
      </c>
      <c r="N23" s="3">
        <v>4</v>
      </c>
      <c r="O23" s="3">
        <v>1</v>
      </c>
    </row>
    <row r="24" spans="1:15" ht="17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ht="17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ht="17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</sheetData>
  <pageMargins left="0.75" right="0.75" top="1" bottom="1" header="0.5" footer="0.5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26"/>
  <sheetViews>
    <sheetView workbookViewId="0">
      <selection activeCell="B7" sqref="B7"/>
    </sheetView>
  </sheetViews>
  <sheetFormatPr baseColWidth="10" defaultRowHeight="16"/>
  <cols>
    <col min="1" max="1" width="6" bestFit="1" customWidth="1"/>
    <col min="2" max="2" width="21" bestFit="1" customWidth="1"/>
    <col min="3" max="316" width="0" hidden="1" customWidth="1"/>
    <col min="317" max="473" width="16.5" bestFit="1" customWidth="1"/>
    <col min="474" max="474" width="17.6640625" bestFit="1" customWidth="1"/>
  </cols>
  <sheetData>
    <row r="1" spans="1:630" ht="17">
      <c r="A1" s="10" t="s">
        <v>10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</row>
    <row r="2" spans="1:630" ht="17">
      <c r="A2" s="10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</row>
    <row r="3" spans="1:630" s="41" customFormat="1" ht="17">
      <c r="A3" s="2" t="s">
        <v>0</v>
      </c>
      <c r="B3" s="40" t="s">
        <v>6</v>
      </c>
      <c r="C3" s="6">
        <v>0</v>
      </c>
      <c r="D3" s="6">
        <v>1</v>
      </c>
      <c r="E3" s="6">
        <v>2</v>
      </c>
      <c r="F3" s="6">
        <v>3</v>
      </c>
      <c r="G3" s="6">
        <v>4</v>
      </c>
      <c r="H3" s="6">
        <v>5</v>
      </c>
      <c r="I3" s="6">
        <v>6</v>
      </c>
      <c r="J3" s="6">
        <v>7</v>
      </c>
      <c r="K3" s="6">
        <v>8</v>
      </c>
      <c r="L3" s="6">
        <v>9</v>
      </c>
      <c r="M3" s="6">
        <v>10</v>
      </c>
      <c r="N3" s="6">
        <v>11</v>
      </c>
      <c r="O3" s="6">
        <v>12</v>
      </c>
      <c r="P3" s="6">
        <v>13</v>
      </c>
      <c r="Q3" s="6">
        <v>14</v>
      </c>
      <c r="R3" s="6">
        <v>15</v>
      </c>
      <c r="S3" s="6">
        <v>16</v>
      </c>
      <c r="T3" s="6">
        <v>17</v>
      </c>
      <c r="U3" s="6">
        <v>18</v>
      </c>
      <c r="V3" s="6">
        <v>19</v>
      </c>
      <c r="W3" s="6">
        <v>20</v>
      </c>
      <c r="X3" s="6">
        <v>21</v>
      </c>
      <c r="Y3" s="6">
        <v>22</v>
      </c>
      <c r="Z3" s="6">
        <v>23</v>
      </c>
      <c r="AA3" s="6">
        <v>24</v>
      </c>
      <c r="AB3" s="6">
        <v>25</v>
      </c>
      <c r="AC3" s="6">
        <v>26</v>
      </c>
      <c r="AD3" s="6">
        <v>27</v>
      </c>
      <c r="AE3" s="6">
        <v>28</v>
      </c>
      <c r="AF3" s="6">
        <v>29</v>
      </c>
      <c r="AG3" s="6">
        <v>30</v>
      </c>
      <c r="AH3" s="6">
        <v>31</v>
      </c>
      <c r="AI3" s="6">
        <v>32</v>
      </c>
      <c r="AJ3" s="6">
        <v>33</v>
      </c>
      <c r="AK3" s="6">
        <v>34</v>
      </c>
      <c r="AL3" s="6">
        <v>35</v>
      </c>
      <c r="AM3" s="6">
        <v>36</v>
      </c>
      <c r="AN3" s="6">
        <v>37</v>
      </c>
      <c r="AO3" s="6">
        <v>38</v>
      </c>
      <c r="AP3" s="6">
        <v>39</v>
      </c>
      <c r="AQ3" s="6">
        <v>40</v>
      </c>
      <c r="AR3" s="6">
        <v>41</v>
      </c>
      <c r="AS3" s="6">
        <v>42</v>
      </c>
      <c r="AT3" s="6">
        <v>43</v>
      </c>
      <c r="AU3" s="6">
        <v>44</v>
      </c>
      <c r="AV3" s="6">
        <v>45</v>
      </c>
      <c r="AW3" s="6">
        <v>46</v>
      </c>
      <c r="AX3" s="6">
        <v>47</v>
      </c>
      <c r="AY3" s="6">
        <v>48</v>
      </c>
      <c r="AZ3" s="6">
        <v>49</v>
      </c>
      <c r="BA3" s="6">
        <v>50</v>
      </c>
      <c r="BB3" s="6">
        <v>51</v>
      </c>
      <c r="BC3" s="6">
        <v>52</v>
      </c>
      <c r="BD3" s="6">
        <v>53</v>
      </c>
      <c r="BE3" s="6">
        <v>54</v>
      </c>
      <c r="BF3" s="6">
        <v>55</v>
      </c>
      <c r="BG3" s="6">
        <v>56</v>
      </c>
      <c r="BH3" s="6">
        <v>57</v>
      </c>
      <c r="BI3" s="6">
        <v>58</v>
      </c>
      <c r="BJ3" s="6">
        <v>59</v>
      </c>
      <c r="BK3" s="6">
        <v>60</v>
      </c>
      <c r="BL3" s="6">
        <v>61</v>
      </c>
      <c r="BM3" s="6">
        <v>62</v>
      </c>
      <c r="BN3" s="6">
        <v>63</v>
      </c>
      <c r="BO3" s="6">
        <v>64</v>
      </c>
      <c r="BP3" s="6">
        <v>65</v>
      </c>
      <c r="BQ3" s="6">
        <v>66</v>
      </c>
      <c r="BR3" s="6">
        <v>67</v>
      </c>
      <c r="BS3" s="6">
        <v>68</v>
      </c>
      <c r="BT3" s="6">
        <v>69</v>
      </c>
      <c r="BU3" s="6">
        <v>70</v>
      </c>
      <c r="BV3" s="6">
        <v>71</v>
      </c>
      <c r="BW3" s="6">
        <v>72</v>
      </c>
      <c r="BX3" s="6">
        <v>73</v>
      </c>
      <c r="BY3" s="6">
        <v>74</v>
      </c>
      <c r="BZ3" s="6">
        <v>75</v>
      </c>
      <c r="CA3" s="6">
        <v>76</v>
      </c>
      <c r="CB3" s="6">
        <v>77</v>
      </c>
      <c r="CC3" s="6">
        <v>78</v>
      </c>
      <c r="CD3" s="6">
        <v>79</v>
      </c>
      <c r="CE3" s="6">
        <v>80</v>
      </c>
      <c r="CF3" s="6">
        <v>81</v>
      </c>
      <c r="CG3" s="6">
        <v>82</v>
      </c>
      <c r="CH3" s="6">
        <v>83</v>
      </c>
      <c r="CI3" s="6">
        <v>84</v>
      </c>
      <c r="CJ3" s="6">
        <v>85</v>
      </c>
      <c r="CK3" s="6">
        <v>86</v>
      </c>
      <c r="CL3" s="6">
        <v>87</v>
      </c>
      <c r="CM3" s="6">
        <v>88</v>
      </c>
      <c r="CN3" s="6">
        <v>89</v>
      </c>
      <c r="CO3" s="6">
        <v>90</v>
      </c>
      <c r="CP3" s="6">
        <v>91</v>
      </c>
      <c r="CQ3" s="6">
        <v>92</v>
      </c>
      <c r="CR3" s="6">
        <v>93</v>
      </c>
      <c r="CS3" s="6">
        <v>94</v>
      </c>
      <c r="CT3" s="6">
        <v>95</v>
      </c>
      <c r="CU3" s="6">
        <v>96</v>
      </c>
      <c r="CV3" s="6">
        <v>97</v>
      </c>
      <c r="CW3" s="6">
        <v>98</v>
      </c>
      <c r="CX3" s="6">
        <v>99</v>
      </c>
      <c r="CY3" s="6">
        <v>100</v>
      </c>
      <c r="CZ3" s="6">
        <v>101</v>
      </c>
      <c r="DA3" s="6">
        <v>102</v>
      </c>
      <c r="DB3" s="6">
        <v>103</v>
      </c>
      <c r="DC3" s="6">
        <v>104</v>
      </c>
      <c r="DD3" s="6">
        <v>105</v>
      </c>
      <c r="DE3" s="6">
        <v>106</v>
      </c>
      <c r="DF3" s="6">
        <v>107</v>
      </c>
      <c r="DG3" s="6">
        <v>108</v>
      </c>
      <c r="DH3" s="6">
        <v>109</v>
      </c>
      <c r="DI3" s="6">
        <v>110</v>
      </c>
      <c r="DJ3" s="6">
        <v>111</v>
      </c>
      <c r="DK3" s="6">
        <v>112</v>
      </c>
      <c r="DL3" s="6">
        <v>113</v>
      </c>
      <c r="DM3" s="6">
        <v>114</v>
      </c>
      <c r="DN3" s="6">
        <v>115</v>
      </c>
      <c r="DO3" s="6">
        <v>116</v>
      </c>
      <c r="DP3" s="6">
        <v>117</v>
      </c>
      <c r="DQ3" s="6">
        <v>118</v>
      </c>
      <c r="DR3" s="6">
        <v>119</v>
      </c>
      <c r="DS3" s="6">
        <v>120</v>
      </c>
      <c r="DT3" s="6">
        <v>121</v>
      </c>
      <c r="DU3" s="6">
        <v>122</v>
      </c>
      <c r="DV3" s="6">
        <v>123</v>
      </c>
      <c r="DW3" s="6">
        <v>124</v>
      </c>
      <c r="DX3" s="6">
        <v>125</v>
      </c>
      <c r="DY3" s="6">
        <v>126</v>
      </c>
      <c r="DZ3" s="6">
        <v>127</v>
      </c>
      <c r="EA3" s="6">
        <v>128</v>
      </c>
      <c r="EB3" s="6">
        <v>129</v>
      </c>
      <c r="EC3" s="6">
        <v>130</v>
      </c>
      <c r="ED3" s="6">
        <v>131</v>
      </c>
      <c r="EE3" s="6">
        <v>132</v>
      </c>
      <c r="EF3" s="6">
        <v>133</v>
      </c>
      <c r="EG3" s="6">
        <v>134</v>
      </c>
      <c r="EH3" s="6">
        <v>135</v>
      </c>
      <c r="EI3" s="6">
        <v>136</v>
      </c>
      <c r="EJ3" s="6">
        <v>137</v>
      </c>
      <c r="EK3" s="6">
        <v>138</v>
      </c>
      <c r="EL3" s="6">
        <v>139</v>
      </c>
      <c r="EM3" s="6">
        <v>140</v>
      </c>
      <c r="EN3" s="6">
        <v>141</v>
      </c>
      <c r="EO3" s="6">
        <v>142</v>
      </c>
      <c r="EP3" s="6">
        <v>143</v>
      </c>
      <c r="EQ3" s="6">
        <v>144</v>
      </c>
      <c r="ER3" s="6">
        <v>145</v>
      </c>
      <c r="ES3" s="6">
        <v>146</v>
      </c>
      <c r="ET3" s="6">
        <v>147</v>
      </c>
      <c r="EU3" s="6">
        <v>148</v>
      </c>
      <c r="EV3" s="6">
        <v>149</v>
      </c>
      <c r="EW3" s="6">
        <v>150</v>
      </c>
      <c r="EX3" s="6">
        <v>151</v>
      </c>
      <c r="EY3" s="6">
        <v>152</v>
      </c>
      <c r="EZ3" s="6">
        <v>153</v>
      </c>
      <c r="FA3" s="6">
        <v>154</v>
      </c>
      <c r="FB3" s="6">
        <v>155</v>
      </c>
      <c r="FC3" s="6">
        <v>156</v>
      </c>
      <c r="FD3" s="6">
        <v>0</v>
      </c>
      <c r="FE3" s="6">
        <v>1</v>
      </c>
      <c r="FF3" s="6">
        <v>2</v>
      </c>
      <c r="FG3" s="6">
        <v>3</v>
      </c>
      <c r="FH3" s="6">
        <v>4</v>
      </c>
      <c r="FI3" s="6">
        <v>5</v>
      </c>
      <c r="FJ3" s="6">
        <v>6</v>
      </c>
      <c r="FK3" s="6">
        <v>7</v>
      </c>
      <c r="FL3" s="6">
        <v>8</v>
      </c>
      <c r="FM3" s="6">
        <v>9</v>
      </c>
      <c r="FN3" s="6">
        <v>10</v>
      </c>
      <c r="FO3" s="6">
        <v>11</v>
      </c>
      <c r="FP3" s="6">
        <v>12</v>
      </c>
      <c r="FQ3" s="6">
        <v>13</v>
      </c>
      <c r="FR3" s="6">
        <v>14</v>
      </c>
      <c r="FS3" s="6">
        <v>15</v>
      </c>
      <c r="FT3" s="6">
        <v>16</v>
      </c>
      <c r="FU3" s="6">
        <v>17</v>
      </c>
      <c r="FV3" s="6">
        <v>18</v>
      </c>
      <c r="FW3" s="6">
        <v>19</v>
      </c>
      <c r="FX3" s="6">
        <v>20</v>
      </c>
      <c r="FY3" s="6">
        <v>21</v>
      </c>
      <c r="FZ3" s="6">
        <v>22</v>
      </c>
      <c r="GA3" s="6">
        <v>23</v>
      </c>
      <c r="GB3" s="6">
        <v>24</v>
      </c>
      <c r="GC3" s="6">
        <v>25</v>
      </c>
      <c r="GD3" s="6">
        <v>26</v>
      </c>
      <c r="GE3" s="6">
        <v>27</v>
      </c>
      <c r="GF3" s="6">
        <v>28</v>
      </c>
      <c r="GG3" s="6">
        <v>29</v>
      </c>
      <c r="GH3" s="6">
        <v>30</v>
      </c>
      <c r="GI3" s="6">
        <v>31</v>
      </c>
      <c r="GJ3" s="6">
        <v>32</v>
      </c>
      <c r="GK3" s="6">
        <v>33</v>
      </c>
      <c r="GL3" s="6">
        <v>34</v>
      </c>
      <c r="GM3" s="6">
        <v>35</v>
      </c>
      <c r="GN3" s="6">
        <v>36</v>
      </c>
      <c r="GO3" s="6">
        <v>37</v>
      </c>
      <c r="GP3" s="6">
        <v>38</v>
      </c>
      <c r="GQ3" s="6">
        <v>39</v>
      </c>
      <c r="GR3" s="6">
        <v>40</v>
      </c>
      <c r="GS3" s="6">
        <v>41</v>
      </c>
      <c r="GT3" s="6">
        <v>42</v>
      </c>
      <c r="GU3" s="6">
        <v>43</v>
      </c>
      <c r="GV3" s="6">
        <v>44</v>
      </c>
      <c r="GW3" s="6">
        <v>45</v>
      </c>
      <c r="GX3" s="6">
        <v>46</v>
      </c>
      <c r="GY3" s="6">
        <v>47</v>
      </c>
      <c r="GZ3" s="6">
        <v>48</v>
      </c>
      <c r="HA3" s="6">
        <v>49</v>
      </c>
      <c r="HB3" s="6">
        <v>50</v>
      </c>
      <c r="HC3" s="6">
        <v>51</v>
      </c>
      <c r="HD3" s="6">
        <v>52</v>
      </c>
      <c r="HE3" s="6">
        <v>53</v>
      </c>
      <c r="HF3" s="6">
        <v>54</v>
      </c>
      <c r="HG3" s="6">
        <v>55</v>
      </c>
      <c r="HH3" s="6">
        <v>56</v>
      </c>
      <c r="HI3" s="6">
        <v>57</v>
      </c>
      <c r="HJ3" s="6">
        <v>58</v>
      </c>
      <c r="HK3" s="6">
        <v>59</v>
      </c>
      <c r="HL3" s="6">
        <v>60</v>
      </c>
      <c r="HM3" s="6">
        <v>61</v>
      </c>
      <c r="HN3" s="6">
        <v>62</v>
      </c>
      <c r="HO3" s="6">
        <v>63</v>
      </c>
      <c r="HP3" s="6">
        <v>64</v>
      </c>
      <c r="HQ3" s="6">
        <v>65</v>
      </c>
      <c r="HR3" s="6">
        <v>66</v>
      </c>
      <c r="HS3" s="6">
        <v>67</v>
      </c>
      <c r="HT3" s="6">
        <v>68</v>
      </c>
      <c r="HU3" s="6">
        <v>69</v>
      </c>
      <c r="HV3" s="6">
        <v>70</v>
      </c>
      <c r="HW3" s="6">
        <v>71</v>
      </c>
      <c r="HX3" s="6">
        <v>72</v>
      </c>
      <c r="HY3" s="6">
        <v>73</v>
      </c>
      <c r="HZ3" s="6">
        <v>74</v>
      </c>
      <c r="IA3" s="6">
        <v>75</v>
      </c>
      <c r="IB3" s="6">
        <v>76</v>
      </c>
      <c r="IC3" s="6">
        <v>77</v>
      </c>
      <c r="ID3" s="6">
        <v>78</v>
      </c>
      <c r="IE3" s="6">
        <v>79</v>
      </c>
      <c r="IF3" s="6">
        <v>80</v>
      </c>
      <c r="IG3" s="6">
        <v>81</v>
      </c>
      <c r="IH3" s="6">
        <v>82</v>
      </c>
      <c r="II3" s="6">
        <v>83</v>
      </c>
      <c r="IJ3" s="6">
        <v>84</v>
      </c>
      <c r="IK3" s="6">
        <v>85</v>
      </c>
      <c r="IL3" s="6">
        <v>86</v>
      </c>
      <c r="IM3" s="6">
        <v>87</v>
      </c>
      <c r="IN3" s="6">
        <v>88</v>
      </c>
      <c r="IO3" s="6">
        <v>89</v>
      </c>
      <c r="IP3" s="6">
        <v>90</v>
      </c>
      <c r="IQ3" s="6">
        <v>91</v>
      </c>
      <c r="IR3" s="6">
        <v>92</v>
      </c>
      <c r="IS3" s="6">
        <v>93</v>
      </c>
      <c r="IT3" s="6">
        <v>94</v>
      </c>
      <c r="IU3" s="6">
        <v>95</v>
      </c>
      <c r="IV3" s="6">
        <v>96</v>
      </c>
      <c r="IW3" s="6">
        <v>97</v>
      </c>
      <c r="IX3" s="6">
        <v>98</v>
      </c>
      <c r="IY3" s="6">
        <v>99</v>
      </c>
      <c r="IZ3" s="6">
        <v>100</v>
      </c>
      <c r="JA3" s="6">
        <v>101</v>
      </c>
      <c r="JB3" s="6">
        <v>102</v>
      </c>
      <c r="JC3" s="6">
        <v>103</v>
      </c>
      <c r="JD3" s="6">
        <v>104</v>
      </c>
      <c r="JE3" s="6">
        <v>105</v>
      </c>
      <c r="JF3" s="6">
        <v>106</v>
      </c>
      <c r="JG3" s="6">
        <v>107</v>
      </c>
      <c r="JH3" s="6">
        <v>108</v>
      </c>
      <c r="JI3" s="6">
        <v>109</v>
      </c>
      <c r="JJ3" s="6">
        <v>110</v>
      </c>
      <c r="JK3" s="6">
        <v>111</v>
      </c>
      <c r="JL3" s="6">
        <v>112</v>
      </c>
      <c r="JM3" s="6">
        <v>113</v>
      </c>
      <c r="JN3" s="6">
        <v>114</v>
      </c>
      <c r="JO3" s="6">
        <v>115</v>
      </c>
      <c r="JP3" s="6">
        <v>116</v>
      </c>
      <c r="JQ3" s="6">
        <v>117</v>
      </c>
      <c r="JR3" s="6">
        <v>118</v>
      </c>
      <c r="JS3" s="6">
        <v>119</v>
      </c>
      <c r="JT3" s="6">
        <v>120</v>
      </c>
      <c r="JU3" s="6">
        <v>121</v>
      </c>
      <c r="JV3" s="6">
        <v>122</v>
      </c>
      <c r="JW3" s="6">
        <v>123</v>
      </c>
      <c r="JX3" s="6">
        <v>124</v>
      </c>
      <c r="JY3" s="6">
        <v>125</v>
      </c>
      <c r="JZ3" s="6">
        <v>126</v>
      </c>
      <c r="KA3" s="6">
        <v>127</v>
      </c>
      <c r="KB3" s="6">
        <v>128</v>
      </c>
      <c r="KC3" s="6">
        <v>129</v>
      </c>
      <c r="KD3" s="6">
        <v>130</v>
      </c>
      <c r="KE3" s="6">
        <v>131</v>
      </c>
      <c r="KF3" s="6">
        <v>132</v>
      </c>
      <c r="KG3" s="6">
        <v>133</v>
      </c>
      <c r="KH3" s="6">
        <v>134</v>
      </c>
      <c r="KI3" s="6">
        <v>135</v>
      </c>
      <c r="KJ3" s="6">
        <v>136</v>
      </c>
      <c r="KK3" s="6">
        <v>137</v>
      </c>
      <c r="KL3" s="6">
        <v>138</v>
      </c>
      <c r="KM3" s="6">
        <v>139</v>
      </c>
      <c r="KN3" s="6">
        <v>140</v>
      </c>
      <c r="KO3" s="6">
        <v>141</v>
      </c>
      <c r="KP3" s="6">
        <v>142</v>
      </c>
      <c r="KQ3" s="6">
        <v>143</v>
      </c>
      <c r="KR3" s="6">
        <v>144</v>
      </c>
      <c r="KS3" s="6">
        <v>145</v>
      </c>
      <c r="KT3" s="6">
        <v>146</v>
      </c>
      <c r="KU3" s="6">
        <v>147</v>
      </c>
      <c r="KV3" s="6">
        <v>148</v>
      </c>
      <c r="KW3" s="6">
        <v>149</v>
      </c>
      <c r="KX3" s="6">
        <v>150</v>
      </c>
      <c r="KY3" s="6">
        <v>151</v>
      </c>
      <c r="KZ3" s="6">
        <v>152</v>
      </c>
      <c r="LA3" s="6">
        <v>153</v>
      </c>
      <c r="LB3" s="6">
        <v>154</v>
      </c>
      <c r="LC3" s="6">
        <v>155</v>
      </c>
      <c r="LD3" s="6">
        <v>156</v>
      </c>
      <c r="LE3" s="6">
        <v>0</v>
      </c>
      <c r="LF3" s="6">
        <v>1</v>
      </c>
      <c r="LG3" s="6">
        <v>2</v>
      </c>
      <c r="LH3" s="6">
        <v>3</v>
      </c>
      <c r="LI3" s="6">
        <v>4</v>
      </c>
      <c r="LJ3" s="6">
        <v>5</v>
      </c>
      <c r="LK3" s="6">
        <v>6</v>
      </c>
      <c r="LL3" s="6">
        <v>7</v>
      </c>
      <c r="LM3" s="6">
        <v>8</v>
      </c>
      <c r="LN3" s="6">
        <v>9</v>
      </c>
      <c r="LO3" s="6">
        <v>10</v>
      </c>
      <c r="LP3" s="6">
        <v>11</v>
      </c>
      <c r="LQ3" s="6">
        <v>12</v>
      </c>
      <c r="LR3" s="6">
        <v>13</v>
      </c>
      <c r="LS3" s="6">
        <v>14</v>
      </c>
      <c r="LT3" s="6">
        <v>15</v>
      </c>
      <c r="LU3" s="6">
        <v>16</v>
      </c>
      <c r="LV3" s="6">
        <v>17</v>
      </c>
      <c r="LW3" s="6">
        <v>18</v>
      </c>
      <c r="LX3" s="6">
        <v>19</v>
      </c>
      <c r="LY3" s="6">
        <v>20</v>
      </c>
      <c r="LZ3" s="6">
        <v>21</v>
      </c>
      <c r="MA3" s="6">
        <v>22</v>
      </c>
      <c r="MB3" s="6">
        <v>23</v>
      </c>
      <c r="MC3" s="6">
        <v>24</v>
      </c>
      <c r="MD3" s="6">
        <v>25</v>
      </c>
      <c r="ME3" s="6">
        <v>26</v>
      </c>
      <c r="MF3" s="6">
        <v>27</v>
      </c>
      <c r="MG3" s="6">
        <v>28</v>
      </c>
      <c r="MH3" s="6">
        <v>29</v>
      </c>
      <c r="MI3" s="6">
        <v>30</v>
      </c>
      <c r="MJ3" s="6">
        <v>31</v>
      </c>
      <c r="MK3" s="6">
        <v>32</v>
      </c>
      <c r="ML3" s="6">
        <v>33</v>
      </c>
      <c r="MM3" s="6">
        <v>34</v>
      </c>
      <c r="MN3" s="6">
        <v>35</v>
      </c>
      <c r="MO3" s="6">
        <v>36</v>
      </c>
      <c r="MP3" s="6">
        <v>37</v>
      </c>
      <c r="MQ3" s="6">
        <v>38</v>
      </c>
      <c r="MR3" s="6">
        <v>39</v>
      </c>
      <c r="MS3" s="6">
        <v>40</v>
      </c>
      <c r="MT3" s="6">
        <v>41</v>
      </c>
      <c r="MU3" s="6">
        <v>42</v>
      </c>
      <c r="MV3" s="6">
        <v>43</v>
      </c>
      <c r="MW3" s="6">
        <v>44</v>
      </c>
      <c r="MX3" s="6">
        <v>45</v>
      </c>
      <c r="MY3" s="6">
        <v>46</v>
      </c>
      <c r="MZ3" s="6">
        <v>47</v>
      </c>
      <c r="NA3" s="6">
        <v>48</v>
      </c>
      <c r="NB3" s="6">
        <v>49</v>
      </c>
      <c r="NC3" s="6">
        <v>50</v>
      </c>
      <c r="ND3" s="6">
        <v>51</v>
      </c>
      <c r="NE3" s="6">
        <v>52</v>
      </c>
      <c r="NF3" s="6">
        <v>53</v>
      </c>
      <c r="NG3" s="6">
        <v>54</v>
      </c>
      <c r="NH3" s="6">
        <v>55</v>
      </c>
      <c r="NI3" s="6">
        <v>56</v>
      </c>
      <c r="NJ3" s="6">
        <v>57</v>
      </c>
      <c r="NK3" s="6">
        <v>58</v>
      </c>
      <c r="NL3" s="6">
        <v>59</v>
      </c>
      <c r="NM3" s="6">
        <v>60</v>
      </c>
      <c r="NN3" s="6">
        <v>61</v>
      </c>
      <c r="NO3" s="6">
        <v>62</v>
      </c>
      <c r="NP3" s="6">
        <v>63</v>
      </c>
      <c r="NQ3" s="6">
        <v>64</v>
      </c>
      <c r="NR3" s="6">
        <v>65</v>
      </c>
      <c r="NS3" s="6">
        <v>66</v>
      </c>
      <c r="NT3" s="6">
        <v>67</v>
      </c>
      <c r="NU3" s="6">
        <v>68</v>
      </c>
      <c r="NV3" s="6">
        <v>69</v>
      </c>
      <c r="NW3" s="6">
        <v>70</v>
      </c>
      <c r="NX3" s="6">
        <v>71</v>
      </c>
      <c r="NY3" s="6">
        <v>72</v>
      </c>
      <c r="NZ3" s="6">
        <v>73</v>
      </c>
      <c r="OA3" s="6">
        <v>74</v>
      </c>
      <c r="OB3" s="6">
        <v>75</v>
      </c>
      <c r="OC3" s="6">
        <v>76</v>
      </c>
      <c r="OD3" s="6">
        <v>77</v>
      </c>
      <c r="OE3" s="6">
        <v>78</v>
      </c>
      <c r="OF3" s="6">
        <v>79</v>
      </c>
      <c r="OG3" s="6">
        <v>80</v>
      </c>
      <c r="OH3" s="6">
        <v>81</v>
      </c>
      <c r="OI3" s="6">
        <v>82</v>
      </c>
      <c r="OJ3" s="6">
        <v>83</v>
      </c>
      <c r="OK3" s="6">
        <v>84</v>
      </c>
      <c r="OL3" s="6">
        <v>85</v>
      </c>
      <c r="OM3" s="6">
        <v>86</v>
      </c>
      <c r="ON3" s="6">
        <v>87</v>
      </c>
      <c r="OO3" s="6">
        <v>88</v>
      </c>
      <c r="OP3" s="6">
        <v>89</v>
      </c>
      <c r="OQ3" s="6">
        <v>90</v>
      </c>
      <c r="OR3" s="6">
        <v>91</v>
      </c>
      <c r="OS3" s="6">
        <v>92</v>
      </c>
      <c r="OT3" s="6">
        <v>93</v>
      </c>
      <c r="OU3" s="6">
        <v>94</v>
      </c>
      <c r="OV3" s="6">
        <v>95</v>
      </c>
      <c r="OW3" s="6">
        <v>96</v>
      </c>
      <c r="OX3" s="6">
        <v>97</v>
      </c>
      <c r="OY3" s="6">
        <v>98</v>
      </c>
      <c r="OZ3" s="6">
        <v>99</v>
      </c>
      <c r="PA3" s="6">
        <v>100</v>
      </c>
      <c r="PB3" s="6">
        <v>101</v>
      </c>
      <c r="PC3" s="6">
        <v>102</v>
      </c>
      <c r="PD3" s="6">
        <v>103</v>
      </c>
      <c r="PE3" s="6">
        <v>104</v>
      </c>
      <c r="PF3" s="6">
        <v>105</v>
      </c>
      <c r="PG3" s="6">
        <v>106</v>
      </c>
      <c r="PH3" s="6">
        <v>107</v>
      </c>
      <c r="PI3" s="6">
        <v>108</v>
      </c>
      <c r="PJ3" s="6">
        <v>109</v>
      </c>
      <c r="PK3" s="6">
        <v>110</v>
      </c>
      <c r="PL3" s="6">
        <v>111</v>
      </c>
      <c r="PM3" s="6">
        <v>112</v>
      </c>
      <c r="PN3" s="6">
        <v>113</v>
      </c>
      <c r="PO3" s="6">
        <v>114</v>
      </c>
      <c r="PP3" s="6">
        <v>115</v>
      </c>
      <c r="PQ3" s="6">
        <v>116</v>
      </c>
      <c r="PR3" s="6">
        <v>117</v>
      </c>
      <c r="PS3" s="6">
        <v>118</v>
      </c>
      <c r="PT3" s="6">
        <v>119</v>
      </c>
      <c r="PU3" s="6">
        <v>120</v>
      </c>
      <c r="PV3" s="6">
        <v>121</v>
      </c>
      <c r="PW3" s="6">
        <v>122</v>
      </c>
      <c r="PX3" s="6">
        <v>123</v>
      </c>
      <c r="PY3" s="6">
        <v>124</v>
      </c>
      <c r="PZ3" s="6">
        <v>125</v>
      </c>
      <c r="QA3" s="6">
        <v>126</v>
      </c>
      <c r="QB3" s="6">
        <v>127</v>
      </c>
      <c r="QC3" s="6">
        <v>128</v>
      </c>
      <c r="QD3" s="6">
        <v>129</v>
      </c>
      <c r="QE3" s="6">
        <v>130</v>
      </c>
      <c r="QF3" s="6">
        <v>131</v>
      </c>
      <c r="QG3" s="6">
        <v>132</v>
      </c>
      <c r="QH3" s="40">
        <v>133</v>
      </c>
      <c r="QI3" s="40">
        <v>134</v>
      </c>
      <c r="QJ3" s="40">
        <v>135</v>
      </c>
      <c r="QK3" s="40">
        <v>136</v>
      </c>
      <c r="QL3" s="40">
        <v>137</v>
      </c>
      <c r="QM3" s="40">
        <v>138</v>
      </c>
      <c r="QN3" s="40">
        <v>139</v>
      </c>
      <c r="QO3" s="40">
        <v>140</v>
      </c>
      <c r="QP3" s="40">
        <v>141</v>
      </c>
      <c r="QQ3" s="40">
        <v>142</v>
      </c>
      <c r="QR3" s="40">
        <v>143</v>
      </c>
      <c r="QS3" s="40">
        <v>144</v>
      </c>
      <c r="QT3" s="40">
        <v>145</v>
      </c>
      <c r="QU3" s="40">
        <v>146</v>
      </c>
      <c r="QV3" s="40">
        <v>147</v>
      </c>
      <c r="QW3" s="40">
        <v>148</v>
      </c>
      <c r="QX3" s="40">
        <v>149</v>
      </c>
      <c r="QY3" s="40">
        <v>150</v>
      </c>
      <c r="QZ3" s="40">
        <v>151</v>
      </c>
      <c r="RA3" s="40">
        <v>152</v>
      </c>
      <c r="RB3" s="40">
        <v>153</v>
      </c>
      <c r="RC3" s="40">
        <v>154</v>
      </c>
      <c r="RD3" s="40">
        <v>155</v>
      </c>
      <c r="RE3" s="40">
        <v>156</v>
      </c>
      <c r="RF3" s="41" t="s">
        <v>72</v>
      </c>
    </row>
    <row r="4" spans="1:630" ht="17">
      <c r="A4" s="11">
        <v>1</v>
      </c>
      <c r="B4" s="12">
        <v>42845</v>
      </c>
      <c r="C4" s="11" t="s">
        <v>14</v>
      </c>
      <c r="D4" s="11" t="s">
        <v>8</v>
      </c>
      <c r="E4" s="11" t="s">
        <v>8</v>
      </c>
      <c r="F4" s="11" t="s">
        <v>8</v>
      </c>
      <c r="G4" s="11" t="s">
        <v>9</v>
      </c>
      <c r="H4" s="11" t="s">
        <v>12</v>
      </c>
      <c r="I4" s="11" t="s">
        <v>8</v>
      </c>
      <c r="J4" s="11" t="s">
        <v>8</v>
      </c>
      <c r="K4" s="11" t="s">
        <v>11</v>
      </c>
      <c r="L4" s="11" t="s">
        <v>8</v>
      </c>
      <c r="M4" s="11" t="s">
        <v>14</v>
      </c>
      <c r="N4" s="11" t="s">
        <v>8</v>
      </c>
      <c r="O4" s="11" t="s">
        <v>9</v>
      </c>
      <c r="P4" s="11" t="s">
        <v>12</v>
      </c>
      <c r="Q4" s="11" t="s">
        <v>11</v>
      </c>
      <c r="R4" s="11" t="s">
        <v>9</v>
      </c>
      <c r="S4" s="11" t="s">
        <v>9</v>
      </c>
      <c r="T4" s="11" t="s">
        <v>9</v>
      </c>
      <c r="U4" s="11" t="s">
        <v>9</v>
      </c>
      <c r="V4" s="11" t="s">
        <v>9</v>
      </c>
      <c r="W4" s="11" t="s">
        <v>9</v>
      </c>
      <c r="X4" s="11" t="s">
        <v>9</v>
      </c>
      <c r="Y4" s="11" t="s">
        <v>11</v>
      </c>
      <c r="Z4" s="11" t="s">
        <v>8</v>
      </c>
      <c r="AA4" s="11" t="s">
        <v>8</v>
      </c>
      <c r="AB4" s="11" t="s">
        <v>8</v>
      </c>
      <c r="AC4" s="11" t="s">
        <v>8</v>
      </c>
      <c r="AD4" s="11" t="s">
        <v>11</v>
      </c>
      <c r="AE4" s="11" t="s">
        <v>8</v>
      </c>
      <c r="AF4" s="11" t="s">
        <v>8</v>
      </c>
      <c r="AG4" s="11" t="s">
        <v>12</v>
      </c>
      <c r="AH4" s="11" t="s">
        <v>8</v>
      </c>
      <c r="AI4" s="11" t="s">
        <v>8</v>
      </c>
      <c r="AJ4" s="11" t="s">
        <v>8</v>
      </c>
      <c r="AK4" s="11" t="s">
        <v>8</v>
      </c>
      <c r="AL4" s="11" t="s">
        <v>8</v>
      </c>
      <c r="AM4" s="11" t="s">
        <v>8</v>
      </c>
      <c r="AN4" s="11" t="s">
        <v>8</v>
      </c>
      <c r="AO4" s="11" t="s">
        <v>9</v>
      </c>
      <c r="AP4" s="11" t="s">
        <v>8</v>
      </c>
      <c r="AQ4" s="11" t="s">
        <v>11</v>
      </c>
      <c r="AR4" s="11" t="s">
        <v>9</v>
      </c>
      <c r="AS4" s="11" t="s">
        <v>9</v>
      </c>
      <c r="AT4" s="11" t="s">
        <v>9</v>
      </c>
      <c r="AU4" s="11" t="s">
        <v>11</v>
      </c>
      <c r="AV4" s="11" t="s">
        <v>11</v>
      </c>
      <c r="AW4" s="11" t="s">
        <v>8</v>
      </c>
      <c r="AX4" s="11" t="s">
        <v>8</v>
      </c>
      <c r="AY4" s="11" t="s">
        <v>8</v>
      </c>
      <c r="AZ4" s="11" t="s">
        <v>13</v>
      </c>
      <c r="BA4" s="11" t="s">
        <v>8</v>
      </c>
      <c r="BB4" s="11" t="s">
        <v>11</v>
      </c>
      <c r="BC4" s="11" t="s">
        <v>9</v>
      </c>
      <c r="BD4" s="11" t="s">
        <v>8</v>
      </c>
      <c r="BE4" s="11" t="s">
        <v>9</v>
      </c>
      <c r="BF4" s="11" t="s">
        <v>8</v>
      </c>
      <c r="BG4" s="11" t="s">
        <v>14</v>
      </c>
      <c r="BH4" s="11" t="s">
        <v>11</v>
      </c>
      <c r="BI4" s="11" t="s">
        <v>9</v>
      </c>
      <c r="BJ4" s="11" t="s">
        <v>8</v>
      </c>
      <c r="BK4" s="11" t="s">
        <v>9</v>
      </c>
      <c r="BL4" s="11" t="s">
        <v>9</v>
      </c>
      <c r="BM4" s="11" t="s">
        <v>9</v>
      </c>
      <c r="BN4" s="11" t="s">
        <v>8</v>
      </c>
      <c r="BO4" s="11" t="s">
        <v>10</v>
      </c>
      <c r="BP4" s="11" t="s">
        <v>8</v>
      </c>
      <c r="BQ4" s="11" t="s">
        <v>11</v>
      </c>
      <c r="BR4" s="11" t="s">
        <v>12</v>
      </c>
      <c r="BS4" s="11" t="s">
        <v>8</v>
      </c>
      <c r="BT4" s="11" t="s">
        <v>12</v>
      </c>
      <c r="BU4" s="11" t="s">
        <v>8</v>
      </c>
      <c r="BV4" s="11" t="s">
        <v>8</v>
      </c>
      <c r="BW4" s="11" t="s">
        <v>12</v>
      </c>
      <c r="BX4" s="11" t="s">
        <v>12</v>
      </c>
      <c r="BY4" s="11" t="s">
        <v>12</v>
      </c>
      <c r="BZ4" s="11" t="s">
        <v>8</v>
      </c>
      <c r="CA4" s="11" t="s">
        <v>12</v>
      </c>
      <c r="CB4" s="11" t="s">
        <v>11</v>
      </c>
      <c r="CC4" s="11" t="s">
        <v>12</v>
      </c>
      <c r="CD4" s="11" t="s">
        <v>11</v>
      </c>
      <c r="CE4" s="11" t="s">
        <v>9</v>
      </c>
      <c r="CF4" s="11" t="s">
        <v>11</v>
      </c>
      <c r="CG4" s="11" t="s">
        <v>8</v>
      </c>
      <c r="CH4" s="11" t="s">
        <v>8</v>
      </c>
      <c r="CI4" s="11" t="s">
        <v>11</v>
      </c>
      <c r="CJ4" s="11" t="s">
        <v>11</v>
      </c>
      <c r="CK4" s="11" t="s">
        <v>14</v>
      </c>
      <c r="CL4" s="11" t="s">
        <v>11</v>
      </c>
      <c r="CM4" s="11" t="s">
        <v>8</v>
      </c>
      <c r="CN4" s="11" t="s">
        <v>8</v>
      </c>
      <c r="CO4" s="11" t="s">
        <v>9</v>
      </c>
      <c r="CP4" s="11" t="s">
        <v>14</v>
      </c>
      <c r="CQ4" s="11" t="s">
        <v>8</v>
      </c>
      <c r="CR4" s="11" t="s">
        <v>12</v>
      </c>
      <c r="CS4" s="11" t="s">
        <v>11</v>
      </c>
      <c r="CT4" s="11" t="s">
        <v>9</v>
      </c>
      <c r="CU4" s="11" t="s">
        <v>9</v>
      </c>
      <c r="CV4" s="11" t="s">
        <v>9</v>
      </c>
      <c r="CW4" s="11" t="s">
        <v>12</v>
      </c>
      <c r="CX4" s="11" t="s">
        <v>12</v>
      </c>
      <c r="CY4" s="11" t="s">
        <v>12</v>
      </c>
      <c r="CZ4" s="11" t="s">
        <v>8</v>
      </c>
      <c r="DA4" s="11" t="s">
        <v>12</v>
      </c>
      <c r="DB4" s="11" t="s">
        <v>13</v>
      </c>
      <c r="DC4" s="11" t="s">
        <v>9</v>
      </c>
      <c r="DD4" s="11" t="s">
        <v>8</v>
      </c>
      <c r="DE4" s="11" t="s">
        <v>8</v>
      </c>
      <c r="DF4" s="11" t="s">
        <v>8</v>
      </c>
      <c r="DG4" s="11" t="s">
        <v>8</v>
      </c>
      <c r="DH4" s="11" t="s">
        <v>11</v>
      </c>
      <c r="DI4" s="11" t="s">
        <v>8</v>
      </c>
      <c r="DJ4" s="11" t="s">
        <v>11</v>
      </c>
      <c r="DK4" s="11" t="s">
        <v>9</v>
      </c>
      <c r="DL4" s="11" t="s">
        <v>8</v>
      </c>
      <c r="DM4" s="11" t="s">
        <v>11</v>
      </c>
      <c r="DN4" s="11" t="s">
        <v>11</v>
      </c>
      <c r="DO4" s="11" t="s">
        <v>11</v>
      </c>
      <c r="DP4" s="11" t="s">
        <v>13</v>
      </c>
      <c r="DQ4" s="11" t="s">
        <v>11</v>
      </c>
      <c r="DR4" s="11" t="s">
        <v>14</v>
      </c>
      <c r="DS4" s="11" t="s">
        <v>14</v>
      </c>
      <c r="DT4" s="11" t="s">
        <v>14</v>
      </c>
      <c r="DU4" s="11" t="s">
        <v>14</v>
      </c>
      <c r="DV4" s="11" t="s">
        <v>9</v>
      </c>
      <c r="DW4" s="11" t="s">
        <v>14</v>
      </c>
      <c r="DX4" s="11" t="s">
        <v>9</v>
      </c>
      <c r="DY4" s="11" t="s">
        <v>8</v>
      </c>
      <c r="DZ4" s="11" t="s">
        <v>8</v>
      </c>
      <c r="EA4" s="11" t="s">
        <v>9</v>
      </c>
      <c r="EB4" s="11" t="s">
        <v>14</v>
      </c>
      <c r="EC4" s="11" t="s">
        <v>9</v>
      </c>
      <c r="ED4" s="11" t="s">
        <v>9</v>
      </c>
      <c r="EE4" s="11" t="s">
        <v>12</v>
      </c>
      <c r="EF4" s="11" t="s">
        <v>8</v>
      </c>
      <c r="EG4" s="11" t="s">
        <v>12</v>
      </c>
      <c r="EH4" s="11" t="s">
        <v>12</v>
      </c>
      <c r="EI4" s="11" t="s">
        <v>12</v>
      </c>
      <c r="EJ4" s="11" t="s">
        <v>12</v>
      </c>
      <c r="EK4" s="11" t="s">
        <v>12</v>
      </c>
      <c r="EL4" s="11" t="s">
        <v>9</v>
      </c>
      <c r="EM4" s="11" t="s">
        <v>11</v>
      </c>
      <c r="EN4" s="11" t="s">
        <v>14</v>
      </c>
      <c r="EO4" s="11" t="s">
        <v>12</v>
      </c>
      <c r="EP4" s="11" t="s">
        <v>14</v>
      </c>
      <c r="EQ4" s="11" t="s">
        <v>12</v>
      </c>
      <c r="ER4" s="11" t="s">
        <v>14</v>
      </c>
      <c r="ES4" s="11" t="s">
        <v>11</v>
      </c>
      <c r="ET4" s="11" t="s">
        <v>13</v>
      </c>
      <c r="EU4" s="11" t="s">
        <v>13</v>
      </c>
      <c r="EV4" s="11" t="s">
        <v>12</v>
      </c>
      <c r="EW4" s="11" t="s">
        <v>12</v>
      </c>
      <c r="EX4" s="11" t="s">
        <v>12</v>
      </c>
      <c r="EY4" s="11" t="s">
        <v>11</v>
      </c>
      <c r="EZ4" s="11" t="s">
        <v>9</v>
      </c>
      <c r="FA4" s="11" t="s">
        <v>12</v>
      </c>
      <c r="FB4" s="11" t="s">
        <v>9</v>
      </c>
      <c r="FC4" s="11" t="s">
        <v>9</v>
      </c>
      <c r="FD4" s="11" t="s">
        <v>15</v>
      </c>
      <c r="FE4" s="11" t="s">
        <v>16</v>
      </c>
      <c r="FF4" s="11" t="s">
        <v>16</v>
      </c>
      <c r="FG4" s="11" t="s">
        <v>16</v>
      </c>
      <c r="FH4" s="11" t="s">
        <v>18</v>
      </c>
      <c r="FI4" s="11" t="s">
        <v>18</v>
      </c>
      <c r="FJ4" s="11" t="s">
        <v>16</v>
      </c>
      <c r="FK4" s="11" t="s">
        <v>16</v>
      </c>
      <c r="FL4" s="11" t="s">
        <v>18</v>
      </c>
      <c r="FM4" s="11" t="s">
        <v>16</v>
      </c>
      <c r="FN4" s="11" t="s">
        <v>15</v>
      </c>
      <c r="FO4" s="11" t="s">
        <v>16</v>
      </c>
      <c r="FP4" s="11" t="s">
        <v>18</v>
      </c>
      <c r="FQ4" s="11" t="s">
        <v>18</v>
      </c>
      <c r="FR4" s="11" t="s">
        <v>15</v>
      </c>
      <c r="FS4" s="11" t="s">
        <v>18</v>
      </c>
      <c r="FT4" s="11" t="s">
        <v>18</v>
      </c>
      <c r="FU4" s="11" t="s">
        <v>18</v>
      </c>
      <c r="FV4" s="11" t="s">
        <v>18</v>
      </c>
      <c r="FW4" s="11" t="s">
        <v>18</v>
      </c>
      <c r="FX4" s="11" t="s">
        <v>18</v>
      </c>
      <c r="FY4" s="11" t="s">
        <v>18</v>
      </c>
      <c r="FZ4" s="11" t="s">
        <v>15</v>
      </c>
      <c r="GA4" s="11" t="s">
        <v>16</v>
      </c>
      <c r="GB4" s="11" t="s">
        <v>16</v>
      </c>
      <c r="GC4" s="11" t="s">
        <v>16</v>
      </c>
      <c r="GD4" s="11" t="s">
        <v>16</v>
      </c>
      <c r="GE4" s="11" t="s">
        <v>18</v>
      </c>
      <c r="GF4" s="11" t="s">
        <v>16</v>
      </c>
      <c r="GG4" s="11" t="s">
        <v>16</v>
      </c>
      <c r="GH4" s="11" t="s">
        <v>18</v>
      </c>
      <c r="GI4" s="11" t="s">
        <v>16</v>
      </c>
      <c r="GJ4" s="11" t="s">
        <v>16</v>
      </c>
      <c r="GK4" s="11" t="s">
        <v>16</v>
      </c>
      <c r="GL4" s="11" t="s">
        <v>16</v>
      </c>
      <c r="GM4" s="11" t="s">
        <v>16</v>
      </c>
      <c r="GN4" s="11" t="s">
        <v>16</v>
      </c>
      <c r="GO4" s="11" t="s">
        <v>16</v>
      </c>
      <c r="GP4" s="11" t="s">
        <v>18</v>
      </c>
      <c r="GQ4" s="11" t="s">
        <v>16</v>
      </c>
      <c r="GR4" s="11" t="s">
        <v>18</v>
      </c>
      <c r="GS4" s="11" t="s">
        <v>18</v>
      </c>
      <c r="GT4" s="11" t="s">
        <v>18</v>
      </c>
      <c r="GU4" s="11" t="s">
        <v>18</v>
      </c>
      <c r="GV4" s="11" t="s">
        <v>15</v>
      </c>
      <c r="GW4" s="11" t="s">
        <v>15</v>
      </c>
      <c r="GX4" s="11" t="s">
        <v>16</v>
      </c>
      <c r="GY4" s="11" t="s">
        <v>16</v>
      </c>
      <c r="GZ4" s="11" t="s">
        <v>16</v>
      </c>
      <c r="HA4" s="11" t="s">
        <v>18</v>
      </c>
      <c r="HB4" s="11" t="s">
        <v>16</v>
      </c>
      <c r="HC4" s="11" t="s">
        <v>15</v>
      </c>
      <c r="HD4" s="11" t="s">
        <v>15</v>
      </c>
      <c r="HE4" s="11" t="s">
        <v>16</v>
      </c>
      <c r="HF4" s="11" t="s">
        <v>15</v>
      </c>
      <c r="HG4" s="11" t="s">
        <v>16</v>
      </c>
      <c r="HH4" s="11" t="s">
        <v>18</v>
      </c>
      <c r="HI4" s="11" t="s">
        <v>18</v>
      </c>
      <c r="HJ4" s="11" t="s">
        <v>18</v>
      </c>
      <c r="HK4" s="11" t="s">
        <v>16</v>
      </c>
      <c r="HL4" s="11" t="s">
        <v>18</v>
      </c>
      <c r="HM4" s="11" t="s">
        <v>18</v>
      </c>
      <c r="HN4" s="11" t="s">
        <v>15</v>
      </c>
      <c r="HO4" s="11" t="s">
        <v>16</v>
      </c>
      <c r="HP4" s="11" t="s">
        <v>18</v>
      </c>
      <c r="HQ4" s="11" t="s">
        <v>16</v>
      </c>
      <c r="HR4" s="11" t="s">
        <v>15</v>
      </c>
      <c r="HS4" s="11" t="s">
        <v>18</v>
      </c>
      <c r="HT4" s="11" t="s">
        <v>16</v>
      </c>
      <c r="HU4" s="11" t="s">
        <v>18</v>
      </c>
      <c r="HV4" s="11" t="s">
        <v>16</v>
      </c>
      <c r="HW4" s="11" t="s">
        <v>16</v>
      </c>
      <c r="HX4" s="11" t="s">
        <v>15</v>
      </c>
      <c r="HY4" s="11" t="s">
        <v>18</v>
      </c>
      <c r="HZ4" s="11" t="s">
        <v>18</v>
      </c>
      <c r="IA4" s="11" t="s">
        <v>16</v>
      </c>
      <c r="IB4" s="11" t="s">
        <v>18</v>
      </c>
      <c r="IC4" s="11" t="s">
        <v>15</v>
      </c>
      <c r="ID4" s="11" t="s">
        <v>18</v>
      </c>
      <c r="IE4" s="11" t="s">
        <v>18</v>
      </c>
      <c r="IF4" s="11" t="s">
        <v>15</v>
      </c>
      <c r="IG4" s="11" t="s">
        <v>18</v>
      </c>
      <c r="IH4" s="11" t="s">
        <v>16</v>
      </c>
      <c r="II4" s="11" t="s">
        <v>16</v>
      </c>
      <c r="IJ4" s="11" t="s">
        <v>15</v>
      </c>
      <c r="IK4" s="11" t="s">
        <v>18</v>
      </c>
      <c r="IL4" s="11" t="s">
        <v>18</v>
      </c>
      <c r="IM4" s="11" t="s">
        <v>15</v>
      </c>
      <c r="IN4" s="11" t="s">
        <v>16</v>
      </c>
      <c r="IO4" s="11" t="s">
        <v>16</v>
      </c>
      <c r="IP4" s="11" t="s">
        <v>18</v>
      </c>
      <c r="IQ4" s="11" t="s">
        <v>17</v>
      </c>
      <c r="IR4" s="11" t="s">
        <v>16</v>
      </c>
      <c r="IS4" s="11" t="s">
        <v>18</v>
      </c>
      <c r="IT4" s="11" t="s">
        <v>15</v>
      </c>
      <c r="IU4" s="11" t="s">
        <v>15</v>
      </c>
      <c r="IV4" s="11" t="s">
        <v>15</v>
      </c>
      <c r="IW4" s="11" t="s">
        <v>17</v>
      </c>
      <c r="IX4" s="11" t="s">
        <v>17</v>
      </c>
      <c r="IY4" s="11" t="s">
        <v>15</v>
      </c>
      <c r="IZ4" s="11" t="s">
        <v>15</v>
      </c>
      <c r="JA4" s="11" t="s">
        <v>16</v>
      </c>
      <c r="JB4" s="11" t="s">
        <v>15</v>
      </c>
      <c r="JC4" s="11" t="s">
        <v>15</v>
      </c>
      <c r="JD4" s="11" t="s">
        <v>18</v>
      </c>
      <c r="JE4" s="11" t="s">
        <v>16</v>
      </c>
      <c r="JF4" s="11" t="s">
        <v>16</v>
      </c>
      <c r="JG4" s="11" t="s">
        <v>16</v>
      </c>
      <c r="JH4" s="11" t="s">
        <v>16</v>
      </c>
      <c r="JI4" s="11" t="s">
        <v>18</v>
      </c>
      <c r="JJ4" s="11" t="s">
        <v>16</v>
      </c>
      <c r="JK4" s="11" t="s">
        <v>18</v>
      </c>
      <c r="JL4" s="11" t="s">
        <v>17</v>
      </c>
      <c r="JM4" s="11" t="s">
        <v>16</v>
      </c>
      <c r="JN4" s="11" t="s">
        <v>18</v>
      </c>
      <c r="JO4" s="11" t="s">
        <v>18</v>
      </c>
      <c r="JP4" s="11" t="s">
        <v>18</v>
      </c>
      <c r="JQ4" s="11" t="s">
        <v>17</v>
      </c>
      <c r="JR4" s="11" t="s">
        <v>15</v>
      </c>
      <c r="JS4" s="11" t="s">
        <v>17</v>
      </c>
      <c r="JT4" s="11" t="s">
        <v>15</v>
      </c>
      <c r="JU4" s="11" t="s">
        <v>15</v>
      </c>
      <c r="JV4" s="11" t="s">
        <v>17</v>
      </c>
      <c r="JW4" s="11" t="s">
        <v>17</v>
      </c>
      <c r="JX4" s="11" t="s">
        <v>18</v>
      </c>
      <c r="JY4" s="11" t="s">
        <v>17</v>
      </c>
      <c r="JZ4" s="11" t="s">
        <v>16</v>
      </c>
      <c r="KA4" s="11" t="s">
        <v>16</v>
      </c>
      <c r="KB4" s="11" t="s">
        <v>15</v>
      </c>
      <c r="KC4" s="11" t="s">
        <v>17</v>
      </c>
      <c r="KD4" s="11" t="s">
        <v>17</v>
      </c>
      <c r="KE4" s="11" t="s">
        <v>17</v>
      </c>
      <c r="KF4" s="11" t="s">
        <v>17</v>
      </c>
      <c r="KG4" s="11" t="s">
        <v>16</v>
      </c>
      <c r="KH4" s="11" t="s">
        <v>15</v>
      </c>
      <c r="KI4" s="11" t="s">
        <v>15</v>
      </c>
      <c r="KJ4" s="11" t="s">
        <v>15</v>
      </c>
      <c r="KK4" s="11" t="s">
        <v>17</v>
      </c>
      <c r="KL4" s="11" t="s">
        <v>17</v>
      </c>
      <c r="KM4" s="11" t="s">
        <v>17</v>
      </c>
      <c r="KN4" s="11" t="s">
        <v>17</v>
      </c>
      <c r="KO4" s="11" t="s">
        <v>17</v>
      </c>
      <c r="KP4" s="11" t="s">
        <v>17</v>
      </c>
      <c r="KQ4" s="11" t="s">
        <v>15</v>
      </c>
      <c r="KR4" s="11" t="s">
        <v>17</v>
      </c>
      <c r="KS4" s="11" t="s">
        <v>17</v>
      </c>
      <c r="KT4" s="11" t="s">
        <v>17</v>
      </c>
      <c r="KU4" s="11" t="s">
        <v>15</v>
      </c>
      <c r="KV4" s="11" t="s">
        <v>17</v>
      </c>
      <c r="KW4" s="11" t="s">
        <v>17</v>
      </c>
      <c r="KX4" s="11" t="s">
        <v>17</v>
      </c>
      <c r="KY4" s="11" t="s">
        <v>17</v>
      </c>
      <c r="KZ4" s="11" t="s">
        <v>15</v>
      </c>
      <c r="LA4" s="11" t="s">
        <v>15</v>
      </c>
      <c r="LB4" s="11" t="s">
        <v>15</v>
      </c>
      <c r="LC4" s="11" t="s">
        <v>15</v>
      </c>
      <c r="LD4" s="11" t="s">
        <v>17</v>
      </c>
      <c r="LE4" s="13">
        <v>1492679673265</v>
      </c>
      <c r="LF4" s="13">
        <v>1492679681414</v>
      </c>
      <c r="LG4" s="13">
        <v>1492679684787</v>
      </c>
      <c r="LH4" s="13">
        <v>1492679685657</v>
      </c>
      <c r="LI4" s="13">
        <v>1492679709394</v>
      </c>
      <c r="LJ4" s="13">
        <v>1492679726910</v>
      </c>
      <c r="LK4" s="13">
        <v>1492679731556</v>
      </c>
      <c r="LL4" s="13">
        <v>1492679735708</v>
      </c>
      <c r="LM4" s="13">
        <v>1492679744965</v>
      </c>
      <c r="LN4" s="13">
        <v>1492679759377</v>
      </c>
      <c r="LO4" s="13">
        <v>1492679774809</v>
      </c>
      <c r="LP4" s="13">
        <v>1492679779563</v>
      </c>
      <c r="LQ4" s="13">
        <v>1492679794026</v>
      </c>
      <c r="LR4" s="13">
        <v>1492679812639</v>
      </c>
      <c r="LS4" s="13">
        <v>1492679821023</v>
      </c>
      <c r="LT4" s="13">
        <v>1492679830819</v>
      </c>
      <c r="LU4" s="13">
        <v>1492679837871</v>
      </c>
      <c r="LV4" s="13">
        <v>1492679849181</v>
      </c>
      <c r="LW4" s="13">
        <v>1492679857009</v>
      </c>
      <c r="LX4" s="13">
        <v>1492679868930</v>
      </c>
      <c r="LY4" s="13">
        <v>1492679885206</v>
      </c>
      <c r="LZ4" s="13">
        <v>1492679892796</v>
      </c>
      <c r="MA4" s="13">
        <v>1492679900303</v>
      </c>
      <c r="MB4" s="13">
        <v>1492679904051</v>
      </c>
      <c r="MC4" s="13">
        <v>1492679906698</v>
      </c>
      <c r="MD4" s="13">
        <v>1492679908242</v>
      </c>
      <c r="ME4" s="13">
        <v>1492679910126</v>
      </c>
      <c r="MF4" s="13">
        <v>1492679921547</v>
      </c>
      <c r="MG4" s="13">
        <v>1492679924539</v>
      </c>
      <c r="MH4" s="13">
        <v>1492679927913</v>
      </c>
      <c r="MI4" s="13">
        <v>1492679951847</v>
      </c>
      <c r="MJ4" s="13">
        <v>1492679953854</v>
      </c>
      <c r="MK4" s="13">
        <v>1492679955891</v>
      </c>
      <c r="ML4" s="13">
        <v>1492679958421</v>
      </c>
      <c r="MM4" s="13">
        <v>1492679960138</v>
      </c>
      <c r="MN4" s="13">
        <v>1492679964242</v>
      </c>
      <c r="MO4" s="13">
        <v>1492679965659</v>
      </c>
      <c r="MP4" s="13">
        <v>1492679967110</v>
      </c>
      <c r="MQ4" s="13">
        <v>1492679973439</v>
      </c>
      <c r="MR4" s="13">
        <v>1492679978113</v>
      </c>
      <c r="MS4" s="13">
        <v>1492679991028</v>
      </c>
      <c r="MT4" s="13">
        <v>1492679997667</v>
      </c>
      <c r="MU4" s="13">
        <v>1492680006499</v>
      </c>
      <c r="MV4" s="13">
        <v>1492680016685</v>
      </c>
      <c r="MW4" s="13">
        <v>1492680026105</v>
      </c>
      <c r="MX4" s="13">
        <v>1492680035734</v>
      </c>
      <c r="MY4" s="13">
        <v>1492680038436</v>
      </c>
      <c r="MZ4" s="13">
        <v>1492680041393</v>
      </c>
      <c r="NA4" s="13">
        <v>1492680044402</v>
      </c>
      <c r="NB4" s="13">
        <v>1492680058433</v>
      </c>
      <c r="NC4" s="13">
        <v>1492680060834</v>
      </c>
      <c r="ND4" s="13">
        <v>1492680071705</v>
      </c>
      <c r="NE4" s="13">
        <v>1492680079907</v>
      </c>
      <c r="NF4" s="13">
        <v>1492680084285</v>
      </c>
      <c r="NG4" s="13">
        <v>1492680094803</v>
      </c>
      <c r="NH4" s="13">
        <v>1492680097989</v>
      </c>
      <c r="NI4" s="13">
        <v>1492680110060</v>
      </c>
      <c r="NJ4" s="13">
        <v>1492680119427</v>
      </c>
      <c r="NK4" s="13">
        <v>1492680126843</v>
      </c>
      <c r="NL4" s="13">
        <v>1492680129467</v>
      </c>
      <c r="NM4" s="13">
        <v>1492680141929</v>
      </c>
      <c r="NN4" s="13">
        <v>1492680149068</v>
      </c>
      <c r="NO4" s="13">
        <v>1492680156857</v>
      </c>
      <c r="NP4" s="13">
        <v>1492680161459</v>
      </c>
      <c r="NQ4" s="13">
        <v>1492680169153</v>
      </c>
      <c r="NR4" s="13">
        <v>1492680171673</v>
      </c>
      <c r="NS4" s="13">
        <v>1492680179895</v>
      </c>
      <c r="NT4" s="13">
        <v>1492680190494</v>
      </c>
      <c r="NU4" s="13">
        <v>1492680193121</v>
      </c>
      <c r="NV4" s="13">
        <v>1492680202037</v>
      </c>
      <c r="NW4" s="13">
        <v>1492680204982</v>
      </c>
      <c r="NX4" s="13">
        <v>1492680206710</v>
      </c>
      <c r="NY4" s="13">
        <v>1492680217008</v>
      </c>
      <c r="NZ4" s="13">
        <v>1492680226590</v>
      </c>
      <c r="OA4" s="13">
        <v>1492680237810</v>
      </c>
      <c r="OB4" s="13">
        <v>1492680240771</v>
      </c>
      <c r="OC4" s="13">
        <v>1492680251235</v>
      </c>
      <c r="OD4" s="13">
        <v>1492680259388</v>
      </c>
      <c r="OE4" s="13">
        <v>1492680271333</v>
      </c>
      <c r="OF4" s="13">
        <v>1492680279625</v>
      </c>
      <c r="OG4" s="13">
        <v>1492680294748</v>
      </c>
      <c r="OH4" s="13">
        <v>1492680302769</v>
      </c>
      <c r="OI4" s="13">
        <v>1492680305299</v>
      </c>
      <c r="OJ4" s="13">
        <v>1492680307635</v>
      </c>
      <c r="OK4" s="13">
        <v>1492680318198</v>
      </c>
      <c r="OL4" s="13">
        <v>1492680327542</v>
      </c>
      <c r="OM4" s="13">
        <v>1492680337097</v>
      </c>
      <c r="ON4" s="13">
        <v>1492680344809</v>
      </c>
      <c r="OO4" s="13">
        <v>1492680347870</v>
      </c>
      <c r="OP4" s="13">
        <v>1492680350473</v>
      </c>
      <c r="OQ4" s="13">
        <v>1492680361680</v>
      </c>
      <c r="OR4" s="13">
        <v>1492680373103</v>
      </c>
      <c r="OS4" s="13">
        <v>1492680375687</v>
      </c>
      <c r="OT4" s="13">
        <v>1492680386170</v>
      </c>
      <c r="OU4" s="13">
        <v>1492680393441</v>
      </c>
      <c r="OV4" s="13">
        <v>1492680401968</v>
      </c>
      <c r="OW4" s="13">
        <v>1492680409005</v>
      </c>
      <c r="OX4" s="13">
        <v>1492680415191</v>
      </c>
      <c r="OY4" s="13">
        <v>1492680422063</v>
      </c>
      <c r="OZ4" s="13">
        <v>1492680432627</v>
      </c>
      <c r="PA4" s="13">
        <v>1492680439774</v>
      </c>
      <c r="PB4" s="13">
        <v>1492680444560</v>
      </c>
      <c r="PC4" s="13">
        <v>1492680453737</v>
      </c>
      <c r="PD4" s="13">
        <v>1492680468054</v>
      </c>
      <c r="PE4" s="13">
        <v>1492680479016</v>
      </c>
      <c r="PF4" s="13">
        <v>1492680481401</v>
      </c>
      <c r="PG4" s="13">
        <v>1492680483778</v>
      </c>
      <c r="PH4" s="13">
        <v>1492680486025</v>
      </c>
      <c r="PI4" s="13">
        <v>1492680487462</v>
      </c>
      <c r="PJ4" s="13">
        <v>1492680495334</v>
      </c>
      <c r="PK4" s="13">
        <v>1492680498063</v>
      </c>
      <c r="PL4" s="13">
        <v>1492680505687</v>
      </c>
      <c r="PM4" s="13">
        <v>1492680518512</v>
      </c>
      <c r="PN4" s="13">
        <v>1492680521073</v>
      </c>
      <c r="PO4" s="13">
        <v>1492680529795</v>
      </c>
      <c r="PP4" s="13">
        <v>1492680536805</v>
      </c>
      <c r="PQ4" s="13">
        <v>1492680548199</v>
      </c>
      <c r="PR4" s="13">
        <v>1492680557436</v>
      </c>
      <c r="PS4" s="13">
        <v>1492680566047</v>
      </c>
      <c r="PT4" s="13">
        <v>1492680575498</v>
      </c>
      <c r="PU4" s="13">
        <v>1492680585160</v>
      </c>
      <c r="PV4" s="13">
        <v>1492680595320</v>
      </c>
      <c r="PW4" s="13">
        <v>1492680601812</v>
      </c>
      <c r="PX4" s="13">
        <v>1492680610260</v>
      </c>
      <c r="PY4" s="13">
        <v>1492680624572</v>
      </c>
      <c r="PZ4" s="13">
        <v>1492680632250</v>
      </c>
      <c r="QA4" s="13">
        <v>1492680635686</v>
      </c>
      <c r="QB4" s="13">
        <v>1492680637995</v>
      </c>
      <c r="QC4" s="13">
        <v>1492680644845</v>
      </c>
      <c r="QD4" s="13">
        <v>1492680652013</v>
      </c>
      <c r="QE4" s="13">
        <v>1492680658105</v>
      </c>
      <c r="QF4" s="13">
        <v>1492680665098</v>
      </c>
      <c r="QG4" s="13">
        <v>1492680673125</v>
      </c>
      <c r="QH4" s="13">
        <v>1492680675006</v>
      </c>
      <c r="QI4" s="13">
        <v>1492680682278</v>
      </c>
      <c r="QJ4" s="13">
        <v>1492680688106</v>
      </c>
      <c r="QK4" s="13">
        <v>1492680694740</v>
      </c>
      <c r="QL4" s="13">
        <v>1492680701332</v>
      </c>
      <c r="QM4" s="13">
        <v>1492680706322</v>
      </c>
      <c r="QN4" s="13">
        <v>1492680712915</v>
      </c>
      <c r="QO4" s="13">
        <v>1492680718877</v>
      </c>
      <c r="QP4" s="13">
        <v>1492680725782</v>
      </c>
      <c r="QQ4" s="13">
        <v>1492680731538</v>
      </c>
      <c r="QR4" s="13">
        <v>1492680737238</v>
      </c>
      <c r="QS4" s="13">
        <v>1492680742161</v>
      </c>
      <c r="QT4" s="13">
        <v>1492680748323</v>
      </c>
      <c r="QU4" s="13">
        <v>1492680756739</v>
      </c>
      <c r="QV4" s="13">
        <v>1492680767294</v>
      </c>
      <c r="QW4" s="13">
        <v>1492680772716</v>
      </c>
      <c r="QX4" s="13">
        <v>1492680780812</v>
      </c>
      <c r="QY4" s="13">
        <v>1492680786818</v>
      </c>
      <c r="QZ4" s="13">
        <v>1492680793460</v>
      </c>
      <c r="RA4" s="13">
        <v>1492680799690</v>
      </c>
      <c r="RB4" s="13">
        <v>1492680805530</v>
      </c>
      <c r="RC4" s="13">
        <v>1492680812109</v>
      </c>
      <c r="RD4" s="13">
        <v>1492680825398</v>
      </c>
      <c r="RE4" s="13">
        <v>1492680830849</v>
      </c>
      <c r="RF4">
        <v>0</v>
      </c>
      <c r="RG4" s="4">
        <f t="shared" ref="RG4:RG23" si="0">(LF4-LE4)/1000</f>
        <v>8.1489999999999991</v>
      </c>
      <c r="RH4" s="4">
        <f t="shared" ref="RH4:RH23" si="1">(LG4-LF4)/1000</f>
        <v>3.3730000000000002</v>
      </c>
      <c r="RI4" s="4">
        <f t="shared" ref="RI4:RI23" si="2">(LH4-LG4)/1000</f>
        <v>0.87</v>
      </c>
      <c r="RJ4" s="4">
        <f t="shared" ref="RJ4:RJ23" si="3">(LI4-LH4)/1000</f>
        <v>23.736999999999998</v>
      </c>
      <c r="RK4" s="4">
        <f t="shared" ref="RK4:RK23" si="4">(LJ4-LI4)/1000</f>
        <v>17.515999999999998</v>
      </c>
      <c r="RL4" s="4">
        <f t="shared" ref="RL4:RL23" si="5">(LK4-LJ4)/1000</f>
        <v>4.6459999999999999</v>
      </c>
      <c r="RM4" s="4">
        <f t="shared" ref="RM4:RM23" si="6">(LL4-LK4)/1000</f>
        <v>4.1520000000000001</v>
      </c>
      <c r="RN4" s="4">
        <f t="shared" ref="RN4:RN23" si="7">(LM4-LL4)/1000</f>
        <v>9.2569999999999997</v>
      </c>
      <c r="RO4" s="4">
        <f t="shared" ref="RO4:RO23" si="8">(LN4-LM4)/1000</f>
        <v>14.412000000000001</v>
      </c>
      <c r="RP4" s="4">
        <f t="shared" ref="RP4:RP23" si="9">(LO4-LN4)/1000</f>
        <v>15.432</v>
      </c>
      <c r="RQ4" s="4">
        <f t="shared" ref="RQ4:RQ23" si="10">(LP4-LO4)/1000</f>
        <v>4.7539999999999996</v>
      </c>
      <c r="RR4" s="4">
        <f t="shared" ref="RR4:RR23" si="11">(LQ4-LP4)/1000</f>
        <v>14.462999999999999</v>
      </c>
      <c r="RS4" s="4">
        <f t="shared" ref="RS4:RS23" si="12">(LR4-LQ4)/1000</f>
        <v>18.613</v>
      </c>
      <c r="RT4" s="4">
        <f t="shared" ref="RT4:RT23" si="13">(LS4-LR4)/1000</f>
        <v>8.3840000000000003</v>
      </c>
      <c r="RU4" s="4">
        <f t="shared" ref="RU4:RU23" si="14">(LT4-LS4)/1000</f>
        <v>9.7959999999999994</v>
      </c>
      <c r="RV4" s="4">
        <f t="shared" ref="RV4:RV23" si="15">(LU4-LT4)/1000</f>
        <v>7.0519999999999996</v>
      </c>
      <c r="RW4" s="4">
        <f t="shared" ref="RW4:RW23" si="16">(LV4-LU4)/1000</f>
        <v>11.31</v>
      </c>
      <c r="RX4" s="4">
        <f t="shared" ref="RX4:RX23" si="17">(LW4-LV4)/1000</f>
        <v>7.8280000000000003</v>
      </c>
      <c r="RY4" s="4">
        <f t="shared" ref="RY4:RY23" si="18">(LX4-LW4)/1000</f>
        <v>11.920999999999999</v>
      </c>
      <c r="RZ4" s="4">
        <f t="shared" ref="RZ4:RZ23" si="19">(LY4-LX4)/1000</f>
        <v>16.276</v>
      </c>
      <c r="SA4" s="4">
        <f t="shared" ref="SA4:SA23" si="20">(LZ4-LY4)/1000</f>
        <v>7.59</v>
      </c>
      <c r="SB4" s="4">
        <f t="shared" ref="SB4:SB23" si="21">(MA4-LZ4)/1000</f>
        <v>7.5069999999999997</v>
      </c>
      <c r="SC4" s="4">
        <f t="shared" ref="SC4:SC23" si="22">(MB4-MA4)/1000</f>
        <v>3.7480000000000002</v>
      </c>
      <c r="SD4" s="4">
        <f t="shared" ref="SD4:SD23" si="23">(MC4-MB4)/1000</f>
        <v>2.6469999999999998</v>
      </c>
      <c r="SE4" s="4">
        <f t="shared" ref="SE4:SE23" si="24">(MD4-MC4)/1000</f>
        <v>1.544</v>
      </c>
      <c r="SF4" s="4">
        <f t="shared" ref="SF4:SF23" si="25">(ME4-MD4)/1000</f>
        <v>1.8839999999999999</v>
      </c>
      <c r="SG4" s="4">
        <f t="shared" ref="SG4:SG23" si="26">(MF4-ME4)/1000</f>
        <v>11.420999999999999</v>
      </c>
      <c r="SH4" s="4">
        <f t="shared" ref="SH4:SH23" si="27">(MG4-MF4)/1000</f>
        <v>2.992</v>
      </c>
      <c r="SI4" s="4">
        <f t="shared" ref="SI4:SI23" si="28">(MH4-MG4)/1000</f>
        <v>3.3740000000000001</v>
      </c>
      <c r="SJ4" s="4">
        <f t="shared" ref="SJ4:SJ23" si="29">(MI4-MH4)/1000</f>
        <v>23.934000000000001</v>
      </c>
      <c r="SK4" s="4">
        <f t="shared" ref="SK4:SK23" si="30">(MJ4-MI4)/1000</f>
        <v>2.0070000000000001</v>
      </c>
      <c r="SL4" s="4">
        <f t="shared" ref="SL4:SL23" si="31">(MK4-MJ4)/1000</f>
        <v>2.0369999999999999</v>
      </c>
      <c r="SM4" s="4">
        <f t="shared" ref="SM4:SM23" si="32">(ML4-MK4)/1000</f>
        <v>2.5299999999999998</v>
      </c>
      <c r="SN4" s="4">
        <f t="shared" ref="SN4:SN23" si="33">(MM4-ML4)/1000</f>
        <v>1.7170000000000001</v>
      </c>
      <c r="SO4" s="4">
        <f t="shared" ref="SO4:SO23" si="34">(MN4-MM4)/1000</f>
        <v>4.1040000000000001</v>
      </c>
      <c r="SP4" s="4">
        <f t="shared" ref="SP4:SP23" si="35">(MO4-MN4)/1000</f>
        <v>1.417</v>
      </c>
      <c r="SQ4" s="4">
        <f t="shared" ref="SQ4:SQ23" si="36">(MP4-MO4)/1000</f>
        <v>1.4510000000000001</v>
      </c>
      <c r="SR4" s="4">
        <f t="shared" ref="SR4:SR23" si="37">(MQ4-MP4)/1000</f>
        <v>6.3289999999999997</v>
      </c>
      <c r="SS4" s="4">
        <f t="shared" ref="SS4:SS23" si="38">(MR4-MQ4)/1000</f>
        <v>4.6740000000000004</v>
      </c>
      <c r="ST4" s="4">
        <f t="shared" ref="ST4:ST23" si="39">(MS4-MR4)/1000</f>
        <v>12.914999999999999</v>
      </c>
      <c r="SU4" s="4">
        <f t="shared" ref="SU4:SU23" si="40">(MT4-MS4)/1000</f>
        <v>6.6390000000000002</v>
      </c>
      <c r="SV4" s="4">
        <f t="shared" ref="SV4:SV23" si="41">(MU4-MT4)/1000</f>
        <v>8.8320000000000007</v>
      </c>
      <c r="SW4" s="4">
        <f t="shared" ref="SW4:SW23" si="42">(MV4-MU4)/1000</f>
        <v>10.186</v>
      </c>
      <c r="SX4" s="4">
        <f t="shared" ref="SX4:SX23" si="43">(MW4-MV4)/1000</f>
        <v>9.42</v>
      </c>
      <c r="SY4" s="4">
        <f t="shared" ref="SY4:SY23" si="44">(MX4-MW4)/1000</f>
        <v>9.6289999999999996</v>
      </c>
      <c r="SZ4" s="4">
        <f t="shared" ref="SZ4:SZ23" si="45">(MY4-MX4)/1000</f>
        <v>2.702</v>
      </c>
      <c r="TA4" s="4">
        <f t="shared" ref="TA4:TA23" si="46">(MZ4-MY4)/1000</f>
        <v>2.9569999999999999</v>
      </c>
      <c r="TB4" s="4">
        <f t="shared" ref="TB4:TB23" si="47">(NA4-MZ4)/1000</f>
        <v>3.0089999999999999</v>
      </c>
      <c r="TC4" s="4">
        <f t="shared" ref="TC4:TC23" si="48">(NB4-NA4)/1000</f>
        <v>14.031000000000001</v>
      </c>
      <c r="TD4" s="4">
        <f t="shared" ref="TD4:TD23" si="49">(NC4-NB4)/1000</f>
        <v>2.4009999999999998</v>
      </c>
      <c r="TE4" s="4">
        <f t="shared" ref="TE4:TE23" si="50">(ND4-NC4)/1000</f>
        <v>10.871</v>
      </c>
      <c r="TF4" s="4">
        <f t="shared" ref="TF4:TF23" si="51">(NE4-ND4)/1000</f>
        <v>8.202</v>
      </c>
      <c r="TG4" s="4">
        <f t="shared" ref="TG4:TG23" si="52">(NF4-NE4)/1000</f>
        <v>4.3780000000000001</v>
      </c>
      <c r="TH4" s="4">
        <f t="shared" ref="TH4:TH23" si="53">(NG4-NF4)/1000</f>
        <v>10.518000000000001</v>
      </c>
      <c r="TI4" s="4">
        <f t="shared" ref="TI4:TI23" si="54">(NH4-NG4)/1000</f>
        <v>3.1859999999999999</v>
      </c>
      <c r="TJ4" s="4">
        <f t="shared" ref="TJ4:TJ23" si="55">(NI4-NH4)/1000</f>
        <v>12.071</v>
      </c>
      <c r="TK4" s="4">
        <f t="shared" ref="TK4:TK23" si="56">(NJ4-NI4)/1000</f>
        <v>9.3670000000000009</v>
      </c>
      <c r="TL4" s="4">
        <f t="shared" ref="TL4:TL23" si="57">(NK4-NJ4)/1000</f>
        <v>7.4160000000000004</v>
      </c>
      <c r="TM4" s="4">
        <f t="shared" ref="TM4:TM23" si="58">(NL4-NK4)/1000</f>
        <v>2.6240000000000001</v>
      </c>
      <c r="TN4" s="4">
        <f t="shared" ref="TN4:TN23" si="59">(NM4-NL4)/1000</f>
        <v>12.462</v>
      </c>
      <c r="TO4" s="4">
        <f t="shared" ref="TO4:TO23" si="60">(NN4-NM4)/1000</f>
        <v>7.1390000000000002</v>
      </c>
      <c r="TP4" s="4">
        <f t="shared" ref="TP4:TP23" si="61">(NO4-NN4)/1000</f>
        <v>7.7889999999999997</v>
      </c>
      <c r="TQ4" s="4">
        <f t="shared" ref="TQ4:TQ23" si="62">(NP4-NO4)/1000</f>
        <v>4.6020000000000003</v>
      </c>
      <c r="TR4" s="4">
        <f t="shared" ref="TR4:TR23" si="63">(NQ4-NP4)/1000</f>
        <v>7.694</v>
      </c>
      <c r="TS4" s="4">
        <f t="shared" ref="TS4:TS23" si="64">(NR4-NQ4)/1000</f>
        <v>2.52</v>
      </c>
      <c r="TT4" s="4">
        <f t="shared" ref="TT4:TT23" si="65">(NS4-NR4)/1000</f>
        <v>8.2219999999999995</v>
      </c>
      <c r="TU4" s="4">
        <f t="shared" ref="TU4:TU23" si="66">(NT4-NS4)/1000</f>
        <v>10.599</v>
      </c>
      <c r="TV4" s="4">
        <f t="shared" ref="TV4:TV23" si="67">(NU4-NT4)/1000</f>
        <v>2.6269999999999998</v>
      </c>
      <c r="TW4" s="4">
        <f t="shared" ref="TW4:TW23" si="68">(NV4-NU4)/1000</f>
        <v>8.9160000000000004</v>
      </c>
      <c r="TX4" s="4">
        <f t="shared" ref="TX4:TX23" si="69">(NW4-NV4)/1000</f>
        <v>2.9449999999999998</v>
      </c>
      <c r="TY4" s="4">
        <f t="shared" ref="TY4:TY23" si="70">(NX4-NW4)/1000</f>
        <v>1.728</v>
      </c>
      <c r="TZ4" s="4">
        <f t="shared" ref="TZ4:TZ23" si="71">(NY4-NX4)/1000</f>
        <v>10.298</v>
      </c>
      <c r="UA4" s="4">
        <f t="shared" ref="UA4:UA23" si="72">(NZ4-NY4)/1000</f>
        <v>9.5820000000000007</v>
      </c>
      <c r="UB4" s="4">
        <f t="shared" ref="UB4:UB23" si="73">(OA4-NZ4)/1000</f>
        <v>11.22</v>
      </c>
      <c r="UC4" s="4">
        <f t="shared" ref="UC4:UC23" si="74">(OB4-OA4)/1000</f>
        <v>2.9609999999999999</v>
      </c>
      <c r="UD4" s="4">
        <f t="shared" ref="UD4:UD23" si="75">(OC4-OB4)/1000</f>
        <v>10.464</v>
      </c>
      <c r="UE4" s="4">
        <f t="shared" ref="UE4:UE23" si="76">(OD4-OC4)/1000</f>
        <v>8.1530000000000005</v>
      </c>
      <c r="UF4" s="4">
        <f t="shared" ref="UF4:UF23" si="77">(OE4-OD4)/1000</f>
        <v>11.945</v>
      </c>
      <c r="UG4" s="4">
        <f t="shared" ref="UG4:UG23" si="78">(OF4-OE4)/1000</f>
        <v>8.2919999999999998</v>
      </c>
      <c r="UH4" s="4">
        <f t="shared" ref="UH4:UH23" si="79">(OG4-OF4)/1000</f>
        <v>15.122999999999999</v>
      </c>
      <c r="UI4" s="4">
        <f t="shared" ref="UI4:UI23" si="80">(OH4-OG4)/1000</f>
        <v>8.0210000000000008</v>
      </c>
      <c r="UJ4" s="4">
        <f t="shared" ref="UJ4:UJ23" si="81">(OI4-OH4)/1000</f>
        <v>2.5299999999999998</v>
      </c>
      <c r="UK4" s="4">
        <f t="shared" ref="UK4:UK23" si="82">(OJ4-OI4)/1000</f>
        <v>2.3359999999999999</v>
      </c>
      <c r="UL4" s="4">
        <f t="shared" ref="UL4:UL23" si="83">(OK4-OJ4)/1000</f>
        <v>10.563000000000001</v>
      </c>
      <c r="UM4" s="4">
        <f t="shared" ref="UM4:UM23" si="84">(OL4-OK4)/1000</f>
        <v>9.3439999999999994</v>
      </c>
      <c r="UN4" s="4">
        <f t="shared" ref="UN4:UN23" si="85">(OM4-OL4)/1000</f>
        <v>9.5549999999999997</v>
      </c>
      <c r="UO4" s="4">
        <f t="shared" ref="UO4:UO23" si="86">(ON4-OM4)/1000</f>
        <v>7.7119999999999997</v>
      </c>
      <c r="UP4" s="4">
        <f t="shared" ref="UP4:UP23" si="87">(OO4-ON4)/1000</f>
        <v>3.0609999999999999</v>
      </c>
      <c r="UQ4" s="4">
        <f t="shared" ref="UQ4:UQ23" si="88">(OP4-OO4)/1000</f>
        <v>2.6030000000000002</v>
      </c>
      <c r="UR4" s="4">
        <f t="shared" ref="UR4:UR23" si="89">(OQ4-OP4)/1000</f>
        <v>11.207000000000001</v>
      </c>
      <c r="US4" s="4">
        <f t="shared" ref="US4:US23" si="90">(OR4-OQ4)/1000</f>
        <v>11.423</v>
      </c>
      <c r="UT4" s="4">
        <f t="shared" ref="UT4:UT23" si="91">(OS4-OR4)/1000</f>
        <v>2.5840000000000001</v>
      </c>
      <c r="UU4" s="4">
        <f t="shared" ref="UU4:UU23" si="92">(OT4-OS4)/1000</f>
        <v>10.483000000000001</v>
      </c>
      <c r="UV4" s="4">
        <f t="shared" ref="UV4:UV23" si="93">(OU4-OT4)/1000</f>
        <v>7.2709999999999999</v>
      </c>
      <c r="UW4" s="4">
        <f t="shared" ref="UW4:UW23" si="94">(OV4-OU4)/1000</f>
        <v>8.5269999999999992</v>
      </c>
      <c r="UX4" s="4">
        <f t="shared" ref="UX4:UX23" si="95">(OW4-OV4)/1000</f>
        <v>7.0369999999999999</v>
      </c>
      <c r="UY4" s="4">
        <f t="shared" ref="UY4:UY23" si="96">(OX4-OW4)/1000</f>
        <v>6.1859999999999999</v>
      </c>
      <c r="UZ4" s="4">
        <f t="shared" ref="UZ4:UZ23" si="97">(OY4-OX4)/1000</f>
        <v>6.8719999999999999</v>
      </c>
      <c r="VA4" s="4">
        <f t="shared" ref="VA4:VA23" si="98">(OZ4-OY4)/1000</f>
        <v>10.564</v>
      </c>
      <c r="VB4" s="4">
        <f t="shared" ref="VB4:VB23" si="99">(PA4-OZ4)/1000</f>
        <v>7.1470000000000002</v>
      </c>
      <c r="VC4" s="4">
        <f t="shared" ref="VC4:VC23" si="100">(PB4-PA4)/1000</f>
        <v>4.7859999999999996</v>
      </c>
      <c r="VD4" s="4">
        <f t="shared" ref="VD4:VD23" si="101">(PC4-PB4)/1000</f>
        <v>9.1769999999999996</v>
      </c>
      <c r="VE4" s="4">
        <f t="shared" ref="VE4:VE23" si="102">(PD4-PC4)/1000</f>
        <v>14.317</v>
      </c>
      <c r="VF4" s="4">
        <f t="shared" ref="VF4:VF23" si="103">(PE4-PD4)/1000</f>
        <v>10.962</v>
      </c>
      <c r="VG4" s="4">
        <f t="shared" ref="VG4:VG23" si="104">(PF4-PE4)/1000</f>
        <v>2.3849999999999998</v>
      </c>
      <c r="VH4" s="4">
        <f t="shared" ref="VH4:VH23" si="105">(PG4-PF4)/1000</f>
        <v>2.3769999999999998</v>
      </c>
      <c r="VI4" s="4">
        <f t="shared" ref="VI4:VI23" si="106">(PH4-PG4)/1000</f>
        <v>2.2469999999999999</v>
      </c>
      <c r="VJ4" s="4">
        <f t="shared" ref="VJ4:VJ23" si="107">(PI4-PH4)/1000</f>
        <v>1.4370000000000001</v>
      </c>
      <c r="VK4" s="4">
        <f t="shared" ref="VK4:VK23" si="108">(PJ4-PI4)/1000</f>
        <v>7.8719999999999999</v>
      </c>
      <c r="VL4" s="4">
        <f t="shared" ref="VL4:VL23" si="109">(PK4-PJ4)/1000</f>
        <v>2.7290000000000001</v>
      </c>
      <c r="VM4" s="4">
        <f t="shared" ref="VM4:VM23" si="110">(PL4-PK4)/1000</f>
        <v>7.6239999999999997</v>
      </c>
      <c r="VN4" s="4">
        <f t="shared" ref="VN4:VN23" si="111">(PM4-PL4)/1000</f>
        <v>12.824999999999999</v>
      </c>
      <c r="VO4" s="4">
        <f t="shared" ref="VO4:VO23" si="112">(PN4-PM4)/1000</f>
        <v>2.5609999999999999</v>
      </c>
      <c r="VP4" s="4">
        <f t="shared" ref="VP4:VP23" si="113">(PO4-PN4)/1000</f>
        <v>8.7219999999999995</v>
      </c>
      <c r="VQ4" s="4">
        <f t="shared" ref="VQ4:VQ23" si="114">(PP4-PO4)/1000</f>
        <v>7.01</v>
      </c>
      <c r="VR4" s="4">
        <f t="shared" ref="VR4:VR23" si="115">(PQ4-PP4)/1000</f>
        <v>11.394</v>
      </c>
      <c r="VS4" s="4">
        <f t="shared" ref="VS4:VS23" si="116">(PR4-PQ4)/1000</f>
        <v>9.2370000000000001</v>
      </c>
      <c r="VT4" s="4">
        <f t="shared" ref="VT4:VT23" si="117">(PS4-PR4)/1000</f>
        <v>8.6110000000000007</v>
      </c>
      <c r="VU4" s="4">
        <f t="shared" ref="VU4:VU23" si="118">(PT4-PS4)/1000</f>
        <v>9.4510000000000005</v>
      </c>
      <c r="VV4" s="4">
        <f t="shared" ref="VV4:VV23" si="119">(PU4-PT4)/1000</f>
        <v>9.6620000000000008</v>
      </c>
      <c r="VW4" s="4">
        <f t="shared" ref="VW4:VW23" si="120">(PV4-PU4)/1000</f>
        <v>10.16</v>
      </c>
      <c r="VX4" s="4">
        <f t="shared" ref="VX4:VX23" si="121">(PW4-PV4)/1000</f>
        <v>6.492</v>
      </c>
      <c r="VY4" s="4">
        <f t="shared" ref="VY4:VY23" si="122">(PX4-PW4)/1000</f>
        <v>8.4480000000000004</v>
      </c>
      <c r="VZ4" s="4">
        <f t="shared" ref="VZ4:VZ23" si="123">(PY4-PX4)/1000</f>
        <v>14.311999999999999</v>
      </c>
      <c r="WA4" s="4">
        <f t="shared" ref="WA4:WA23" si="124">(PZ4-PY4)/1000</f>
        <v>7.6779999999999999</v>
      </c>
      <c r="WB4" s="4">
        <f t="shared" ref="WB4:WB23" si="125">(QA4-PZ4)/1000</f>
        <v>3.4359999999999999</v>
      </c>
      <c r="WC4" s="4">
        <f t="shared" ref="WC4:WC23" si="126">(QB4-QA4)/1000</f>
        <v>2.3090000000000002</v>
      </c>
      <c r="WD4" s="4">
        <f t="shared" ref="WD4:WD23" si="127">(QC4-QB4)/1000</f>
        <v>6.85</v>
      </c>
      <c r="WE4" s="4">
        <f t="shared" ref="WE4:WE23" si="128">(QD4-QC4)/1000</f>
        <v>7.1680000000000001</v>
      </c>
      <c r="WF4" s="4">
        <f t="shared" ref="WF4:WF23" si="129">(QE4-QD4)/1000</f>
        <v>6.0919999999999996</v>
      </c>
      <c r="WG4" s="4">
        <f t="shared" ref="WG4:WG23" si="130">(QF4-QE4)/1000</f>
        <v>6.9930000000000003</v>
      </c>
      <c r="WH4" s="4">
        <f t="shared" ref="WH4:WH23" si="131">(QG4-QF4)/1000</f>
        <v>8.0269999999999992</v>
      </c>
      <c r="WI4" s="4">
        <f t="shared" ref="WI4:WI23" si="132">(QH4-QG4)/1000</f>
        <v>1.881</v>
      </c>
      <c r="WJ4" s="4">
        <f t="shared" ref="WJ4:WJ23" si="133">(QI4-QH4)/1000</f>
        <v>7.2720000000000002</v>
      </c>
      <c r="WK4" s="4">
        <f t="shared" ref="WK4:WK23" si="134">(QJ4-QI4)/1000</f>
        <v>5.8280000000000003</v>
      </c>
      <c r="WL4" s="4">
        <f t="shared" ref="WL4:WL23" si="135">(QK4-QJ4)/1000</f>
        <v>6.6340000000000003</v>
      </c>
      <c r="WM4" s="4">
        <f t="shared" ref="WM4:WM23" si="136">(QL4-QK4)/1000</f>
        <v>6.5919999999999996</v>
      </c>
      <c r="WN4" s="4">
        <f t="shared" ref="WN4:WN23" si="137">(QM4-QL4)/1000</f>
        <v>4.99</v>
      </c>
      <c r="WO4" s="4">
        <f t="shared" ref="WO4:WO23" si="138">(QN4-QM4)/1000</f>
        <v>6.593</v>
      </c>
      <c r="WP4" s="4">
        <f t="shared" ref="WP4:WP23" si="139">(QO4-QN4)/1000</f>
        <v>5.9619999999999997</v>
      </c>
      <c r="WQ4" s="4">
        <f t="shared" ref="WQ4:WQ23" si="140">(QP4-QO4)/1000</f>
        <v>6.9050000000000002</v>
      </c>
      <c r="WR4" s="4">
        <f t="shared" ref="WR4:WR23" si="141">(QQ4-QP4)/1000</f>
        <v>5.7560000000000002</v>
      </c>
      <c r="WS4" s="4">
        <f t="shared" ref="WS4:WS23" si="142">(QR4-QQ4)/1000</f>
        <v>5.7</v>
      </c>
      <c r="WT4" s="4">
        <f t="shared" ref="WT4:WT23" si="143">(QS4-QR4)/1000</f>
        <v>4.923</v>
      </c>
      <c r="WU4" s="4">
        <f t="shared" ref="WU4:WU23" si="144">(QT4-QS4)/1000</f>
        <v>6.1619999999999999</v>
      </c>
      <c r="WV4" s="4">
        <f t="shared" ref="WV4:WV23" si="145">(QU4-QT4)/1000</f>
        <v>8.4160000000000004</v>
      </c>
      <c r="WW4" s="4">
        <f t="shared" ref="WW4:WW23" si="146">(QV4-QU4)/1000</f>
        <v>10.555</v>
      </c>
      <c r="WX4" s="4">
        <f t="shared" ref="WX4:WX23" si="147">(QW4-QV4)/1000</f>
        <v>5.4219999999999997</v>
      </c>
      <c r="WY4" s="4">
        <f t="shared" ref="WY4:WY23" si="148">(QX4-QW4)/1000</f>
        <v>8.0960000000000001</v>
      </c>
      <c r="WZ4" s="4">
        <f t="shared" ref="WZ4:WZ23" si="149">(QY4-QX4)/1000</f>
        <v>6.0060000000000002</v>
      </c>
      <c r="XA4" s="4">
        <f t="shared" ref="XA4:XA23" si="150">(QZ4-QY4)/1000</f>
        <v>6.6420000000000003</v>
      </c>
      <c r="XB4" s="4">
        <f t="shared" ref="XB4:XB23" si="151">(RA4-QZ4)/1000</f>
        <v>6.23</v>
      </c>
      <c r="XC4" s="4">
        <f t="shared" ref="XC4:XC23" si="152">(RB4-RA4)/1000</f>
        <v>5.84</v>
      </c>
      <c r="XD4" s="4">
        <f t="shared" ref="XD4:XD23" si="153">(RC4-RB4)/1000</f>
        <v>6.5789999999999997</v>
      </c>
      <c r="XE4" s="4">
        <f t="shared" ref="XE4:XE23" si="154">(RD4-RC4)/1000</f>
        <v>13.289</v>
      </c>
      <c r="XF4" s="4">
        <f t="shared" ref="XF4:XF23" si="155">(RE4-RD4)/1000</f>
        <v>5.4509999999999996</v>
      </c>
    </row>
    <row r="5" spans="1:630" ht="17">
      <c r="A5" s="11">
        <v>2</v>
      </c>
      <c r="B5" s="12">
        <v>42845</v>
      </c>
      <c r="C5" s="11" t="s">
        <v>8</v>
      </c>
      <c r="D5" s="11" t="s">
        <v>8</v>
      </c>
      <c r="E5" s="11" t="s">
        <v>8</v>
      </c>
      <c r="F5" s="11" t="s">
        <v>8</v>
      </c>
      <c r="G5" s="11" t="s">
        <v>9</v>
      </c>
      <c r="H5" s="11" t="s">
        <v>10</v>
      </c>
      <c r="I5" s="11" t="s">
        <v>8</v>
      </c>
      <c r="J5" s="11" t="s">
        <v>8</v>
      </c>
      <c r="K5" s="11" t="s">
        <v>9</v>
      </c>
      <c r="L5" s="11" t="s">
        <v>8</v>
      </c>
      <c r="M5" s="11" t="s">
        <v>8</v>
      </c>
      <c r="N5" s="11" t="s">
        <v>8</v>
      </c>
      <c r="O5" s="11" t="s">
        <v>9</v>
      </c>
      <c r="P5" s="11" t="s">
        <v>9</v>
      </c>
      <c r="Q5" s="11" t="s">
        <v>8</v>
      </c>
      <c r="R5" s="11" t="s">
        <v>8</v>
      </c>
      <c r="S5" s="11" t="s">
        <v>8</v>
      </c>
      <c r="T5" s="11" t="s">
        <v>9</v>
      </c>
      <c r="U5" s="11" t="s">
        <v>8</v>
      </c>
      <c r="V5" s="11" t="s">
        <v>9</v>
      </c>
      <c r="W5" s="11" t="s">
        <v>8</v>
      </c>
      <c r="X5" s="11" t="s">
        <v>9</v>
      </c>
      <c r="Y5" s="11" t="s">
        <v>8</v>
      </c>
      <c r="Z5" s="11" t="s">
        <v>8</v>
      </c>
      <c r="AA5" s="11" t="s">
        <v>8</v>
      </c>
      <c r="AB5" s="11" t="s">
        <v>8</v>
      </c>
      <c r="AC5" s="11" t="s">
        <v>8</v>
      </c>
      <c r="AD5" s="11" t="s">
        <v>8</v>
      </c>
      <c r="AE5" s="11" t="s">
        <v>8</v>
      </c>
      <c r="AF5" s="11" t="s">
        <v>11</v>
      </c>
      <c r="AG5" s="11" t="s">
        <v>9</v>
      </c>
      <c r="AH5" s="11" t="s">
        <v>8</v>
      </c>
      <c r="AI5" s="11" t="s">
        <v>8</v>
      </c>
      <c r="AJ5" s="11" t="s">
        <v>8</v>
      </c>
      <c r="AK5" s="11" t="s">
        <v>8</v>
      </c>
      <c r="AL5" s="11" t="s">
        <v>8</v>
      </c>
      <c r="AM5" s="11" t="s">
        <v>8</v>
      </c>
      <c r="AN5" s="11" t="s">
        <v>8</v>
      </c>
      <c r="AO5" s="11" t="s">
        <v>9</v>
      </c>
      <c r="AP5" s="11" t="s">
        <v>11</v>
      </c>
      <c r="AQ5" s="11" t="s">
        <v>8</v>
      </c>
      <c r="AR5" s="11" t="s">
        <v>11</v>
      </c>
      <c r="AS5" s="11" t="s">
        <v>9</v>
      </c>
      <c r="AT5" s="11" t="s">
        <v>8</v>
      </c>
      <c r="AU5" s="11" t="s">
        <v>9</v>
      </c>
      <c r="AV5" s="11" t="s">
        <v>8</v>
      </c>
      <c r="AW5" s="11" t="s">
        <v>8</v>
      </c>
      <c r="AX5" s="11" t="s">
        <v>8</v>
      </c>
      <c r="AY5" s="11" t="s">
        <v>8</v>
      </c>
      <c r="AZ5" s="11" t="s">
        <v>14</v>
      </c>
      <c r="BA5" s="11" t="s">
        <v>9</v>
      </c>
      <c r="BB5" s="11" t="s">
        <v>9</v>
      </c>
      <c r="BC5" s="11" t="s">
        <v>8</v>
      </c>
      <c r="BD5" s="11" t="s">
        <v>8</v>
      </c>
      <c r="BE5" s="11" t="s">
        <v>12</v>
      </c>
      <c r="BF5" s="11" t="s">
        <v>8</v>
      </c>
      <c r="BG5" s="11" t="s">
        <v>12</v>
      </c>
      <c r="BH5" s="11" t="s">
        <v>8</v>
      </c>
      <c r="BI5" s="11" t="s">
        <v>8</v>
      </c>
      <c r="BJ5" s="11" t="s">
        <v>8</v>
      </c>
      <c r="BK5" s="11" t="s">
        <v>9</v>
      </c>
      <c r="BL5" s="11" t="s">
        <v>11</v>
      </c>
      <c r="BM5" s="11" t="s">
        <v>8</v>
      </c>
      <c r="BN5" s="11" t="s">
        <v>8</v>
      </c>
      <c r="BO5" s="11" t="s">
        <v>11</v>
      </c>
      <c r="BP5" s="11" t="s">
        <v>8</v>
      </c>
      <c r="BQ5" s="11" t="s">
        <v>11</v>
      </c>
      <c r="BR5" s="11" t="s">
        <v>12</v>
      </c>
      <c r="BS5" s="11" t="s">
        <v>8</v>
      </c>
      <c r="BT5" s="11" t="s">
        <v>8</v>
      </c>
      <c r="BU5" s="11" t="s">
        <v>12</v>
      </c>
      <c r="BV5" s="11" t="s">
        <v>8</v>
      </c>
      <c r="BW5" s="11" t="s">
        <v>8</v>
      </c>
      <c r="BX5" s="11" t="s">
        <v>8</v>
      </c>
      <c r="BY5" s="11" t="s">
        <v>12</v>
      </c>
      <c r="BZ5" s="11" t="s">
        <v>8</v>
      </c>
      <c r="CA5" s="11" t="s">
        <v>12</v>
      </c>
      <c r="CB5" s="11" t="s">
        <v>8</v>
      </c>
      <c r="CC5" s="11" t="s">
        <v>12</v>
      </c>
      <c r="CD5" s="11" t="s">
        <v>8</v>
      </c>
      <c r="CE5" s="11" t="s">
        <v>9</v>
      </c>
      <c r="CF5" s="11" t="s">
        <v>8</v>
      </c>
      <c r="CG5" s="11" t="s">
        <v>8</v>
      </c>
      <c r="CH5" s="11" t="s">
        <v>8</v>
      </c>
      <c r="CI5" s="11" t="s">
        <v>9</v>
      </c>
      <c r="CJ5" s="11" t="s">
        <v>8</v>
      </c>
      <c r="CK5" s="11" t="s">
        <v>12</v>
      </c>
      <c r="CL5" s="11" t="s">
        <v>8</v>
      </c>
      <c r="CM5" s="11" t="s">
        <v>8</v>
      </c>
      <c r="CN5" s="11" t="s">
        <v>8</v>
      </c>
      <c r="CO5" s="11" t="s">
        <v>12</v>
      </c>
      <c r="CP5" s="11" t="s">
        <v>12</v>
      </c>
      <c r="CQ5" s="11" t="s">
        <v>8</v>
      </c>
      <c r="CR5" s="11" t="s">
        <v>12</v>
      </c>
      <c r="CS5" s="11" t="s">
        <v>8</v>
      </c>
      <c r="CT5" s="11" t="s">
        <v>8</v>
      </c>
      <c r="CU5" s="11" t="s">
        <v>9</v>
      </c>
      <c r="CV5" s="11" t="s">
        <v>9</v>
      </c>
      <c r="CW5" s="11" t="s">
        <v>8</v>
      </c>
      <c r="CX5" s="11" t="s">
        <v>8</v>
      </c>
      <c r="CY5" s="11" t="s">
        <v>8</v>
      </c>
      <c r="CZ5" s="11" t="s">
        <v>8</v>
      </c>
      <c r="DA5" s="11" t="s">
        <v>13</v>
      </c>
      <c r="DB5" s="11" t="s">
        <v>14</v>
      </c>
      <c r="DC5" s="11" t="s">
        <v>8</v>
      </c>
      <c r="DD5" s="11" t="s">
        <v>11</v>
      </c>
      <c r="DE5" s="11" t="s">
        <v>8</v>
      </c>
      <c r="DF5" s="11" t="s">
        <v>8</v>
      </c>
      <c r="DG5" s="11" t="s">
        <v>8</v>
      </c>
      <c r="DH5" s="11" t="s">
        <v>8</v>
      </c>
      <c r="DI5" s="11" t="s">
        <v>8</v>
      </c>
      <c r="DJ5" s="11" t="s">
        <v>11</v>
      </c>
      <c r="DK5" s="11" t="s">
        <v>9</v>
      </c>
      <c r="DL5" s="11" t="s">
        <v>8</v>
      </c>
      <c r="DM5" s="11" t="s">
        <v>8</v>
      </c>
      <c r="DN5" s="11" t="s">
        <v>9</v>
      </c>
      <c r="DO5" s="11" t="s">
        <v>9</v>
      </c>
      <c r="DP5" s="11" t="s">
        <v>12</v>
      </c>
      <c r="DQ5" s="11" t="s">
        <v>8</v>
      </c>
      <c r="DR5" s="11" t="s">
        <v>14</v>
      </c>
      <c r="DS5" s="11" t="s">
        <v>11</v>
      </c>
      <c r="DT5" s="11" t="s">
        <v>14</v>
      </c>
      <c r="DU5" s="11" t="s">
        <v>12</v>
      </c>
      <c r="DV5" s="11" t="s">
        <v>11</v>
      </c>
      <c r="DW5" s="11" t="s">
        <v>8</v>
      </c>
      <c r="DX5" s="11" t="s">
        <v>12</v>
      </c>
      <c r="DY5" s="11" t="s">
        <v>8</v>
      </c>
      <c r="DZ5" s="11" t="s">
        <v>8</v>
      </c>
      <c r="EA5" s="11" t="s">
        <v>8</v>
      </c>
      <c r="EB5" s="11" t="s">
        <v>14</v>
      </c>
      <c r="EC5" s="11" t="s">
        <v>12</v>
      </c>
      <c r="ED5" s="11" t="s">
        <v>12</v>
      </c>
      <c r="EE5" s="11" t="s">
        <v>12</v>
      </c>
      <c r="EF5" s="11" t="s">
        <v>8</v>
      </c>
      <c r="EG5" s="11" t="s">
        <v>8</v>
      </c>
      <c r="EH5" s="11" t="s">
        <v>12</v>
      </c>
      <c r="EI5" s="11" t="s">
        <v>8</v>
      </c>
      <c r="EJ5" s="11" t="s">
        <v>12</v>
      </c>
      <c r="EK5" s="11" t="s">
        <v>12</v>
      </c>
      <c r="EL5" s="11" t="s">
        <v>12</v>
      </c>
      <c r="EM5" s="11" t="s">
        <v>8</v>
      </c>
      <c r="EN5" s="11" t="s">
        <v>14</v>
      </c>
      <c r="EO5" s="11" t="s">
        <v>8</v>
      </c>
      <c r="EP5" s="11" t="s">
        <v>14</v>
      </c>
      <c r="EQ5" s="11" t="s">
        <v>12</v>
      </c>
      <c r="ER5" s="11" t="s">
        <v>14</v>
      </c>
      <c r="ES5" s="11" t="s">
        <v>8</v>
      </c>
      <c r="ET5" s="11" t="s">
        <v>14</v>
      </c>
      <c r="EU5" s="11" t="s">
        <v>14</v>
      </c>
      <c r="EV5" s="11" t="s">
        <v>11</v>
      </c>
      <c r="EW5" s="11" t="s">
        <v>12</v>
      </c>
      <c r="EX5" s="11" t="s">
        <v>9</v>
      </c>
      <c r="EY5" s="11" t="s">
        <v>11</v>
      </c>
      <c r="EZ5" s="11" t="s">
        <v>11</v>
      </c>
      <c r="FA5" s="11" t="s">
        <v>12</v>
      </c>
      <c r="FB5" s="11" t="s">
        <v>9</v>
      </c>
      <c r="FC5" s="11" t="s">
        <v>12</v>
      </c>
      <c r="FD5" s="11" t="s">
        <v>16</v>
      </c>
      <c r="FE5" s="11" t="s">
        <v>16</v>
      </c>
      <c r="FF5" s="11" t="s">
        <v>16</v>
      </c>
      <c r="FG5" s="11" t="s">
        <v>16</v>
      </c>
      <c r="FH5" s="11" t="s">
        <v>18</v>
      </c>
      <c r="FI5" s="11" t="s">
        <v>15</v>
      </c>
      <c r="FJ5" s="11" t="s">
        <v>16</v>
      </c>
      <c r="FK5" s="11" t="s">
        <v>16</v>
      </c>
      <c r="FL5" s="11" t="s">
        <v>18</v>
      </c>
      <c r="FM5" s="11" t="s">
        <v>16</v>
      </c>
      <c r="FN5" s="11" t="s">
        <v>16</v>
      </c>
      <c r="FO5" s="11" t="s">
        <v>16</v>
      </c>
      <c r="FP5" s="11" t="s">
        <v>18</v>
      </c>
      <c r="FQ5" s="11" t="s">
        <v>18</v>
      </c>
      <c r="FR5" s="11" t="s">
        <v>16</v>
      </c>
      <c r="FS5" s="11" t="s">
        <v>16</v>
      </c>
      <c r="FT5" s="11" t="s">
        <v>16</v>
      </c>
      <c r="FU5" s="11" t="s">
        <v>18</v>
      </c>
      <c r="FV5" s="11" t="s">
        <v>16</v>
      </c>
      <c r="FW5" s="11" t="s">
        <v>15</v>
      </c>
      <c r="FX5" s="11" t="s">
        <v>16</v>
      </c>
      <c r="FY5" s="11" t="s">
        <v>18</v>
      </c>
      <c r="FZ5" s="11" t="s">
        <v>16</v>
      </c>
      <c r="GA5" s="11" t="s">
        <v>16</v>
      </c>
      <c r="GB5" s="11" t="s">
        <v>16</v>
      </c>
      <c r="GC5" s="11" t="s">
        <v>16</v>
      </c>
      <c r="GD5" s="11" t="s">
        <v>16</v>
      </c>
      <c r="GE5" s="11" t="s">
        <v>16</v>
      </c>
      <c r="GF5" s="11" t="s">
        <v>16</v>
      </c>
      <c r="GG5" s="11" t="s">
        <v>15</v>
      </c>
      <c r="GH5" s="11" t="s">
        <v>18</v>
      </c>
      <c r="GI5" s="11" t="s">
        <v>16</v>
      </c>
      <c r="GJ5" s="11" t="s">
        <v>16</v>
      </c>
      <c r="GK5" s="11" t="s">
        <v>16</v>
      </c>
      <c r="GL5" s="11" t="s">
        <v>16</v>
      </c>
      <c r="GM5" s="11" t="s">
        <v>16</v>
      </c>
      <c r="GN5" s="11" t="s">
        <v>16</v>
      </c>
      <c r="GO5" s="11" t="s">
        <v>16</v>
      </c>
      <c r="GP5" s="11" t="s">
        <v>18</v>
      </c>
      <c r="GQ5" s="11" t="s">
        <v>18</v>
      </c>
      <c r="GR5" s="11" t="s">
        <v>16</v>
      </c>
      <c r="GS5" s="11" t="s">
        <v>18</v>
      </c>
      <c r="GT5" s="11" t="s">
        <v>18</v>
      </c>
      <c r="GU5" s="11" t="s">
        <v>16</v>
      </c>
      <c r="GV5" s="11" t="s">
        <v>18</v>
      </c>
      <c r="GW5" s="11" t="s">
        <v>16</v>
      </c>
      <c r="GX5" s="11" t="s">
        <v>16</v>
      </c>
      <c r="GY5" s="11" t="s">
        <v>16</v>
      </c>
      <c r="GZ5" s="11" t="s">
        <v>16</v>
      </c>
      <c r="HA5" s="11" t="s">
        <v>18</v>
      </c>
      <c r="HB5" s="11" t="s">
        <v>18</v>
      </c>
      <c r="HC5" s="11" t="s">
        <v>18</v>
      </c>
      <c r="HD5" s="11" t="s">
        <v>16</v>
      </c>
      <c r="HE5" s="11" t="s">
        <v>16</v>
      </c>
      <c r="HF5" s="11" t="s">
        <v>18</v>
      </c>
      <c r="HG5" s="11" t="s">
        <v>16</v>
      </c>
      <c r="HH5" s="11" t="s">
        <v>18</v>
      </c>
      <c r="HI5" s="11" t="s">
        <v>16</v>
      </c>
      <c r="HJ5" s="11" t="s">
        <v>16</v>
      </c>
      <c r="HK5" s="11" t="s">
        <v>16</v>
      </c>
      <c r="HL5" s="11" t="s">
        <v>18</v>
      </c>
      <c r="HM5" s="11" t="s">
        <v>18</v>
      </c>
      <c r="HN5" s="11" t="s">
        <v>16</v>
      </c>
      <c r="HO5" s="11" t="s">
        <v>16</v>
      </c>
      <c r="HP5" s="11" t="s">
        <v>18</v>
      </c>
      <c r="HQ5" s="11" t="s">
        <v>16</v>
      </c>
      <c r="HR5" s="11" t="s">
        <v>18</v>
      </c>
      <c r="HS5" s="11" t="s">
        <v>18</v>
      </c>
      <c r="HT5" s="11" t="s">
        <v>16</v>
      </c>
      <c r="HU5" s="11" t="s">
        <v>16</v>
      </c>
      <c r="HV5" s="11" t="s">
        <v>18</v>
      </c>
      <c r="HW5" s="11" t="s">
        <v>16</v>
      </c>
      <c r="HX5" s="11" t="s">
        <v>16</v>
      </c>
      <c r="HY5" s="11" t="s">
        <v>16</v>
      </c>
      <c r="HZ5" s="11" t="s">
        <v>18</v>
      </c>
      <c r="IA5" s="11" t="s">
        <v>16</v>
      </c>
      <c r="IB5" s="11" t="s">
        <v>18</v>
      </c>
      <c r="IC5" s="11" t="s">
        <v>16</v>
      </c>
      <c r="ID5" s="11" t="s">
        <v>18</v>
      </c>
      <c r="IE5" s="11" t="s">
        <v>16</v>
      </c>
      <c r="IF5" s="11" t="s">
        <v>18</v>
      </c>
      <c r="IG5" s="11" t="s">
        <v>16</v>
      </c>
      <c r="IH5" s="11" t="s">
        <v>16</v>
      </c>
      <c r="II5" s="11" t="s">
        <v>16</v>
      </c>
      <c r="IJ5" s="11" t="s">
        <v>18</v>
      </c>
      <c r="IK5" s="11" t="s">
        <v>16</v>
      </c>
      <c r="IL5" s="11" t="s">
        <v>18</v>
      </c>
      <c r="IM5" s="11" t="s">
        <v>16</v>
      </c>
      <c r="IN5" s="11" t="s">
        <v>16</v>
      </c>
      <c r="IO5" s="11" t="s">
        <v>16</v>
      </c>
      <c r="IP5" s="11" t="s">
        <v>18</v>
      </c>
      <c r="IQ5" s="11" t="s">
        <v>18</v>
      </c>
      <c r="IR5" s="11" t="s">
        <v>16</v>
      </c>
      <c r="IS5" s="11" t="s">
        <v>18</v>
      </c>
      <c r="IT5" s="11" t="s">
        <v>16</v>
      </c>
      <c r="IU5" s="11" t="s">
        <v>16</v>
      </c>
      <c r="IV5" s="11" t="s">
        <v>18</v>
      </c>
      <c r="IW5" s="11" t="s">
        <v>18</v>
      </c>
      <c r="IX5" s="11" t="s">
        <v>16</v>
      </c>
      <c r="IY5" s="11" t="s">
        <v>16</v>
      </c>
      <c r="IZ5" s="11" t="s">
        <v>16</v>
      </c>
      <c r="JA5" s="11" t="s">
        <v>16</v>
      </c>
      <c r="JB5" s="11" t="s">
        <v>15</v>
      </c>
      <c r="JC5" s="11" t="s">
        <v>15</v>
      </c>
      <c r="JD5" s="11" t="s">
        <v>16</v>
      </c>
      <c r="JE5" s="11" t="s">
        <v>18</v>
      </c>
      <c r="JF5" s="11" t="s">
        <v>16</v>
      </c>
      <c r="JG5" s="11" t="s">
        <v>16</v>
      </c>
      <c r="JH5" s="11" t="s">
        <v>16</v>
      </c>
      <c r="JI5" s="11" t="s">
        <v>16</v>
      </c>
      <c r="JJ5" s="11" t="s">
        <v>16</v>
      </c>
      <c r="JK5" s="11" t="s">
        <v>18</v>
      </c>
      <c r="JL5" s="11" t="s">
        <v>18</v>
      </c>
      <c r="JM5" s="11" t="s">
        <v>16</v>
      </c>
      <c r="JN5" s="11" t="s">
        <v>16</v>
      </c>
      <c r="JO5" s="11" t="s">
        <v>18</v>
      </c>
      <c r="JP5" s="11" t="s">
        <v>18</v>
      </c>
      <c r="JQ5" s="11" t="s">
        <v>18</v>
      </c>
      <c r="JR5" s="11" t="s">
        <v>16</v>
      </c>
      <c r="JS5" s="11" t="s">
        <v>18</v>
      </c>
      <c r="JT5" s="11" t="s">
        <v>15</v>
      </c>
      <c r="JU5" s="11" t="s">
        <v>18</v>
      </c>
      <c r="JV5" s="11" t="s">
        <v>15</v>
      </c>
      <c r="JW5" s="11" t="s">
        <v>18</v>
      </c>
      <c r="JX5" s="11" t="s">
        <v>16</v>
      </c>
      <c r="JY5" s="11" t="s">
        <v>15</v>
      </c>
      <c r="JZ5" s="11" t="s">
        <v>16</v>
      </c>
      <c r="KA5" s="11" t="s">
        <v>16</v>
      </c>
      <c r="KB5" s="11" t="s">
        <v>16</v>
      </c>
      <c r="KC5" s="11" t="s">
        <v>18</v>
      </c>
      <c r="KD5" s="11" t="s">
        <v>17</v>
      </c>
      <c r="KE5" s="11" t="s">
        <v>15</v>
      </c>
      <c r="KF5" s="11" t="s">
        <v>17</v>
      </c>
      <c r="KG5" s="11" t="s">
        <v>16</v>
      </c>
      <c r="KH5" s="11" t="s">
        <v>16</v>
      </c>
      <c r="KI5" s="11" t="s">
        <v>15</v>
      </c>
      <c r="KJ5" s="11" t="s">
        <v>16</v>
      </c>
      <c r="KK5" s="11" t="s">
        <v>15</v>
      </c>
      <c r="KL5" s="11" t="s">
        <v>15</v>
      </c>
      <c r="KM5" s="11" t="s">
        <v>15</v>
      </c>
      <c r="KN5" s="11" t="s">
        <v>16</v>
      </c>
      <c r="KO5" s="11" t="s">
        <v>18</v>
      </c>
      <c r="KP5" s="11" t="s">
        <v>16</v>
      </c>
      <c r="KQ5" s="11" t="s">
        <v>18</v>
      </c>
      <c r="KR5" s="11" t="s">
        <v>15</v>
      </c>
      <c r="KS5" s="11" t="s">
        <v>15</v>
      </c>
      <c r="KT5" s="11" t="s">
        <v>16</v>
      </c>
      <c r="KU5" s="11" t="s">
        <v>15</v>
      </c>
      <c r="KV5" s="11" t="s">
        <v>17</v>
      </c>
      <c r="KW5" s="11" t="s">
        <v>17</v>
      </c>
      <c r="KX5" s="11" t="s">
        <v>15</v>
      </c>
      <c r="KY5" s="11" t="s">
        <v>15</v>
      </c>
      <c r="KZ5" s="11" t="s">
        <v>18</v>
      </c>
      <c r="LA5" s="11" t="s">
        <v>18</v>
      </c>
      <c r="LB5" s="11" t="s">
        <v>15</v>
      </c>
      <c r="LC5" s="11" t="s">
        <v>18</v>
      </c>
      <c r="LD5" s="11" t="s">
        <v>15</v>
      </c>
      <c r="LE5" s="13">
        <v>1492682344786</v>
      </c>
      <c r="LF5" s="13">
        <v>1492682347770</v>
      </c>
      <c r="LG5" s="13">
        <v>1492682349820</v>
      </c>
      <c r="LH5" s="13">
        <v>1492682351381</v>
      </c>
      <c r="LI5" s="13">
        <v>1492682365162</v>
      </c>
      <c r="LJ5" s="13">
        <v>1492682372116</v>
      </c>
      <c r="LK5" s="13">
        <v>1492682376180</v>
      </c>
      <c r="LL5" s="13">
        <v>1492682377797</v>
      </c>
      <c r="LM5" s="13">
        <v>1492682383431</v>
      </c>
      <c r="LN5" s="13">
        <v>1492682387490</v>
      </c>
      <c r="LO5" s="13">
        <v>1492682392136</v>
      </c>
      <c r="LP5" s="13">
        <v>1492682393400</v>
      </c>
      <c r="LQ5" s="13">
        <v>1492682402265</v>
      </c>
      <c r="LR5" s="13">
        <v>1492682413264</v>
      </c>
      <c r="LS5" s="13">
        <v>1492682415504</v>
      </c>
      <c r="LT5" s="13">
        <v>1492682417813</v>
      </c>
      <c r="LU5" s="13">
        <v>1492682441721</v>
      </c>
      <c r="LV5" s="13">
        <v>1492682443696</v>
      </c>
      <c r="LW5" s="13">
        <v>1492682445006</v>
      </c>
      <c r="LX5" s="13">
        <v>1492682454052</v>
      </c>
      <c r="LY5" s="13">
        <v>1492682456603</v>
      </c>
      <c r="LZ5" s="13">
        <v>1492682461964</v>
      </c>
      <c r="MA5" s="13">
        <v>1492682464717</v>
      </c>
      <c r="MB5" s="13">
        <v>1492682465888</v>
      </c>
      <c r="MC5" s="13">
        <v>1492682466787</v>
      </c>
      <c r="MD5" s="13">
        <v>1492682467723</v>
      </c>
      <c r="ME5" s="13">
        <v>1492682468870</v>
      </c>
      <c r="MF5" s="13">
        <v>1492682471929</v>
      </c>
      <c r="MG5" s="13">
        <v>1492682473497</v>
      </c>
      <c r="MH5" s="13">
        <v>1492682490366</v>
      </c>
      <c r="MI5" s="13">
        <v>1492682495605</v>
      </c>
      <c r="MJ5" s="13">
        <v>1492682496957</v>
      </c>
      <c r="MK5" s="13">
        <v>1492682499018</v>
      </c>
      <c r="ML5" s="13">
        <v>1492682500388</v>
      </c>
      <c r="MM5" s="13">
        <v>1492682501470</v>
      </c>
      <c r="MN5" s="13">
        <v>1492682503317</v>
      </c>
      <c r="MO5" s="13">
        <v>1492682504370</v>
      </c>
      <c r="MP5" s="13">
        <v>1492682505119</v>
      </c>
      <c r="MQ5" s="13">
        <v>1492682509529</v>
      </c>
      <c r="MR5" s="13">
        <v>1492682514747</v>
      </c>
      <c r="MS5" s="13">
        <v>1492682516882</v>
      </c>
      <c r="MT5" s="13">
        <v>1492682521325</v>
      </c>
      <c r="MU5" s="13">
        <v>1492682530752</v>
      </c>
      <c r="MV5" s="13">
        <v>1492682534800</v>
      </c>
      <c r="MW5" s="13">
        <v>1492682539521</v>
      </c>
      <c r="MX5" s="13">
        <v>1492682541012</v>
      </c>
      <c r="MY5" s="13">
        <v>1492682541939</v>
      </c>
      <c r="MZ5" s="13">
        <v>1492682543221</v>
      </c>
      <c r="NA5" s="13">
        <v>1492682544540</v>
      </c>
      <c r="NB5" s="13">
        <v>1492682550399</v>
      </c>
      <c r="NC5" s="13">
        <v>1492682560441</v>
      </c>
      <c r="ND5" s="13">
        <v>1492682565197</v>
      </c>
      <c r="NE5" s="13">
        <v>1492682566397</v>
      </c>
      <c r="NF5" s="13">
        <v>1492682567534</v>
      </c>
      <c r="NG5" s="13">
        <v>1492682574390</v>
      </c>
      <c r="NH5" s="13">
        <v>1492682575769</v>
      </c>
      <c r="NI5" s="13">
        <v>1492682581254</v>
      </c>
      <c r="NJ5" s="13">
        <v>1492682583832</v>
      </c>
      <c r="NK5" s="13">
        <v>1492682585555</v>
      </c>
      <c r="NL5" s="13">
        <v>1492682586777</v>
      </c>
      <c r="NM5" s="13">
        <v>1492682591408</v>
      </c>
      <c r="NN5" s="13">
        <v>1492682598075</v>
      </c>
      <c r="NO5" s="13">
        <v>1492682599406</v>
      </c>
      <c r="NP5" s="13">
        <v>1492682600372</v>
      </c>
      <c r="NQ5" s="13">
        <v>1492682608281</v>
      </c>
      <c r="NR5" s="13">
        <v>1492682609439</v>
      </c>
      <c r="NS5" s="13">
        <v>1492682614335</v>
      </c>
      <c r="NT5" s="13">
        <v>1492682621458</v>
      </c>
      <c r="NU5" s="13">
        <v>1492682622172</v>
      </c>
      <c r="NV5" s="13">
        <v>1492682623313</v>
      </c>
      <c r="NW5" s="13">
        <v>1492682627968</v>
      </c>
      <c r="NX5" s="13">
        <v>1492682629060</v>
      </c>
      <c r="NY5" s="13">
        <v>1492682632716</v>
      </c>
      <c r="NZ5" s="13">
        <v>1492682633607</v>
      </c>
      <c r="OA5" s="13">
        <v>1492682637957</v>
      </c>
      <c r="OB5" s="13">
        <v>1492682639702</v>
      </c>
      <c r="OC5" s="13">
        <v>1492682643536</v>
      </c>
      <c r="OD5" s="13">
        <v>1492682644849</v>
      </c>
      <c r="OE5" s="13">
        <v>1492682651621</v>
      </c>
      <c r="OF5" s="13">
        <v>1492682652922</v>
      </c>
      <c r="OG5" s="13">
        <v>1492682658258</v>
      </c>
      <c r="OH5" s="13">
        <v>1492682660524</v>
      </c>
      <c r="OI5" s="13">
        <v>1492682661573</v>
      </c>
      <c r="OJ5" s="13">
        <v>1492682662527</v>
      </c>
      <c r="OK5" s="13">
        <v>1492682666934</v>
      </c>
      <c r="OL5" s="13">
        <v>1492682668372</v>
      </c>
      <c r="OM5" s="13">
        <v>1492682673543</v>
      </c>
      <c r="ON5" s="13">
        <v>1492682675737</v>
      </c>
      <c r="OO5" s="13">
        <v>1492682678035</v>
      </c>
      <c r="OP5" s="13">
        <v>1492682679651</v>
      </c>
      <c r="OQ5" s="13">
        <v>1492682684020</v>
      </c>
      <c r="OR5" s="13">
        <v>1492682688139</v>
      </c>
      <c r="OS5" s="13">
        <v>1492682700503</v>
      </c>
      <c r="OT5" s="13">
        <v>1492682703916</v>
      </c>
      <c r="OU5" s="13">
        <v>1492682705544</v>
      </c>
      <c r="OV5" s="13">
        <v>1492682706709</v>
      </c>
      <c r="OW5" s="13">
        <v>1492682711625</v>
      </c>
      <c r="OX5" s="13">
        <v>1492682715250</v>
      </c>
      <c r="OY5" s="13">
        <v>1492682718103</v>
      </c>
      <c r="OZ5" s="13">
        <v>1492682720401</v>
      </c>
      <c r="PA5" s="13">
        <v>1492682721807</v>
      </c>
      <c r="PB5" s="13">
        <v>1492682723024</v>
      </c>
      <c r="PC5" s="13">
        <v>1492682732468</v>
      </c>
      <c r="PD5" s="13">
        <v>1492682738414</v>
      </c>
      <c r="PE5" s="13">
        <v>1492682740902</v>
      </c>
      <c r="PF5" s="13">
        <v>1492682746319</v>
      </c>
      <c r="PG5" s="13">
        <v>1492682748774</v>
      </c>
      <c r="PH5" s="13">
        <v>1492682750121</v>
      </c>
      <c r="PI5" s="13">
        <v>1492682750911</v>
      </c>
      <c r="PJ5" s="13">
        <v>1492682752034</v>
      </c>
      <c r="PK5" s="13">
        <v>1492682753072</v>
      </c>
      <c r="PL5" s="13">
        <v>1492682757203</v>
      </c>
      <c r="PM5" s="13">
        <v>1492682762520</v>
      </c>
      <c r="PN5" s="13">
        <v>1492682764654</v>
      </c>
      <c r="PO5" s="13">
        <v>1492682765736</v>
      </c>
      <c r="PP5" s="13">
        <v>1492682770708</v>
      </c>
      <c r="PQ5" s="13">
        <v>1492682783719</v>
      </c>
      <c r="PR5" s="13">
        <v>1492682790236</v>
      </c>
      <c r="PS5" s="13">
        <v>1492682791504</v>
      </c>
      <c r="PT5" s="13">
        <v>1492682804372</v>
      </c>
      <c r="PU5" s="13">
        <v>1492682810562</v>
      </c>
      <c r="PV5" s="13">
        <v>1492682814185</v>
      </c>
      <c r="PW5" s="13">
        <v>1492682822733</v>
      </c>
      <c r="PX5" s="13">
        <v>1492682830875</v>
      </c>
      <c r="PY5" s="13">
        <v>1492682834671</v>
      </c>
      <c r="PZ5" s="13">
        <v>1492682839571</v>
      </c>
      <c r="QA5" s="13">
        <v>1492682841186</v>
      </c>
      <c r="QB5" s="13">
        <v>1492682843572</v>
      </c>
      <c r="QC5" s="13">
        <v>1492682846520</v>
      </c>
      <c r="QD5" s="13">
        <v>1492682851522</v>
      </c>
      <c r="QE5" s="13">
        <v>1492682859717</v>
      </c>
      <c r="QF5" s="13">
        <v>1492682863685</v>
      </c>
      <c r="QG5" s="13">
        <v>1492682869684</v>
      </c>
      <c r="QH5" s="13">
        <v>1492682870796</v>
      </c>
      <c r="QI5" s="13">
        <v>1492682871827</v>
      </c>
      <c r="QJ5" s="13">
        <v>1492682875330</v>
      </c>
      <c r="QK5" s="13">
        <v>1492682876630</v>
      </c>
      <c r="QL5" s="13">
        <v>1492682880536</v>
      </c>
      <c r="QM5" s="13">
        <v>1492682884050</v>
      </c>
      <c r="QN5" s="13">
        <v>1492682888875</v>
      </c>
      <c r="QO5" s="13">
        <v>1492682890109</v>
      </c>
      <c r="QP5" s="13">
        <v>1492682893593</v>
      </c>
      <c r="QQ5" s="13">
        <v>1492682894810</v>
      </c>
      <c r="QR5" s="13">
        <v>1492682898147</v>
      </c>
      <c r="QS5" s="13">
        <v>1492682901945</v>
      </c>
      <c r="QT5" s="13">
        <v>1492682905747</v>
      </c>
      <c r="QU5" s="13">
        <v>1492682907508</v>
      </c>
      <c r="QV5" s="13">
        <v>1492682911075</v>
      </c>
      <c r="QW5" s="13">
        <v>1492682916137</v>
      </c>
      <c r="QX5" s="13">
        <v>1492682920462</v>
      </c>
      <c r="QY5" s="13">
        <v>1492682923903</v>
      </c>
      <c r="QZ5" s="13">
        <v>1492682929384</v>
      </c>
      <c r="RA5" s="13">
        <v>1492682935329</v>
      </c>
      <c r="RB5" s="13">
        <v>1492682941448</v>
      </c>
      <c r="RC5" s="13">
        <v>1492682948012</v>
      </c>
      <c r="RD5" s="13">
        <v>1492682957002</v>
      </c>
      <c r="RE5" s="13">
        <v>1492682963067</v>
      </c>
      <c r="RF5">
        <v>0</v>
      </c>
      <c r="RG5" s="4">
        <f t="shared" si="0"/>
        <v>2.984</v>
      </c>
      <c r="RH5" s="4">
        <f t="shared" si="1"/>
        <v>2.0499999999999998</v>
      </c>
      <c r="RI5" s="4">
        <f t="shared" si="2"/>
        <v>1.5609999999999999</v>
      </c>
      <c r="RJ5" s="4">
        <f t="shared" si="3"/>
        <v>13.781000000000001</v>
      </c>
      <c r="RK5" s="4">
        <f t="shared" si="4"/>
        <v>6.9539999999999997</v>
      </c>
      <c r="RL5" s="4">
        <f t="shared" si="5"/>
        <v>4.0640000000000001</v>
      </c>
      <c r="RM5" s="4">
        <f t="shared" si="6"/>
        <v>1.617</v>
      </c>
      <c r="RN5" s="4">
        <f t="shared" si="7"/>
        <v>5.6340000000000003</v>
      </c>
      <c r="RO5" s="4">
        <f t="shared" si="8"/>
        <v>4.0590000000000002</v>
      </c>
      <c r="RP5" s="4">
        <f t="shared" si="9"/>
        <v>4.6459999999999999</v>
      </c>
      <c r="RQ5" s="4">
        <f t="shared" si="10"/>
        <v>1.264</v>
      </c>
      <c r="RR5" s="4">
        <f t="shared" si="11"/>
        <v>8.8650000000000002</v>
      </c>
      <c r="RS5" s="4">
        <f t="shared" si="12"/>
        <v>10.999000000000001</v>
      </c>
      <c r="RT5" s="4">
        <f t="shared" si="13"/>
        <v>2.2400000000000002</v>
      </c>
      <c r="RU5" s="4">
        <f t="shared" si="14"/>
        <v>2.3090000000000002</v>
      </c>
      <c r="RV5" s="4">
        <f t="shared" si="15"/>
        <v>23.908000000000001</v>
      </c>
      <c r="RW5" s="4">
        <f t="shared" si="16"/>
        <v>1.9750000000000001</v>
      </c>
      <c r="RX5" s="4">
        <f t="shared" si="17"/>
        <v>1.31</v>
      </c>
      <c r="RY5" s="4">
        <f t="shared" si="18"/>
        <v>9.0459999999999994</v>
      </c>
      <c r="RZ5" s="4">
        <f t="shared" si="19"/>
        <v>2.5510000000000002</v>
      </c>
      <c r="SA5" s="4">
        <f t="shared" si="20"/>
        <v>5.3609999999999998</v>
      </c>
      <c r="SB5" s="4">
        <f t="shared" si="21"/>
        <v>2.7530000000000001</v>
      </c>
      <c r="SC5" s="4">
        <f t="shared" si="22"/>
        <v>1.171</v>
      </c>
      <c r="SD5" s="4">
        <f t="shared" si="23"/>
        <v>0.89900000000000002</v>
      </c>
      <c r="SE5" s="4">
        <f t="shared" si="24"/>
        <v>0.93600000000000005</v>
      </c>
      <c r="SF5" s="4">
        <f t="shared" si="25"/>
        <v>1.147</v>
      </c>
      <c r="SG5" s="4">
        <f t="shared" si="26"/>
        <v>3.0590000000000002</v>
      </c>
      <c r="SH5" s="4">
        <f t="shared" si="27"/>
        <v>1.5680000000000001</v>
      </c>
      <c r="SI5" s="4">
        <f t="shared" si="28"/>
        <v>16.869</v>
      </c>
      <c r="SJ5" s="4">
        <f t="shared" si="29"/>
        <v>5.2389999999999999</v>
      </c>
      <c r="SK5" s="4">
        <f t="shared" si="30"/>
        <v>1.3520000000000001</v>
      </c>
      <c r="SL5" s="4">
        <f t="shared" si="31"/>
        <v>2.0609999999999999</v>
      </c>
      <c r="SM5" s="4">
        <f t="shared" si="32"/>
        <v>1.37</v>
      </c>
      <c r="SN5" s="4">
        <f t="shared" si="33"/>
        <v>1.0820000000000001</v>
      </c>
      <c r="SO5" s="4">
        <f t="shared" si="34"/>
        <v>1.847</v>
      </c>
      <c r="SP5" s="4">
        <f t="shared" si="35"/>
        <v>1.0529999999999999</v>
      </c>
      <c r="SQ5" s="4">
        <f t="shared" si="36"/>
        <v>0.749</v>
      </c>
      <c r="SR5" s="4">
        <f t="shared" si="37"/>
        <v>4.41</v>
      </c>
      <c r="SS5" s="4">
        <f t="shared" si="38"/>
        <v>5.218</v>
      </c>
      <c r="ST5" s="4">
        <f t="shared" si="39"/>
        <v>2.1349999999999998</v>
      </c>
      <c r="SU5" s="4">
        <f t="shared" si="40"/>
        <v>4.4429999999999996</v>
      </c>
      <c r="SV5" s="4">
        <f t="shared" si="41"/>
        <v>9.4269999999999996</v>
      </c>
      <c r="SW5" s="4">
        <f t="shared" si="42"/>
        <v>4.048</v>
      </c>
      <c r="SX5" s="4">
        <f t="shared" si="43"/>
        <v>4.7210000000000001</v>
      </c>
      <c r="SY5" s="4">
        <f t="shared" si="44"/>
        <v>1.4910000000000001</v>
      </c>
      <c r="SZ5" s="4">
        <f t="shared" si="45"/>
        <v>0.92700000000000005</v>
      </c>
      <c r="TA5" s="4">
        <f t="shared" si="46"/>
        <v>1.282</v>
      </c>
      <c r="TB5" s="4">
        <f t="shared" si="47"/>
        <v>1.319</v>
      </c>
      <c r="TC5" s="4">
        <f t="shared" si="48"/>
        <v>5.859</v>
      </c>
      <c r="TD5" s="4">
        <f t="shared" si="49"/>
        <v>10.042</v>
      </c>
      <c r="TE5" s="4">
        <f t="shared" si="50"/>
        <v>4.7560000000000002</v>
      </c>
      <c r="TF5" s="4">
        <f t="shared" si="51"/>
        <v>1.2</v>
      </c>
      <c r="TG5" s="4">
        <f t="shared" si="52"/>
        <v>1.137</v>
      </c>
      <c r="TH5" s="4">
        <f t="shared" si="53"/>
        <v>6.8559999999999999</v>
      </c>
      <c r="TI5" s="4">
        <f t="shared" si="54"/>
        <v>1.379</v>
      </c>
      <c r="TJ5" s="4">
        <f t="shared" si="55"/>
        <v>5.4850000000000003</v>
      </c>
      <c r="TK5" s="4">
        <f t="shared" si="56"/>
        <v>2.5779999999999998</v>
      </c>
      <c r="TL5" s="4">
        <f t="shared" si="57"/>
        <v>1.7230000000000001</v>
      </c>
      <c r="TM5" s="4">
        <f t="shared" si="58"/>
        <v>1.222</v>
      </c>
      <c r="TN5" s="4">
        <f t="shared" si="59"/>
        <v>4.6310000000000002</v>
      </c>
      <c r="TO5" s="4">
        <f t="shared" si="60"/>
        <v>6.6669999999999998</v>
      </c>
      <c r="TP5" s="4">
        <f t="shared" si="61"/>
        <v>1.331</v>
      </c>
      <c r="TQ5" s="4">
        <f t="shared" si="62"/>
        <v>0.96599999999999997</v>
      </c>
      <c r="TR5" s="4">
        <f t="shared" si="63"/>
        <v>7.9089999999999998</v>
      </c>
      <c r="TS5" s="4">
        <f t="shared" si="64"/>
        <v>1.1579999999999999</v>
      </c>
      <c r="TT5" s="4">
        <f t="shared" si="65"/>
        <v>4.8959999999999999</v>
      </c>
      <c r="TU5" s="4">
        <f t="shared" si="66"/>
        <v>7.1230000000000002</v>
      </c>
      <c r="TV5" s="4">
        <f t="shared" si="67"/>
        <v>0.71399999999999997</v>
      </c>
      <c r="TW5" s="4">
        <f t="shared" si="68"/>
        <v>1.141</v>
      </c>
      <c r="TX5" s="4">
        <f t="shared" si="69"/>
        <v>4.6550000000000002</v>
      </c>
      <c r="TY5" s="4">
        <f t="shared" si="70"/>
        <v>1.0920000000000001</v>
      </c>
      <c r="TZ5" s="4">
        <f t="shared" si="71"/>
        <v>3.6560000000000001</v>
      </c>
      <c r="UA5" s="4">
        <f t="shared" si="72"/>
        <v>0.89100000000000001</v>
      </c>
      <c r="UB5" s="4">
        <f t="shared" si="73"/>
        <v>4.3499999999999996</v>
      </c>
      <c r="UC5" s="4">
        <f t="shared" si="74"/>
        <v>1.7450000000000001</v>
      </c>
      <c r="UD5" s="4">
        <f t="shared" si="75"/>
        <v>3.8340000000000001</v>
      </c>
      <c r="UE5" s="4">
        <f t="shared" si="76"/>
        <v>1.3129999999999999</v>
      </c>
      <c r="UF5" s="4">
        <f t="shared" si="77"/>
        <v>6.7720000000000002</v>
      </c>
      <c r="UG5" s="4">
        <f t="shared" si="78"/>
        <v>1.3009999999999999</v>
      </c>
      <c r="UH5" s="4">
        <f t="shared" si="79"/>
        <v>5.3360000000000003</v>
      </c>
      <c r="UI5" s="4">
        <f t="shared" si="80"/>
        <v>2.266</v>
      </c>
      <c r="UJ5" s="4">
        <f t="shared" si="81"/>
        <v>1.0489999999999999</v>
      </c>
      <c r="UK5" s="4">
        <f t="shared" si="82"/>
        <v>0.95399999999999996</v>
      </c>
      <c r="UL5" s="4">
        <f t="shared" si="83"/>
        <v>4.407</v>
      </c>
      <c r="UM5" s="4">
        <f t="shared" si="84"/>
        <v>1.4379999999999999</v>
      </c>
      <c r="UN5" s="4">
        <f t="shared" si="85"/>
        <v>5.1710000000000003</v>
      </c>
      <c r="UO5" s="4">
        <f t="shared" si="86"/>
        <v>2.194</v>
      </c>
      <c r="UP5" s="4">
        <f t="shared" si="87"/>
        <v>2.298</v>
      </c>
      <c r="UQ5" s="4">
        <f t="shared" si="88"/>
        <v>1.6160000000000001</v>
      </c>
      <c r="UR5" s="4">
        <f t="shared" si="89"/>
        <v>4.3689999999999998</v>
      </c>
      <c r="US5" s="4">
        <f t="shared" si="90"/>
        <v>4.1189999999999998</v>
      </c>
      <c r="UT5" s="4">
        <f t="shared" si="91"/>
        <v>12.364000000000001</v>
      </c>
      <c r="UU5" s="4">
        <f t="shared" si="92"/>
        <v>3.4129999999999998</v>
      </c>
      <c r="UV5" s="4">
        <f t="shared" si="93"/>
        <v>1.6279999999999999</v>
      </c>
      <c r="UW5" s="4">
        <f t="shared" si="94"/>
        <v>1.165</v>
      </c>
      <c r="UX5" s="4">
        <f t="shared" si="95"/>
        <v>4.9160000000000004</v>
      </c>
      <c r="UY5" s="4">
        <f t="shared" si="96"/>
        <v>3.625</v>
      </c>
      <c r="UZ5" s="4">
        <f t="shared" si="97"/>
        <v>2.8530000000000002</v>
      </c>
      <c r="VA5" s="4">
        <f t="shared" si="98"/>
        <v>2.298</v>
      </c>
      <c r="VB5" s="4">
        <f t="shared" si="99"/>
        <v>1.4059999999999999</v>
      </c>
      <c r="VC5" s="4">
        <f t="shared" si="100"/>
        <v>1.2170000000000001</v>
      </c>
      <c r="VD5" s="4">
        <f t="shared" si="101"/>
        <v>9.4440000000000008</v>
      </c>
      <c r="VE5" s="4">
        <f t="shared" si="102"/>
        <v>5.9459999999999997</v>
      </c>
      <c r="VF5" s="4">
        <f t="shared" si="103"/>
        <v>2.488</v>
      </c>
      <c r="VG5" s="4">
        <f t="shared" si="104"/>
        <v>5.4169999999999998</v>
      </c>
      <c r="VH5" s="4">
        <f t="shared" si="105"/>
        <v>2.4550000000000001</v>
      </c>
      <c r="VI5" s="4">
        <f t="shared" si="106"/>
        <v>1.347</v>
      </c>
      <c r="VJ5" s="4">
        <f t="shared" si="107"/>
        <v>0.79</v>
      </c>
      <c r="VK5" s="4">
        <f t="shared" si="108"/>
        <v>1.123</v>
      </c>
      <c r="VL5" s="4">
        <f t="shared" si="109"/>
        <v>1.038</v>
      </c>
      <c r="VM5" s="4">
        <f t="shared" si="110"/>
        <v>4.1310000000000002</v>
      </c>
      <c r="VN5" s="4">
        <f t="shared" si="111"/>
        <v>5.3170000000000002</v>
      </c>
      <c r="VO5" s="4">
        <f t="shared" si="112"/>
        <v>2.1339999999999999</v>
      </c>
      <c r="VP5" s="4">
        <f t="shared" si="113"/>
        <v>1.0820000000000001</v>
      </c>
      <c r="VQ5" s="4">
        <f t="shared" si="114"/>
        <v>4.9720000000000004</v>
      </c>
      <c r="VR5" s="4">
        <f t="shared" si="115"/>
        <v>13.010999999999999</v>
      </c>
      <c r="VS5" s="4">
        <f t="shared" si="116"/>
        <v>6.5170000000000003</v>
      </c>
      <c r="VT5" s="4">
        <f t="shared" si="117"/>
        <v>1.268</v>
      </c>
      <c r="VU5" s="4">
        <f t="shared" si="118"/>
        <v>12.868</v>
      </c>
      <c r="VV5" s="4">
        <f t="shared" si="119"/>
        <v>6.19</v>
      </c>
      <c r="VW5" s="4">
        <f t="shared" si="120"/>
        <v>3.6230000000000002</v>
      </c>
      <c r="VX5" s="4">
        <f t="shared" si="121"/>
        <v>8.548</v>
      </c>
      <c r="VY5" s="4">
        <f t="shared" si="122"/>
        <v>8.1419999999999995</v>
      </c>
      <c r="VZ5" s="4">
        <f t="shared" si="123"/>
        <v>3.7959999999999998</v>
      </c>
      <c r="WA5" s="4">
        <f t="shared" si="124"/>
        <v>4.9000000000000004</v>
      </c>
      <c r="WB5" s="4">
        <f t="shared" si="125"/>
        <v>1.615</v>
      </c>
      <c r="WC5" s="4">
        <f t="shared" si="126"/>
        <v>2.3860000000000001</v>
      </c>
      <c r="WD5" s="4">
        <f t="shared" si="127"/>
        <v>2.948</v>
      </c>
      <c r="WE5" s="4">
        <f t="shared" si="128"/>
        <v>5.0019999999999998</v>
      </c>
      <c r="WF5" s="4">
        <f t="shared" si="129"/>
        <v>8.1950000000000003</v>
      </c>
      <c r="WG5" s="4">
        <f t="shared" si="130"/>
        <v>3.968</v>
      </c>
      <c r="WH5" s="4">
        <f t="shared" si="131"/>
        <v>5.9989999999999997</v>
      </c>
      <c r="WI5" s="4">
        <f t="shared" si="132"/>
        <v>1.1120000000000001</v>
      </c>
      <c r="WJ5" s="4">
        <f t="shared" si="133"/>
        <v>1.0309999999999999</v>
      </c>
      <c r="WK5" s="4">
        <f t="shared" si="134"/>
        <v>3.5030000000000001</v>
      </c>
      <c r="WL5" s="4">
        <f t="shared" si="135"/>
        <v>1.3</v>
      </c>
      <c r="WM5" s="4">
        <f t="shared" si="136"/>
        <v>3.9060000000000001</v>
      </c>
      <c r="WN5" s="4">
        <f t="shared" si="137"/>
        <v>3.5139999999999998</v>
      </c>
      <c r="WO5" s="4">
        <f t="shared" si="138"/>
        <v>4.8250000000000002</v>
      </c>
      <c r="WP5" s="4">
        <f t="shared" si="139"/>
        <v>1.234</v>
      </c>
      <c r="WQ5" s="4">
        <f t="shared" si="140"/>
        <v>3.484</v>
      </c>
      <c r="WR5" s="4">
        <f t="shared" si="141"/>
        <v>1.2170000000000001</v>
      </c>
      <c r="WS5" s="4">
        <f t="shared" si="142"/>
        <v>3.3370000000000002</v>
      </c>
      <c r="WT5" s="4">
        <f t="shared" si="143"/>
        <v>3.798</v>
      </c>
      <c r="WU5" s="4">
        <f t="shared" si="144"/>
        <v>3.802</v>
      </c>
      <c r="WV5" s="4">
        <f t="shared" si="145"/>
        <v>1.7609999999999999</v>
      </c>
      <c r="WW5" s="4">
        <f t="shared" si="146"/>
        <v>3.5670000000000002</v>
      </c>
      <c r="WX5" s="4">
        <f t="shared" si="147"/>
        <v>5.0620000000000003</v>
      </c>
      <c r="WY5" s="4">
        <f t="shared" si="148"/>
        <v>4.3250000000000002</v>
      </c>
      <c r="WZ5" s="4">
        <f t="shared" si="149"/>
        <v>3.4409999999999998</v>
      </c>
      <c r="XA5" s="4">
        <f t="shared" si="150"/>
        <v>5.4809999999999999</v>
      </c>
      <c r="XB5" s="4">
        <f t="shared" si="151"/>
        <v>5.9450000000000003</v>
      </c>
      <c r="XC5" s="4">
        <f t="shared" si="152"/>
        <v>6.1189999999999998</v>
      </c>
      <c r="XD5" s="4">
        <f t="shared" si="153"/>
        <v>6.5640000000000001</v>
      </c>
      <c r="XE5" s="4">
        <f t="shared" si="154"/>
        <v>8.99</v>
      </c>
      <c r="XF5" s="4">
        <f t="shared" si="155"/>
        <v>6.0650000000000004</v>
      </c>
    </row>
    <row r="6" spans="1:630" ht="17">
      <c r="A6" s="11">
        <v>3</v>
      </c>
      <c r="B6" s="12">
        <v>42845</v>
      </c>
      <c r="C6" s="11" t="s">
        <v>8</v>
      </c>
      <c r="D6" s="11" t="s">
        <v>8</v>
      </c>
      <c r="E6" s="11" t="s">
        <v>8</v>
      </c>
      <c r="F6" s="11" t="s">
        <v>9</v>
      </c>
      <c r="G6" s="11" t="s">
        <v>9</v>
      </c>
      <c r="H6" s="11" t="s">
        <v>9</v>
      </c>
      <c r="I6" s="11" t="s">
        <v>8</v>
      </c>
      <c r="J6" s="11" t="s">
        <v>9</v>
      </c>
      <c r="K6" s="11" t="s">
        <v>9</v>
      </c>
      <c r="L6" s="11" t="s">
        <v>8</v>
      </c>
      <c r="M6" s="11" t="s">
        <v>9</v>
      </c>
      <c r="N6" s="11" t="s">
        <v>12</v>
      </c>
      <c r="O6" s="11" t="s">
        <v>9</v>
      </c>
      <c r="P6" s="11" t="s">
        <v>9</v>
      </c>
      <c r="Q6" s="11" t="s">
        <v>8</v>
      </c>
      <c r="R6" s="11" t="s">
        <v>8</v>
      </c>
      <c r="S6" s="11" t="s">
        <v>9</v>
      </c>
      <c r="T6" s="11" t="s">
        <v>8</v>
      </c>
      <c r="U6" s="11" t="s">
        <v>9</v>
      </c>
      <c r="V6" s="11" t="s">
        <v>8</v>
      </c>
      <c r="W6" s="11" t="s">
        <v>8</v>
      </c>
      <c r="X6" s="11" t="s">
        <v>8</v>
      </c>
      <c r="Y6" s="11" t="s">
        <v>8</v>
      </c>
      <c r="Z6" s="11" t="s">
        <v>8</v>
      </c>
      <c r="AA6" s="11" t="s">
        <v>9</v>
      </c>
      <c r="AB6" s="11" t="s">
        <v>9</v>
      </c>
      <c r="AC6" s="11" t="s">
        <v>9</v>
      </c>
      <c r="AD6" s="11" t="s">
        <v>8</v>
      </c>
      <c r="AE6" s="11" t="s">
        <v>8</v>
      </c>
      <c r="AF6" s="11" t="s">
        <v>8</v>
      </c>
      <c r="AG6" s="11" t="s">
        <v>9</v>
      </c>
      <c r="AH6" s="11" t="s">
        <v>8</v>
      </c>
      <c r="AI6" s="11" t="s">
        <v>8</v>
      </c>
      <c r="AJ6" s="11" t="s">
        <v>8</v>
      </c>
      <c r="AK6" s="11" t="s">
        <v>8</v>
      </c>
      <c r="AL6" s="11" t="s">
        <v>8</v>
      </c>
      <c r="AM6" s="11" t="s">
        <v>8</v>
      </c>
      <c r="AN6" s="11" t="s">
        <v>8</v>
      </c>
      <c r="AO6" s="11" t="s">
        <v>8</v>
      </c>
      <c r="AP6" s="11" t="s">
        <v>8</v>
      </c>
      <c r="AQ6" s="11" t="s">
        <v>8</v>
      </c>
      <c r="AR6" s="11" t="s">
        <v>9</v>
      </c>
      <c r="AS6" s="11" t="s">
        <v>9</v>
      </c>
      <c r="AT6" s="11" t="s">
        <v>8</v>
      </c>
      <c r="AU6" s="11" t="s">
        <v>8</v>
      </c>
      <c r="AV6" s="11" t="s">
        <v>11</v>
      </c>
      <c r="AW6" s="11" t="s">
        <v>8</v>
      </c>
      <c r="AX6" s="11" t="s">
        <v>8</v>
      </c>
      <c r="AY6" s="11" t="s">
        <v>8</v>
      </c>
      <c r="AZ6" s="11" t="s">
        <v>8</v>
      </c>
      <c r="BA6" s="11" t="s">
        <v>13</v>
      </c>
      <c r="BB6" s="11" t="s">
        <v>11</v>
      </c>
      <c r="BC6" s="11" t="s">
        <v>11</v>
      </c>
      <c r="BD6" s="11" t="s">
        <v>8</v>
      </c>
      <c r="BE6" s="11" t="s">
        <v>14</v>
      </c>
      <c r="BF6" s="11" t="s">
        <v>9</v>
      </c>
      <c r="BG6" s="11" t="s">
        <v>9</v>
      </c>
      <c r="BH6" s="11" t="s">
        <v>11</v>
      </c>
      <c r="BI6" s="11" t="s">
        <v>11</v>
      </c>
      <c r="BJ6" s="11" t="s">
        <v>14</v>
      </c>
      <c r="BK6" s="11" t="s">
        <v>9</v>
      </c>
      <c r="BL6" s="11" t="s">
        <v>8</v>
      </c>
      <c r="BM6" s="11" t="s">
        <v>9</v>
      </c>
      <c r="BN6" s="11" t="s">
        <v>8</v>
      </c>
      <c r="BO6" s="11" t="s">
        <v>8</v>
      </c>
      <c r="BP6" s="11" t="s">
        <v>8</v>
      </c>
      <c r="BQ6" s="11" t="s">
        <v>8</v>
      </c>
      <c r="BR6" s="11" t="s">
        <v>9</v>
      </c>
      <c r="BS6" s="11" t="s">
        <v>8</v>
      </c>
      <c r="BT6" s="11" t="s">
        <v>8</v>
      </c>
      <c r="BU6" s="11" t="s">
        <v>8</v>
      </c>
      <c r="BV6" s="11" t="s">
        <v>9</v>
      </c>
      <c r="BW6" s="11" t="s">
        <v>9</v>
      </c>
      <c r="BX6" s="11" t="s">
        <v>9</v>
      </c>
      <c r="BY6" s="11" t="s">
        <v>12</v>
      </c>
      <c r="BZ6" s="11" t="s">
        <v>12</v>
      </c>
      <c r="CA6" s="11" t="s">
        <v>9</v>
      </c>
      <c r="CB6" s="11" t="s">
        <v>9</v>
      </c>
      <c r="CC6" s="11" t="s">
        <v>8</v>
      </c>
      <c r="CD6" s="11" t="s">
        <v>8</v>
      </c>
      <c r="CE6" s="11" t="s">
        <v>8</v>
      </c>
      <c r="CF6" s="11" t="s">
        <v>9</v>
      </c>
      <c r="CG6" s="11" t="s">
        <v>8</v>
      </c>
      <c r="CH6" s="11" t="s">
        <v>8</v>
      </c>
      <c r="CI6" s="11" t="s">
        <v>11</v>
      </c>
      <c r="CJ6" s="11" t="s">
        <v>8</v>
      </c>
      <c r="CK6" s="11" t="s">
        <v>14</v>
      </c>
      <c r="CL6" s="11" t="s">
        <v>8</v>
      </c>
      <c r="CM6" s="11" t="s">
        <v>9</v>
      </c>
      <c r="CN6" s="11" t="s">
        <v>8</v>
      </c>
      <c r="CO6" s="11" t="s">
        <v>8</v>
      </c>
      <c r="CP6" s="11" t="s">
        <v>12</v>
      </c>
      <c r="CQ6" s="11" t="s">
        <v>8</v>
      </c>
      <c r="CR6" s="11" t="s">
        <v>12</v>
      </c>
      <c r="CS6" s="11" t="s">
        <v>8</v>
      </c>
      <c r="CT6" s="11" t="s">
        <v>9</v>
      </c>
      <c r="CU6" s="11" t="s">
        <v>8</v>
      </c>
      <c r="CV6" s="11" t="s">
        <v>8</v>
      </c>
      <c r="CW6" s="11" t="s">
        <v>11</v>
      </c>
      <c r="CX6" s="11" t="s">
        <v>8</v>
      </c>
      <c r="CY6" s="11" t="s">
        <v>12</v>
      </c>
      <c r="CZ6" s="11" t="s">
        <v>8</v>
      </c>
      <c r="DA6" s="11" t="s">
        <v>13</v>
      </c>
      <c r="DB6" s="11" t="s">
        <v>13</v>
      </c>
      <c r="DC6" s="11" t="s">
        <v>9</v>
      </c>
      <c r="DD6" s="11" t="s">
        <v>8</v>
      </c>
      <c r="DE6" s="11" t="s">
        <v>8</v>
      </c>
      <c r="DF6" s="11" t="s">
        <v>9</v>
      </c>
      <c r="DG6" s="11" t="s">
        <v>8</v>
      </c>
      <c r="DH6" s="11" t="s">
        <v>8</v>
      </c>
      <c r="DI6" s="11" t="s">
        <v>11</v>
      </c>
      <c r="DJ6" s="11" t="s">
        <v>8</v>
      </c>
      <c r="DK6" s="11" t="s">
        <v>12</v>
      </c>
      <c r="DL6" s="11" t="s">
        <v>11</v>
      </c>
      <c r="DM6" s="11" t="s">
        <v>11</v>
      </c>
      <c r="DN6" s="11" t="s">
        <v>11</v>
      </c>
      <c r="DO6" s="11" t="s">
        <v>8</v>
      </c>
      <c r="DP6" s="11" t="s">
        <v>8</v>
      </c>
      <c r="DQ6" s="11" t="s">
        <v>9</v>
      </c>
      <c r="DR6" s="11" t="s">
        <v>8</v>
      </c>
      <c r="DS6" s="11" t="s">
        <v>11</v>
      </c>
      <c r="DT6" s="11" t="s">
        <v>9</v>
      </c>
      <c r="DU6" s="11" t="s">
        <v>9</v>
      </c>
      <c r="DV6" s="11" t="s">
        <v>11</v>
      </c>
      <c r="DW6" s="11" t="s">
        <v>9</v>
      </c>
      <c r="DX6" s="11" t="s">
        <v>11</v>
      </c>
      <c r="DY6" s="11" t="s">
        <v>8</v>
      </c>
      <c r="DZ6" s="11" t="s">
        <v>11</v>
      </c>
      <c r="EA6" s="11" t="s">
        <v>10</v>
      </c>
      <c r="EB6" s="11" t="s">
        <v>12</v>
      </c>
      <c r="EC6" s="11" t="s">
        <v>9</v>
      </c>
      <c r="ED6" s="11" t="s">
        <v>11</v>
      </c>
      <c r="EE6" s="11" t="s">
        <v>9</v>
      </c>
      <c r="EF6" s="11" t="s">
        <v>11</v>
      </c>
      <c r="EG6" s="11" t="s">
        <v>11</v>
      </c>
      <c r="EH6" s="11" t="s">
        <v>11</v>
      </c>
      <c r="EI6" s="11" t="s">
        <v>9</v>
      </c>
      <c r="EJ6" s="11" t="s">
        <v>11</v>
      </c>
      <c r="EK6" s="11" t="s">
        <v>11</v>
      </c>
      <c r="EL6" s="11" t="s">
        <v>11</v>
      </c>
      <c r="EM6" s="11" t="s">
        <v>8</v>
      </c>
      <c r="EN6" s="11" t="s">
        <v>9</v>
      </c>
      <c r="EO6" s="11" t="s">
        <v>9</v>
      </c>
      <c r="EP6" s="11" t="s">
        <v>12</v>
      </c>
      <c r="EQ6" s="11" t="s">
        <v>9</v>
      </c>
      <c r="ER6" s="11" t="s">
        <v>11</v>
      </c>
      <c r="ES6" s="11" t="s">
        <v>8</v>
      </c>
      <c r="ET6" s="11" t="s">
        <v>10</v>
      </c>
      <c r="EU6" s="11" t="s">
        <v>10</v>
      </c>
      <c r="EV6" s="11" t="s">
        <v>8</v>
      </c>
      <c r="EW6" s="11" t="s">
        <v>8</v>
      </c>
      <c r="EX6" s="11" t="s">
        <v>8</v>
      </c>
      <c r="EY6" s="11" t="s">
        <v>11</v>
      </c>
      <c r="EZ6" s="11" t="s">
        <v>8</v>
      </c>
      <c r="FA6" s="11" t="s">
        <v>11</v>
      </c>
      <c r="FB6" s="11" t="s">
        <v>8</v>
      </c>
      <c r="FC6" s="11" t="s">
        <v>11</v>
      </c>
      <c r="FD6" s="11" t="s">
        <v>16</v>
      </c>
      <c r="FE6" s="11" t="s">
        <v>16</v>
      </c>
      <c r="FF6" s="11" t="s">
        <v>16</v>
      </c>
      <c r="FG6" s="11" t="s">
        <v>15</v>
      </c>
      <c r="FH6" s="11" t="s">
        <v>15</v>
      </c>
      <c r="FI6" s="11" t="s">
        <v>15</v>
      </c>
      <c r="FJ6" s="11" t="s">
        <v>16</v>
      </c>
      <c r="FK6" s="11" t="s">
        <v>15</v>
      </c>
      <c r="FL6" s="11" t="s">
        <v>15</v>
      </c>
      <c r="FM6" s="11" t="s">
        <v>16</v>
      </c>
      <c r="FN6" s="11" t="s">
        <v>18</v>
      </c>
      <c r="FO6" s="11" t="s">
        <v>18</v>
      </c>
      <c r="FP6" s="11" t="s">
        <v>15</v>
      </c>
      <c r="FQ6" s="11" t="s">
        <v>18</v>
      </c>
      <c r="FR6" s="11" t="s">
        <v>16</v>
      </c>
      <c r="FS6" s="11" t="s">
        <v>16</v>
      </c>
      <c r="FT6" s="11" t="s">
        <v>18</v>
      </c>
      <c r="FU6" s="11" t="s">
        <v>16</v>
      </c>
      <c r="FV6" s="11" t="s">
        <v>18</v>
      </c>
      <c r="FW6" s="11" t="s">
        <v>16</v>
      </c>
      <c r="FX6" s="11" t="s">
        <v>16</v>
      </c>
      <c r="FY6" s="11" t="s">
        <v>16</v>
      </c>
      <c r="FZ6" s="11" t="s">
        <v>16</v>
      </c>
      <c r="GA6" s="11" t="s">
        <v>16</v>
      </c>
      <c r="GB6" s="11" t="s">
        <v>18</v>
      </c>
      <c r="GC6" s="11" t="s">
        <v>15</v>
      </c>
      <c r="GD6" s="11" t="s">
        <v>15</v>
      </c>
      <c r="GE6" s="11" t="s">
        <v>16</v>
      </c>
      <c r="GF6" s="11" t="s">
        <v>16</v>
      </c>
      <c r="GG6" s="11" t="s">
        <v>16</v>
      </c>
      <c r="GH6" s="11" t="s">
        <v>15</v>
      </c>
      <c r="GI6" s="11" t="s">
        <v>16</v>
      </c>
      <c r="GJ6" s="11" t="s">
        <v>16</v>
      </c>
      <c r="GK6" s="11" t="s">
        <v>16</v>
      </c>
      <c r="GL6" s="11" t="s">
        <v>16</v>
      </c>
      <c r="GM6" s="11" t="s">
        <v>16</v>
      </c>
      <c r="GN6" s="11" t="s">
        <v>16</v>
      </c>
      <c r="GO6" s="11" t="s">
        <v>16</v>
      </c>
      <c r="GP6" s="11" t="s">
        <v>16</v>
      </c>
      <c r="GQ6" s="11" t="s">
        <v>16</v>
      </c>
      <c r="GR6" s="11" t="s">
        <v>16</v>
      </c>
      <c r="GS6" s="11" t="s">
        <v>15</v>
      </c>
      <c r="GT6" s="11" t="s">
        <v>18</v>
      </c>
      <c r="GU6" s="11" t="s">
        <v>16</v>
      </c>
      <c r="GV6" s="11" t="s">
        <v>16</v>
      </c>
      <c r="GW6" s="11" t="s">
        <v>15</v>
      </c>
      <c r="GX6" s="11" t="s">
        <v>16</v>
      </c>
      <c r="GY6" s="11" t="s">
        <v>16</v>
      </c>
      <c r="GZ6" s="11" t="s">
        <v>16</v>
      </c>
      <c r="HA6" s="11" t="s">
        <v>16</v>
      </c>
      <c r="HB6" s="11" t="s">
        <v>18</v>
      </c>
      <c r="HC6" s="11" t="s">
        <v>15</v>
      </c>
      <c r="HD6" s="11" t="s">
        <v>15</v>
      </c>
      <c r="HE6" s="11" t="s">
        <v>16</v>
      </c>
      <c r="HF6" s="11" t="s">
        <v>18</v>
      </c>
      <c r="HG6" s="11" t="s">
        <v>15</v>
      </c>
      <c r="HH6" s="11" t="s">
        <v>18</v>
      </c>
      <c r="HI6" s="11" t="s">
        <v>18</v>
      </c>
      <c r="HJ6" s="11" t="s">
        <v>18</v>
      </c>
      <c r="HK6" s="11" t="s">
        <v>18</v>
      </c>
      <c r="HL6" s="11" t="s">
        <v>18</v>
      </c>
      <c r="HM6" s="11" t="s">
        <v>16</v>
      </c>
      <c r="HN6" s="11" t="s">
        <v>18</v>
      </c>
      <c r="HO6" s="11" t="s">
        <v>16</v>
      </c>
      <c r="HP6" s="11" t="s">
        <v>16</v>
      </c>
      <c r="HQ6" s="11" t="s">
        <v>16</v>
      </c>
      <c r="HR6" s="11" t="s">
        <v>16</v>
      </c>
      <c r="HS6" s="11" t="s">
        <v>18</v>
      </c>
      <c r="HT6" s="11" t="s">
        <v>16</v>
      </c>
      <c r="HU6" s="11" t="s">
        <v>16</v>
      </c>
      <c r="HV6" s="11" t="s">
        <v>16</v>
      </c>
      <c r="HW6" s="11" t="s">
        <v>18</v>
      </c>
      <c r="HX6" s="11" t="s">
        <v>18</v>
      </c>
      <c r="HY6" s="11" t="s">
        <v>18</v>
      </c>
      <c r="HZ6" s="11" t="s">
        <v>15</v>
      </c>
      <c r="IA6" s="11" t="s">
        <v>15</v>
      </c>
      <c r="IB6" s="11" t="s">
        <v>18</v>
      </c>
      <c r="IC6" s="11" t="s">
        <v>18</v>
      </c>
      <c r="ID6" s="11" t="s">
        <v>16</v>
      </c>
      <c r="IE6" s="11" t="s">
        <v>16</v>
      </c>
      <c r="IF6" s="11" t="s">
        <v>16</v>
      </c>
      <c r="IG6" s="11" t="s">
        <v>15</v>
      </c>
      <c r="IH6" s="11" t="s">
        <v>16</v>
      </c>
      <c r="II6" s="11" t="s">
        <v>16</v>
      </c>
      <c r="IJ6" s="11" t="s">
        <v>15</v>
      </c>
      <c r="IK6" s="11" t="s">
        <v>16</v>
      </c>
      <c r="IL6" s="11" t="s">
        <v>18</v>
      </c>
      <c r="IM6" s="11" t="s">
        <v>16</v>
      </c>
      <c r="IN6" s="11" t="s">
        <v>18</v>
      </c>
      <c r="IO6" s="11" t="s">
        <v>16</v>
      </c>
      <c r="IP6" s="11" t="s">
        <v>16</v>
      </c>
      <c r="IQ6" s="11" t="s">
        <v>18</v>
      </c>
      <c r="IR6" s="11" t="s">
        <v>16</v>
      </c>
      <c r="IS6" s="11" t="s">
        <v>18</v>
      </c>
      <c r="IT6" s="11" t="s">
        <v>16</v>
      </c>
      <c r="IU6" s="11" t="s">
        <v>18</v>
      </c>
      <c r="IV6" s="11" t="s">
        <v>16</v>
      </c>
      <c r="IW6" s="11" t="s">
        <v>16</v>
      </c>
      <c r="IX6" s="11" t="s">
        <v>18</v>
      </c>
      <c r="IY6" s="11" t="s">
        <v>16</v>
      </c>
      <c r="IZ6" s="11" t="s">
        <v>15</v>
      </c>
      <c r="JA6" s="11" t="s">
        <v>16</v>
      </c>
      <c r="JB6" s="11" t="s">
        <v>15</v>
      </c>
      <c r="JC6" s="11" t="s">
        <v>15</v>
      </c>
      <c r="JD6" s="11" t="s">
        <v>15</v>
      </c>
      <c r="JE6" s="11" t="s">
        <v>16</v>
      </c>
      <c r="JF6" s="11" t="s">
        <v>16</v>
      </c>
      <c r="JG6" s="11" t="s">
        <v>15</v>
      </c>
      <c r="JH6" s="11" t="s">
        <v>16</v>
      </c>
      <c r="JI6" s="11" t="s">
        <v>16</v>
      </c>
      <c r="JJ6" s="11" t="s">
        <v>15</v>
      </c>
      <c r="JK6" s="11" t="s">
        <v>16</v>
      </c>
      <c r="JL6" s="11" t="s">
        <v>17</v>
      </c>
      <c r="JM6" s="11" t="s">
        <v>18</v>
      </c>
      <c r="JN6" s="11" t="s">
        <v>18</v>
      </c>
      <c r="JO6" s="11" t="s">
        <v>18</v>
      </c>
      <c r="JP6" s="11" t="s">
        <v>16</v>
      </c>
      <c r="JQ6" s="11" t="s">
        <v>16</v>
      </c>
      <c r="JR6" s="11" t="s">
        <v>15</v>
      </c>
      <c r="JS6" s="11" t="s">
        <v>16</v>
      </c>
      <c r="JT6" s="11" t="s">
        <v>15</v>
      </c>
      <c r="JU6" s="11" t="s">
        <v>17</v>
      </c>
      <c r="JV6" s="11" t="s">
        <v>17</v>
      </c>
      <c r="JW6" s="11" t="s">
        <v>15</v>
      </c>
      <c r="JX6" s="11" t="s">
        <v>15</v>
      </c>
      <c r="JY6" s="11" t="s">
        <v>17</v>
      </c>
      <c r="JZ6" s="11" t="s">
        <v>16</v>
      </c>
      <c r="KA6" s="11" t="s">
        <v>15</v>
      </c>
      <c r="KB6" s="11" t="s">
        <v>18</v>
      </c>
      <c r="KC6" s="11" t="s">
        <v>15</v>
      </c>
      <c r="KD6" s="11" t="s">
        <v>15</v>
      </c>
      <c r="KE6" s="11" t="s">
        <v>15</v>
      </c>
      <c r="KF6" s="11" t="s">
        <v>15</v>
      </c>
      <c r="KG6" s="11" t="s">
        <v>18</v>
      </c>
      <c r="KH6" s="11" t="s">
        <v>18</v>
      </c>
      <c r="KI6" s="11" t="s">
        <v>15</v>
      </c>
      <c r="KJ6" s="11" t="s">
        <v>17</v>
      </c>
      <c r="KK6" s="11" t="s">
        <v>17</v>
      </c>
      <c r="KL6" s="11" t="s">
        <v>15</v>
      </c>
      <c r="KM6" s="11" t="s">
        <v>15</v>
      </c>
      <c r="KN6" s="11" t="s">
        <v>16</v>
      </c>
      <c r="KO6" s="11" t="s">
        <v>18</v>
      </c>
      <c r="KP6" s="11" t="s">
        <v>18</v>
      </c>
      <c r="KQ6" s="11" t="s">
        <v>18</v>
      </c>
      <c r="KR6" s="11" t="s">
        <v>15</v>
      </c>
      <c r="KS6" s="11" t="s">
        <v>17</v>
      </c>
      <c r="KT6" s="11" t="s">
        <v>16</v>
      </c>
      <c r="KU6" s="11" t="s">
        <v>18</v>
      </c>
      <c r="KV6" s="11" t="s">
        <v>15</v>
      </c>
      <c r="KW6" s="11" t="s">
        <v>16</v>
      </c>
      <c r="KX6" s="11" t="s">
        <v>16</v>
      </c>
      <c r="KY6" s="11" t="s">
        <v>16</v>
      </c>
      <c r="KZ6" s="11" t="s">
        <v>18</v>
      </c>
      <c r="LA6" s="11" t="s">
        <v>16</v>
      </c>
      <c r="LB6" s="11" t="s">
        <v>18</v>
      </c>
      <c r="LC6" s="11" t="s">
        <v>16</v>
      </c>
      <c r="LD6" s="11" t="s">
        <v>18</v>
      </c>
      <c r="LE6" s="13">
        <v>1492687089611</v>
      </c>
      <c r="LF6" s="13">
        <v>1492687112767</v>
      </c>
      <c r="LG6" s="13">
        <v>1492687117096</v>
      </c>
      <c r="LH6" s="13">
        <v>1492687151388</v>
      </c>
      <c r="LI6" s="13">
        <v>1492687185736</v>
      </c>
      <c r="LJ6" s="13">
        <v>1492687206226</v>
      </c>
      <c r="LK6" s="13">
        <v>1492687213596</v>
      </c>
      <c r="LL6" s="13">
        <v>1492687263161</v>
      </c>
      <c r="LM6" s="13">
        <v>1492687280747</v>
      </c>
      <c r="LN6" s="13">
        <v>1492687285739</v>
      </c>
      <c r="LO6" s="13">
        <v>1492687307545</v>
      </c>
      <c r="LP6" s="13">
        <v>1492687324172</v>
      </c>
      <c r="LQ6" s="13">
        <v>1492687345396</v>
      </c>
      <c r="LR6" s="13">
        <v>1492687361618</v>
      </c>
      <c r="LS6" s="13">
        <v>1492687366914</v>
      </c>
      <c r="LT6" s="13">
        <v>1492687372626</v>
      </c>
      <c r="LU6" s="13">
        <v>1492687384596</v>
      </c>
      <c r="LV6" s="13">
        <v>1492687390412</v>
      </c>
      <c r="LW6" s="13">
        <v>1492687403291</v>
      </c>
      <c r="LX6" s="13">
        <v>1492687407154</v>
      </c>
      <c r="LY6" s="13">
        <v>1492687418782</v>
      </c>
      <c r="LZ6" s="13">
        <v>1492687422363</v>
      </c>
      <c r="MA6" s="13">
        <v>1492687425704</v>
      </c>
      <c r="MB6" s="13">
        <v>1492687428886</v>
      </c>
      <c r="MC6" s="13">
        <v>1492687440363</v>
      </c>
      <c r="MD6" s="13">
        <v>1492687451891</v>
      </c>
      <c r="ME6" s="13">
        <v>1492687462179</v>
      </c>
      <c r="MF6" s="13">
        <v>1492687469469</v>
      </c>
      <c r="MG6" s="13">
        <v>1492687472541</v>
      </c>
      <c r="MH6" s="13">
        <v>1492687476449</v>
      </c>
      <c r="MI6" s="13">
        <v>1492687485053</v>
      </c>
      <c r="MJ6" s="13">
        <v>1492687491370</v>
      </c>
      <c r="MK6" s="13">
        <v>1492687495005</v>
      </c>
      <c r="ML6" s="13">
        <v>1492687498568</v>
      </c>
      <c r="MM6" s="13">
        <v>1492687504657</v>
      </c>
      <c r="MN6" s="13">
        <v>1492687508498</v>
      </c>
      <c r="MO6" s="13">
        <v>1492687512017</v>
      </c>
      <c r="MP6" s="13">
        <v>1492687514758</v>
      </c>
      <c r="MQ6" s="13">
        <v>1492687517764</v>
      </c>
      <c r="MR6" s="13">
        <v>1492687520485</v>
      </c>
      <c r="MS6" s="13">
        <v>1492687529107</v>
      </c>
      <c r="MT6" s="13">
        <v>1492687537112</v>
      </c>
      <c r="MU6" s="13">
        <v>1492687556485</v>
      </c>
      <c r="MV6" s="13">
        <v>1492687563292</v>
      </c>
      <c r="MW6" s="13">
        <v>1492687567743</v>
      </c>
      <c r="MX6" s="13">
        <v>1492687598621</v>
      </c>
      <c r="MY6" s="13">
        <v>1492687604501</v>
      </c>
      <c r="MZ6" s="13">
        <v>1492687607502</v>
      </c>
      <c r="NA6" s="13">
        <v>1492687610398</v>
      </c>
      <c r="NB6" s="13">
        <v>1492687613445</v>
      </c>
      <c r="NC6" s="13">
        <v>1492687633695</v>
      </c>
      <c r="ND6" s="13">
        <v>1492687658151</v>
      </c>
      <c r="NE6" s="13">
        <v>1492687673842</v>
      </c>
      <c r="NF6" s="13">
        <v>1492687679365</v>
      </c>
      <c r="NG6" s="13">
        <v>1492687714318</v>
      </c>
      <c r="NH6" s="13">
        <v>1492687727076</v>
      </c>
      <c r="NI6" s="13">
        <v>1492687741022</v>
      </c>
      <c r="NJ6" s="13">
        <v>1492687758870</v>
      </c>
      <c r="NK6" s="13">
        <v>1492687792376</v>
      </c>
      <c r="NL6" s="13">
        <v>1492687811756</v>
      </c>
      <c r="NM6" s="13">
        <v>1492687825374</v>
      </c>
      <c r="NN6" s="13">
        <v>1492687829812</v>
      </c>
      <c r="NO6" s="13">
        <v>1492687843891</v>
      </c>
      <c r="NP6" s="13">
        <v>1492687847826</v>
      </c>
      <c r="NQ6" s="13">
        <v>1492687857993</v>
      </c>
      <c r="NR6" s="13">
        <v>1492687860430</v>
      </c>
      <c r="NS6" s="13">
        <v>1492687864167</v>
      </c>
      <c r="NT6" s="13">
        <v>1492687880247</v>
      </c>
      <c r="NU6" s="13">
        <v>1492687883368</v>
      </c>
      <c r="NV6" s="13">
        <v>1492687887091</v>
      </c>
      <c r="NW6" s="13">
        <v>1492687891654</v>
      </c>
      <c r="NX6" s="13">
        <v>1492687903667</v>
      </c>
      <c r="NY6" s="13">
        <v>1492687919733</v>
      </c>
      <c r="NZ6" s="13">
        <v>1492687931060</v>
      </c>
      <c r="OA6" s="13">
        <v>1492687971687</v>
      </c>
      <c r="OB6" s="13">
        <v>1492687984831</v>
      </c>
      <c r="OC6" s="13">
        <v>1492687997604</v>
      </c>
      <c r="OD6" s="13">
        <v>1492688011608</v>
      </c>
      <c r="OE6" s="13">
        <v>1492688021043</v>
      </c>
      <c r="OF6" s="13">
        <v>1492688030302</v>
      </c>
      <c r="OG6" s="13">
        <v>1492688036836</v>
      </c>
      <c r="OH6" s="13">
        <v>1492688047589</v>
      </c>
      <c r="OI6" s="13">
        <v>1492688055346</v>
      </c>
      <c r="OJ6" s="13">
        <v>1492688059193</v>
      </c>
      <c r="OK6" s="13">
        <v>1492688073600</v>
      </c>
      <c r="OL6" s="13">
        <v>1492688085440</v>
      </c>
      <c r="OM6" s="13">
        <v>1492688096812</v>
      </c>
      <c r="ON6" s="13">
        <v>1492688101055</v>
      </c>
      <c r="OO6" s="13">
        <v>1492688113810</v>
      </c>
      <c r="OP6" s="13">
        <v>1492688117485</v>
      </c>
      <c r="OQ6" s="13">
        <v>1492688127688</v>
      </c>
      <c r="OR6" s="13">
        <v>1492688139419</v>
      </c>
      <c r="OS6" s="13">
        <v>1492688143729</v>
      </c>
      <c r="OT6" s="13">
        <v>1492688156804</v>
      </c>
      <c r="OU6" s="13">
        <v>1492688160550</v>
      </c>
      <c r="OV6" s="13">
        <v>1492688170052</v>
      </c>
      <c r="OW6" s="13">
        <v>1492688175859</v>
      </c>
      <c r="OX6" s="13">
        <v>1492688178866</v>
      </c>
      <c r="OY6" s="13">
        <v>1492688190232</v>
      </c>
      <c r="OZ6" s="13">
        <v>1492688195006</v>
      </c>
      <c r="PA6" s="13">
        <v>1492688220503</v>
      </c>
      <c r="PB6" s="13">
        <v>1492688224850</v>
      </c>
      <c r="PC6" s="13">
        <v>1492688239016</v>
      </c>
      <c r="PD6" s="13">
        <v>1492688250319</v>
      </c>
      <c r="PE6" s="13">
        <v>1492688265617</v>
      </c>
      <c r="PF6" s="13">
        <v>1492688273000</v>
      </c>
      <c r="PG6" s="13">
        <v>1492688276680</v>
      </c>
      <c r="PH6" s="13">
        <v>1492688291494</v>
      </c>
      <c r="PI6" s="13">
        <v>1492688294730</v>
      </c>
      <c r="PJ6" s="13">
        <v>1492688299197</v>
      </c>
      <c r="PK6" s="13">
        <v>1492688310309</v>
      </c>
      <c r="PL6" s="13">
        <v>1492688314298</v>
      </c>
      <c r="PM6" s="13">
        <v>1492688364987</v>
      </c>
      <c r="PN6" s="13">
        <v>1492688376862</v>
      </c>
      <c r="PO6" s="13">
        <v>1492688386366</v>
      </c>
      <c r="PP6" s="13">
        <v>1492688395297</v>
      </c>
      <c r="PQ6" s="13">
        <v>1492688398656</v>
      </c>
      <c r="PR6" s="13">
        <v>1492688415137</v>
      </c>
      <c r="PS6" s="13">
        <v>1492688428245</v>
      </c>
      <c r="PT6" s="13">
        <v>1492688431030</v>
      </c>
      <c r="PU6" s="13">
        <v>1492688440737</v>
      </c>
      <c r="PV6" s="13">
        <v>1492688452566</v>
      </c>
      <c r="PW6" s="13">
        <v>1492688466076</v>
      </c>
      <c r="PX6" s="13">
        <v>1492688483885</v>
      </c>
      <c r="PY6" s="13">
        <v>1492688496654</v>
      </c>
      <c r="PZ6" s="13">
        <v>1492688509912</v>
      </c>
      <c r="QA6" s="13">
        <v>1492688513202</v>
      </c>
      <c r="QB6" s="13">
        <v>1492688523651</v>
      </c>
      <c r="QC6" s="13">
        <v>1492688546971</v>
      </c>
      <c r="QD6" s="13">
        <v>1492688562147</v>
      </c>
      <c r="QE6" s="13">
        <v>1492688569274</v>
      </c>
      <c r="QF6" s="13">
        <v>1492688577900</v>
      </c>
      <c r="QG6" s="13">
        <v>1492688590509</v>
      </c>
      <c r="QH6" s="13">
        <v>1492688602656</v>
      </c>
      <c r="QI6" s="13">
        <v>1492688611998</v>
      </c>
      <c r="QJ6" s="13">
        <v>1492688620971</v>
      </c>
      <c r="QK6" s="13">
        <v>1492688633757</v>
      </c>
      <c r="QL6" s="13">
        <v>1492688645330</v>
      </c>
      <c r="QM6" s="13">
        <v>1492688654738</v>
      </c>
      <c r="QN6" s="13">
        <v>1492688665331</v>
      </c>
      <c r="QO6" s="13">
        <v>1492688671472</v>
      </c>
      <c r="QP6" s="13">
        <v>1492688683902</v>
      </c>
      <c r="QQ6" s="13">
        <v>1492688697198</v>
      </c>
      <c r="QR6" s="13">
        <v>1492688707759</v>
      </c>
      <c r="QS6" s="13">
        <v>1492688715994</v>
      </c>
      <c r="QT6" s="13">
        <v>1492688726716</v>
      </c>
      <c r="QU6" s="13">
        <v>1492688732265</v>
      </c>
      <c r="QV6" s="13">
        <v>1492688750059</v>
      </c>
      <c r="QW6" s="13">
        <v>1492688762731</v>
      </c>
      <c r="QX6" s="13">
        <v>1492688767824</v>
      </c>
      <c r="QY6" s="13">
        <v>1492688780474</v>
      </c>
      <c r="QZ6" s="13">
        <v>1492688783223</v>
      </c>
      <c r="RA6" s="13">
        <v>1492688790978</v>
      </c>
      <c r="RB6" s="13">
        <v>1492688793510</v>
      </c>
      <c r="RC6" s="13">
        <v>1492688813359</v>
      </c>
      <c r="RD6" s="13">
        <v>1492688816483</v>
      </c>
      <c r="RE6" s="13">
        <v>1492688823012</v>
      </c>
      <c r="RF6">
        <v>0</v>
      </c>
      <c r="RG6" s="4">
        <f t="shared" si="0"/>
        <v>23.155999999999999</v>
      </c>
      <c r="RH6" s="4">
        <f t="shared" si="1"/>
        <v>4.3289999999999997</v>
      </c>
      <c r="RI6" s="4">
        <f t="shared" si="2"/>
        <v>34.292000000000002</v>
      </c>
      <c r="RJ6" s="4">
        <f t="shared" si="3"/>
        <v>34.347999999999999</v>
      </c>
      <c r="RK6" s="4">
        <f t="shared" si="4"/>
        <v>20.49</v>
      </c>
      <c r="RL6" s="4">
        <f t="shared" si="5"/>
        <v>7.37</v>
      </c>
      <c r="RM6" s="4">
        <f t="shared" si="6"/>
        <v>49.564999999999998</v>
      </c>
      <c r="RN6" s="4">
        <f t="shared" si="7"/>
        <v>17.585999999999999</v>
      </c>
      <c r="RO6" s="4">
        <f t="shared" si="8"/>
        <v>4.992</v>
      </c>
      <c r="RP6" s="4">
        <f t="shared" si="9"/>
        <v>21.806000000000001</v>
      </c>
      <c r="RQ6" s="4">
        <f t="shared" si="10"/>
        <v>16.626999999999999</v>
      </c>
      <c r="RR6" s="4">
        <f t="shared" si="11"/>
        <v>21.224</v>
      </c>
      <c r="RS6" s="4">
        <f t="shared" si="12"/>
        <v>16.222000000000001</v>
      </c>
      <c r="RT6" s="4">
        <f t="shared" si="13"/>
        <v>5.2960000000000003</v>
      </c>
      <c r="RU6" s="4">
        <f t="shared" si="14"/>
        <v>5.7119999999999997</v>
      </c>
      <c r="RV6" s="4">
        <f t="shared" si="15"/>
        <v>11.97</v>
      </c>
      <c r="RW6" s="4">
        <f t="shared" si="16"/>
        <v>5.8159999999999998</v>
      </c>
      <c r="RX6" s="4">
        <f t="shared" si="17"/>
        <v>12.879</v>
      </c>
      <c r="RY6" s="4">
        <f t="shared" si="18"/>
        <v>3.863</v>
      </c>
      <c r="RZ6" s="4">
        <f t="shared" si="19"/>
        <v>11.628</v>
      </c>
      <c r="SA6" s="4">
        <f t="shared" si="20"/>
        <v>3.581</v>
      </c>
      <c r="SB6" s="4">
        <f t="shared" si="21"/>
        <v>3.3410000000000002</v>
      </c>
      <c r="SC6" s="4">
        <f t="shared" si="22"/>
        <v>3.1819999999999999</v>
      </c>
      <c r="SD6" s="4">
        <f t="shared" si="23"/>
        <v>11.477</v>
      </c>
      <c r="SE6" s="4">
        <f t="shared" si="24"/>
        <v>11.528</v>
      </c>
      <c r="SF6" s="4">
        <f t="shared" si="25"/>
        <v>10.288</v>
      </c>
      <c r="SG6" s="4">
        <f t="shared" si="26"/>
        <v>7.29</v>
      </c>
      <c r="SH6" s="4">
        <f t="shared" si="27"/>
        <v>3.0720000000000001</v>
      </c>
      <c r="SI6" s="4">
        <f t="shared" si="28"/>
        <v>3.9079999999999999</v>
      </c>
      <c r="SJ6" s="4">
        <f t="shared" si="29"/>
        <v>8.6039999999999992</v>
      </c>
      <c r="SK6" s="4">
        <f t="shared" si="30"/>
        <v>6.3170000000000002</v>
      </c>
      <c r="SL6" s="4">
        <f t="shared" si="31"/>
        <v>3.6349999999999998</v>
      </c>
      <c r="SM6" s="4">
        <f t="shared" si="32"/>
        <v>3.5630000000000002</v>
      </c>
      <c r="SN6" s="4">
        <f t="shared" si="33"/>
        <v>6.0890000000000004</v>
      </c>
      <c r="SO6" s="4">
        <f t="shared" si="34"/>
        <v>3.8410000000000002</v>
      </c>
      <c r="SP6" s="4">
        <f t="shared" si="35"/>
        <v>3.5190000000000001</v>
      </c>
      <c r="SQ6" s="4">
        <f t="shared" si="36"/>
        <v>2.7410000000000001</v>
      </c>
      <c r="SR6" s="4">
        <f t="shared" si="37"/>
        <v>3.0059999999999998</v>
      </c>
      <c r="SS6" s="4">
        <f t="shared" si="38"/>
        <v>2.7210000000000001</v>
      </c>
      <c r="ST6" s="4">
        <f t="shared" si="39"/>
        <v>8.6219999999999999</v>
      </c>
      <c r="SU6" s="4">
        <f t="shared" si="40"/>
        <v>8.0050000000000008</v>
      </c>
      <c r="SV6" s="4">
        <f t="shared" si="41"/>
        <v>19.373000000000001</v>
      </c>
      <c r="SW6" s="4">
        <f t="shared" si="42"/>
        <v>6.8070000000000004</v>
      </c>
      <c r="SX6" s="4">
        <f t="shared" si="43"/>
        <v>4.4509999999999996</v>
      </c>
      <c r="SY6" s="4">
        <f t="shared" si="44"/>
        <v>30.878</v>
      </c>
      <c r="SZ6" s="4">
        <f t="shared" si="45"/>
        <v>5.88</v>
      </c>
      <c r="TA6" s="4">
        <f t="shared" si="46"/>
        <v>3.0009999999999999</v>
      </c>
      <c r="TB6" s="4">
        <f t="shared" si="47"/>
        <v>2.8959999999999999</v>
      </c>
      <c r="TC6" s="4">
        <f t="shared" si="48"/>
        <v>3.0470000000000002</v>
      </c>
      <c r="TD6" s="4">
        <f t="shared" si="49"/>
        <v>20.25</v>
      </c>
      <c r="TE6" s="4">
        <f t="shared" si="50"/>
        <v>24.456</v>
      </c>
      <c r="TF6" s="4">
        <f t="shared" si="51"/>
        <v>15.691000000000001</v>
      </c>
      <c r="TG6" s="4">
        <f t="shared" si="52"/>
        <v>5.5229999999999997</v>
      </c>
      <c r="TH6" s="4">
        <f t="shared" si="53"/>
        <v>34.953000000000003</v>
      </c>
      <c r="TI6" s="4">
        <f t="shared" si="54"/>
        <v>12.757999999999999</v>
      </c>
      <c r="TJ6" s="4">
        <f t="shared" si="55"/>
        <v>13.946</v>
      </c>
      <c r="TK6" s="4">
        <f t="shared" si="56"/>
        <v>17.847999999999999</v>
      </c>
      <c r="TL6" s="4">
        <f t="shared" si="57"/>
        <v>33.506</v>
      </c>
      <c r="TM6" s="4">
        <f t="shared" si="58"/>
        <v>19.38</v>
      </c>
      <c r="TN6" s="4">
        <f t="shared" si="59"/>
        <v>13.618</v>
      </c>
      <c r="TO6" s="4">
        <f t="shared" si="60"/>
        <v>4.4379999999999997</v>
      </c>
      <c r="TP6" s="4">
        <f t="shared" si="61"/>
        <v>14.079000000000001</v>
      </c>
      <c r="TQ6" s="4">
        <f t="shared" si="62"/>
        <v>3.9350000000000001</v>
      </c>
      <c r="TR6" s="4">
        <f t="shared" si="63"/>
        <v>10.167</v>
      </c>
      <c r="TS6" s="4">
        <f t="shared" si="64"/>
        <v>2.4369999999999998</v>
      </c>
      <c r="TT6" s="4">
        <f t="shared" si="65"/>
        <v>3.7370000000000001</v>
      </c>
      <c r="TU6" s="4">
        <f t="shared" si="66"/>
        <v>16.079999999999998</v>
      </c>
      <c r="TV6" s="4">
        <f t="shared" si="67"/>
        <v>3.121</v>
      </c>
      <c r="TW6" s="4">
        <f t="shared" si="68"/>
        <v>3.7229999999999999</v>
      </c>
      <c r="TX6" s="4">
        <f t="shared" si="69"/>
        <v>4.5629999999999997</v>
      </c>
      <c r="TY6" s="4">
        <f t="shared" si="70"/>
        <v>12.013</v>
      </c>
      <c r="TZ6" s="4">
        <f t="shared" si="71"/>
        <v>16.065999999999999</v>
      </c>
      <c r="UA6" s="4">
        <f t="shared" si="72"/>
        <v>11.327</v>
      </c>
      <c r="UB6" s="4">
        <f t="shared" si="73"/>
        <v>40.627000000000002</v>
      </c>
      <c r="UC6" s="4">
        <f t="shared" si="74"/>
        <v>13.144</v>
      </c>
      <c r="UD6" s="4">
        <f t="shared" si="75"/>
        <v>12.773</v>
      </c>
      <c r="UE6" s="4">
        <f t="shared" si="76"/>
        <v>14.004</v>
      </c>
      <c r="UF6" s="4">
        <f t="shared" si="77"/>
        <v>9.4350000000000005</v>
      </c>
      <c r="UG6" s="4">
        <f t="shared" si="78"/>
        <v>9.2590000000000003</v>
      </c>
      <c r="UH6" s="4">
        <f t="shared" si="79"/>
        <v>6.5339999999999998</v>
      </c>
      <c r="UI6" s="4">
        <f t="shared" si="80"/>
        <v>10.753</v>
      </c>
      <c r="UJ6" s="4">
        <f t="shared" si="81"/>
        <v>7.7569999999999997</v>
      </c>
      <c r="UK6" s="4">
        <f t="shared" si="82"/>
        <v>3.847</v>
      </c>
      <c r="UL6" s="4">
        <f t="shared" si="83"/>
        <v>14.407</v>
      </c>
      <c r="UM6" s="4">
        <f t="shared" si="84"/>
        <v>11.84</v>
      </c>
      <c r="UN6" s="4">
        <f t="shared" si="85"/>
        <v>11.372</v>
      </c>
      <c r="UO6" s="4">
        <f t="shared" si="86"/>
        <v>4.2430000000000003</v>
      </c>
      <c r="UP6" s="4">
        <f t="shared" si="87"/>
        <v>12.755000000000001</v>
      </c>
      <c r="UQ6" s="4">
        <f t="shared" si="88"/>
        <v>3.6749999999999998</v>
      </c>
      <c r="UR6" s="4">
        <f t="shared" si="89"/>
        <v>10.202999999999999</v>
      </c>
      <c r="US6" s="4">
        <f t="shared" si="90"/>
        <v>11.731</v>
      </c>
      <c r="UT6" s="4">
        <f t="shared" si="91"/>
        <v>4.3099999999999996</v>
      </c>
      <c r="UU6" s="4">
        <f t="shared" si="92"/>
        <v>13.074999999999999</v>
      </c>
      <c r="UV6" s="4">
        <f t="shared" si="93"/>
        <v>3.746</v>
      </c>
      <c r="UW6" s="4">
        <f t="shared" si="94"/>
        <v>9.5020000000000007</v>
      </c>
      <c r="UX6" s="4">
        <f t="shared" si="95"/>
        <v>5.8070000000000004</v>
      </c>
      <c r="UY6" s="4">
        <f t="shared" si="96"/>
        <v>3.0070000000000001</v>
      </c>
      <c r="UZ6" s="4">
        <f t="shared" si="97"/>
        <v>11.366</v>
      </c>
      <c r="VA6" s="4">
        <f t="shared" si="98"/>
        <v>4.774</v>
      </c>
      <c r="VB6" s="4">
        <f t="shared" si="99"/>
        <v>25.497</v>
      </c>
      <c r="VC6" s="4">
        <f t="shared" si="100"/>
        <v>4.3470000000000004</v>
      </c>
      <c r="VD6" s="4">
        <f t="shared" si="101"/>
        <v>14.166</v>
      </c>
      <c r="VE6" s="4">
        <f t="shared" si="102"/>
        <v>11.303000000000001</v>
      </c>
      <c r="VF6" s="4">
        <f t="shared" si="103"/>
        <v>15.298</v>
      </c>
      <c r="VG6" s="4">
        <f t="shared" si="104"/>
        <v>7.383</v>
      </c>
      <c r="VH6" s="4">
        <f t="shared" si="105"/>
        <v>3.68</v>
      </c>
      <c r="VI6" s="4">
        <f t="shared" si="106"/>
        <v>14.814</v>
      </c>
      <c r="VJ6" s="4">
        <f t="shared" si="107"/>
        <v>3.2360000000000002</v>
      </c>
      <c r="VK6" s="4">
        <f t="shared" si="108"/>
        <v>4.4669999999999996</v>
      </c>
      <c r="VL6" s="4">
        <f t="shared" si="109"/>
        <v>11.112</v>
      </c>
      <c r="VM6" s="4">
        <f t="shared" si="110"/>
        <v>3.9889999999999999</v>
      </c>
      <c r="VN6" s="4">
        <f t="shared" si="111"/>
        <v>50.689</v>
      </c>
      <c r="VO6" s="4">
        <f t="shared" si="112"/>
        <v>11.875</v>
      </c>
      <c r="VP6" s="4">
        <f t="shared" si="113"/>
        <v>9.5039999999999996</v>
      </c>
      <c r="VQ6" s="4">
        <f t="shared" si="114"/>
        <v>8.9309999999999992</v>
      </c>
      <c r="VR6" s="4">
        <f t="shared" si="115"/>
        <v>3.359</v>
      </c>
      <c r="VS6" s="4">
        <f t="shared" si="116"/>
        <v>16.481000000000002</v>
      </c>
      <c r="VT6" s="4">
        <f t="shared" si="117"/>
        <v>13.108000000000001</v>
      </c>
      <c r="VU6" s="4">
        <f t="shared" si="118"/>
        <v>2.7850000000000001</v>
      </c>
      <c r="VV6" s="4">
        <f t="shared" si="119"/>
        <v>9.7070000000000007</v>
      </c>
      <c r="VW6" s="4">
        <f t="shared" si="120"/>
        <v>11.829000000000001</v>
      </c>
      <c r="VX6" s="4">
        <f t="shared" si="121"/>
        <v>13.51</v>
      </c>
      <c r="VY6" s="4">
        <f t="shared" si="122"/>
        <v>17.809000000000001</v>
      </c>
      <c r="VZ6" s="4">
        <f t="shared" si="123"/>
        <v>12.769</v>
      </c>
      <c r="WA6" s="4">
        <f t="shared" si="124"/>
        <v>13.257999999999999</v>
      </c>
      <c r="WB6" s="4">
        <f t="shared" si="125"/>
        <v>3.29</v>
      </c>
      <c r="WC6" s="4">
        <f t="shared" si="126"/>
        <v>10.449</v>
      </c>
      <c r="WD6" s="4">
        <f t="shared" si="127"/>
        <v>23.32</v>
      </c>
      <c r="WE6" s="4">
        <f t="shared" si="128"/>
        <v>15.176</v>
      </c>
      <c r="WF6" s="4">
        <f t="shared" si="129"/>
        <v>7.1269999999999998</v>
      </c>
      <c r="WG6" s="4">
        <f t="shared" si="130"/>
        <v>8.6259999999999994</v>
      </c>
      <c r="WH6" s="4">
        <f t="shared" si="131"/>
        <v>12.609</v>
      </c>
      <c r="WI6" s="4">
        <f t="shared" si="132"/>
        <v>12.147</v>
      </c>
      <c r="WJ6" s="4">
        <f t="shared" si="133"/>
        <v>9.3420000000000005</v>
      </c>
      <c r="WK6" s="4">
        <f t="shared" si="134"/>
        <v>8.9730000000000008</v>
      </c>
      <c r="WL6" s="4">
        <f t="shared" si="135"/>
        <v>12.786</v>
      </c>
      <c r="WM6" s="4">
        <f t="shared" si="136"/>
        <v>11.573</v>
      </c>
      <c r="WN6" s="4">
        <f t="shared" si="137"/>
        <v>9.4079999999999995</v>
      </c>
      <c r="WO6" s="4">
        <f t="shared" si="138"/>
        <v>10.593</v>
      </c>
      <c r="WP6" s="4">
        <f t="shared" si="139"/>
        <v>6.141</v>
      </c>
      <c r="WQ6" s="4">
        <f t="shared" si="140"/>
        <v>12.43</v>
      </c>
      <c r="WR6" s="4">
        <f t="shared" si="141"/>
        <v>13.295999999999999</v>
      </c>
      <c r="WS6" s="4">
        <f t="shared" si="142"/>
        <v>10.561</v>
      </c>
      <c r="WT6" s="4">
        <f t="shared" si="143"/>
        <v>8.2349999999999994</v>
      </c>
      <c r="WU6" s="4">
        <f t="shared" si="144"/>
        <v>10.722</v>
      </c>
      <c r="WV6" s="4">
        <f t="shared" si="145"/>
        <v>5.5490000000000004</v>
      </c>
      <c r="WW6" s="4">
        <f t="shared" si="146"/>
        <v>17.794</v>
      </c>
      <c r="WX6" s="4">
        <f t="shared" si="147"/>
        <v>12.672000000000001</v>
      </c>
      <c r="WY6" s="4">
        <f t="shared" si="148"/>
        <v>5.093</v>
      </c>
      <c r="WZ6" s="4">
        <f t="shared" si="149"/>
        <v>12.65</v>
      </c>
      <c r="XA6" s="4">
        <f t="shared" si="150"/>
        <v>2.7490000000000001</v>
      </c>
      <c r="XB6" s="4">
        <f t="shared" si="151"/>
        <v>7.7549999999999999</v>
      </c>
      <c r="XC6" s="4">
        <f t="shared" si="152"/>
        <v>2.532</v>
      </c>
      <c r="XD6" s="4">
        <f t="shared" si="153"/>
        <v>19.849</v>
      </c>
      <c r="XE6" s="4">
        <f t="shared" si="154"/>
        <v>3.1240000000000001</v>
      </c>
      <c r="XF6" s="4">
        <f t="shared" si="155"/>
        <v>6.5289999999999999</v>
      </c>
    </row>
    <row r="7" spans="1:630" ht="17">
      <c r="A7" s="11">
        <v>4</v>
      </c>
      <c r="B7" s="12">
        <v>42845</v>
      </c>
      <c r="C7" s="11" t="s">
        <v>7</v>
      </c>
      <c r="D7" s="11" t="s">
        <v>8</v>
      </c>
      <c r="E7" s="11" t="s">
        <v>8</v>
      </c>
      <c r="F7" s="11" t="s">
        <v>8</v>
      </c>
      <c r="G7" s="11" t="s">
        <v>9</v>
      </c>
      <c r="H7" s="11" t="s">
        <v>10</v>
      </c>
      <c r="I7" s="11" t="s">
        <v>8</v>
      </c>
      <c r="J7" s="11" t="s">
        <v>11</v>
      </c>
      <c r="K7" s="11" t="s">
        <v>11</v>
      </c>
      <c r="L7" s="11" t="s">
        <v>8</v>
      </c>
      <c r="M7" s="11" t="s">
        <v>9</v>
      </c>
      <c r="N7" s="11" t="s">
        <v>9</v>
      </c>
      <c r="O7" s="11" t="s">
        <v>9</v>
      </c>
      <c r="P7" s="11" t="s">
        <v>12</v>
      </c>
      <c r="Q7" s="11" t="s">
        <v>11</v>
      </c>
      <c r="R7" s="11" t="s">
        <v>11</v>
      </c>
      <c r="S7" s="11" t="s">
        <v>9</v>
      </c>
      <c r="T7" s="11" t="s">
        <v>9</v>
      </c>
      <c r="U7" s="11" t="s">
        <v>12</v>
      </c>
      <c r="V7" s="11" t="s">
        <v>9</v>
      </c>
      <c r="W7" s="11" t="s">
        <v>11</v>
      </c>
      <c r="X7" s="11" t="s">
        <v>8</v>
      </c>
      <c r="Y7" s="11" t="s">
        <v>8</v>
      </c>
      <c r="Z7" s="11" t="s">
        <v>8</v>
      </c>
      <c r="AA7" s="11" t="s">
        <v>9</v>
      </c>
      <c r="AB7" s="11" t="s">
        <v>9</v>
      </c>
      <c r="AC7" s="11" t="s">
        <v>11</v>
      </c>
      <c r="AD7" s="11" t="s">
        <v>9</v>
      </c>
      <c r="AE7" s="11" t="s">
        <v>11</v>
      </c>
      <c r="AF7" s="11" t="s">
        <v>8</v>
      </c>
      <c r="AG7" s="11" t="s">
        <v>9</v>
      </c>
      <c r="AH7" s="11" t="s">
        <v>11</v>
      </c>
      <c r="AI7" s="11" t="s">
        <v>11</v>
      </c>
      <c r="AJ7" s="11" t="s">
        <v>8</v>
      </c>
      <c r="AK7" s="11" t="s">
        <v>11</v>
      </c>
      <c r="AL7" s="11" t="s">
        <v>8</v>
      </c>
      <c r="AM7" s="11" t="s">
        <v>8</v>
      </c>
      <c r="AN7" s="11" t="s">
        <v>8</v>
      </c>
      <c r="AO7" s="11" t="s">
        <v>8</v>
      </c>
      <c r="AP7" s="11" t="s">
        <v>8</v>
      </c>
      <c r="AQ7" s="11" t="s">
        <v>11</v>
      </c>
      <c r="AR7" s="11" t="s">
        <v>9</v>
      </c>
      <c r="AS7" s="11" t="s">
        <v>12</v>
      </c>
      <c r="AT7" s="11" t="s">
        <v>8</v>
      </c>
      <c r="AU7" s="11" t="s">
        <v>9</v>
      </c>
      <c r="AV7" s="11" t="s">
        <v>11</v>
      </c>
      <c r="AW7" s="11" t="s">
        <v>8</v>
      </c>
      <c r="AX7" s="11" t="s">
        <v>8</v>
      </c>
      <c r="AY7" s="11" t="s">
        <v>8</v>
      </c>
      <c r="AZ7" s="11" t="s">
        <v>13</v>
      </c>
      <c r="BA7" s="11" t="s">
        <v>8</v>
      </c>
      <c r="BB7" s="11" t="s">
        <v>11</v>
      </c>
      <c r="BC7" s="11" t="s">
        <v>11</v>
      </c>
      <c r="BD7" s="11" t="s">
        <v>9</v>
      </c>
      <c r="BE7" s="11" t="s">
        <v>8</v>
      </c>
      <c r="BF7" s="11" t="s">
        <v>9</v>
      </c>
      <c r="BG7" s="11" t="s">
        <v>9</v>
      </c>
      <c r="BH7" s="11" t="s">
        <v>11</v>
      </c>
      <c r="BI7" s="11" t="s">
        <v>11</v>
      </c>
      <c r="BJ7" s="11" t="s">
        <v>8</v>
      </c>
      <c r="BK7" s="11" t="s">
        <v>9</v>
      </c>
      <c r="BL7" s="11" t="s">
        <v>11</v>
      </c>
      <c r="BM7" s="11" t="s">
        <v>8</v>
      </c>
      <c r="BN7" s="11" t="s">
        <v>11</v>
      </c>
      <c r="BO7" s="11" t="s">
        <v>11</v>
      </c>
      <c r="BP7" s="11" t="s">
        <v>9</v>
      </c>
      <c r="BQ7" s="11" t="s">
        <v>8</v>
      </c>
      <c r="BR7" s="11" t="s">
        <v>14</v>
      </c>
      <c r="BS7" s="11" t="s">
        <v>8</v>
      </c>
      <c r="BT7" s="11" t="s">
        <v>8</v>
      </c>
      <c r="BU7" s="11" t="s">
        <v>8</v>
      </c>
      <c r="BV7" s="11" t="s">
        <v>8</v>
      </c>
      <c r="BW7" s="11" t="s">
        <v>14</v>
      </c>
      <c r="BX7" s="11" t="s">
        <v>9</v>
      </c>
      <c r="BY7" s="11" t="s">
        <v>9</v>
      </c>
      <c r="BZ7" s="11" t="s">
        <v>9</v>
      </c>
      <c r="CA7" s="11" t="s">
        <v>9</v>
      </c>
      <c r="CB7" s="11" t="s">
        <v>11</v>
      </c>
      <c r="CC7" s="11" t="s">
        <v>9</v>
      </c>
      <c r="CD7" s="11" t="s">
        <v>8</v>
      </c>
      <c r="CE7" s="11" t="s">
        <v>8</v>
      </c>
      <c r="CF7" s="11" t="s">
        <v>11</v>
      </c>
      <c r="CG7" s="11" t="s">
        <v>8</v>
      </c>
      <c r="CH7" s="11" t="s">
        <v>11</v>
      </c>
      <c r="CI7" s="11" t="s">
        <v>9</v>
      </c>
      <c r="CJ7" s="11" t="s">
        <v>8</v>
      </c>
      <c r="CK7" s="11" t="s">
        <v>9</v>
      </c>
      <c r="CL7" s="11" t="s">
        <v>8</v>
      </c>
      <c r="CM7" s="11" t="s">
        <v>11</v>
      </c>
      <c r="CN7" s="11" t="s">
        <v>8</v>
      </c>
      <c r="CO7" s="11" t="s">
        <v>11</v>
      </c>
      <c r="CP7" s="11" t="s">
        <v>11</v>
      </c>
      <c r="CQ7" s="11" t="s">
        <v>8</v>
      </c>
      <c r="CR7" s="11" t="s">
        <v>10</v>
      </c>
      <c r="CS7" s="11" t="s">
        <v>11</v>
      </c>
      <c r="CT7" s="11" t="s">
        <v>11</v>
      </c>
      <c r="CU7" s="11" t="s">
        <v>11</v>
      </c>
      <c r="CV7" s="11" t="s">
        <v>11</v>
      </c>
      <c r="CW7" s="11" t="s">
        <v>11</v>
      </c>
      <c r="CX7" s="11" t="s">
        <v>8</v>
      </c>
      <c r="CY7" s="11" t="s">
        <v>14</v>
      </c>
      <c r="CZ7" s="11" t="s">
        <v>9</v>
      </c>
      <c r="DA7" s="11" t="s">
        <v>13</v>
      </c>
      <c r="DB7" s="11" t="s">
        <v>8</v>
      </c>
      <c r="DC7" s="11" t="s">
        <v>14</v>
      </c>
      <c r="DD7" s="11" t="s">
        <v>8</v>
      </c>
      <c r="DE7" s="11" t="s">
        <v>8</v>
      </c>
      <c r="DF7" s="11" t="s">
        <v>8</v>
      </c>
      <c r="DG7" s="11" t="s">
        <v>11</v>
      </c>
      <c r="DH7" s="11" t="s">
        <v>8</v>
      </c>
      <c r="DI7" s="11" t="s">
        <v>8</v>
      </c>
      <c r="DJ7" s="11" t="s">
        <v>8</v>
      </c>
      <c r="DK7" s="11" t="s">
        <v>12</v>
      </c>
      <c r="DL7" s="11" t="s">
        <v>11</v>
      </c>
      <c r="DM7" s="11" t="s">
        <v>8</v>
      </c>
      <c r="DN7" s="11" t="s">
        <v>8</v>
      </c>
      <c r="DO7" s="11" t="s">
        <v>8</v>
      </c>
      <c r="DP7" s="11" t="s">
        <v>9</v>
      </c>
      <c r="DQ7" s="11" t="s">
        <v>9</v>
      </c>
      <c r="DR7" s="11" t="s">
        <v>12</v>
      </c>
      <c r="DS7" s="11" t="s">
        <v>11</v>
      </c>
      <c r="DT7" s="11" t="s">
        <v>8</v>
      </c>
      <c r="DU7" s="11" t="s">
        <v>11</v>
      </c>
      <c r="DV7" s="11" t="s">
        <v>11</v>
      </c>
      <c r="DW7" s="11" t="s">
        <v>11</v>
      </c>
      <c r="DX7" s="11" t="s">
        <v>11</v>
      </c>
      <c r="DY7" s="11" t="s">
        <v>8</v>
      </c>
      <c r="DZ7" s="11" t="s">
        <v>8</v>
      </c>
      <c r="EA7" s="11" t="s">
        <v>11</v>
      </c>
      <c r="EB7" s="11" t="s">
        <v>12</v>
      </c>
      <c r="EC7" s="11" t="s">
        <v>9</v>
      </c>
      <c r="ED7" s="11" t="s">
        <v>11</v>
      </c>
      <c r="EE7" s="11" t="s">
        <v>9</v>
      </c>
      <c r="EF7" s="11" t="s">
        <v>11</v>
      </c>
      <c r="EG7" s="11" t="s">
        <v>9</v>
      </c>
      <c r="EH7" s="11" t="s">
        <v>9</v>
      </c>
      <c r="EI7" s="11" t="s">
        <v>9</v>
      </c>
      <c r="EJ7" s="11" t="s">
        <v>9</v>
      </c>
      <c r="EK7" s="11" t="s">
        <v>9</v>
      </c>
      <c r="EL7" s="11" t="s">
        <v>11</v>
      </c>
      <c r="EM7" s="11" t="s">
        <v>11</v>
      </c>
      <c r="EN7" s="11" t="s">
        <v>12</v>
      </c>
      <c r="EO7" s="11" t="s">
        <v>9</v>
      </c>
      <c r="EP7" s="11" t="s">
        <v>9</v>
      </c>
      <c r="EQ7" s="11" t="s">
        <v>11</v>
      </c>
      <c r="ER7" s="11" t="s">
        <v>11</v>
      </c>
      <c r="ES7" s="11" t="s">
        <v>11</v>
      </c>
      <c r="ET7" s="11" t="s">
        <v>12</v>
      </c>
      <c r="EU7" s="11" t="s">
        <v>12</v>
      </c>
      <c r="EV7" s="11" t="s">
        <v>11</v>
      </c>
      <c r="EW7" s="11" t="s">
        <v>11</v>
      </c>
      <c r="EX7" s="11" t="s">
        <v>11</v>
      </c>
      <c r="EY7" s="11" t="s">
        <v>11</v>
      </c>
      <c r="EZ7" s="11" t="s">
        <v>11</v>
      </c>
      <c r="FA7" s="11" t="s">
        <v>9</v>
      </c>
      <c r="FB7" s="11" t="s">
        <v>8</v>
      </c>
      <c r="FC7" s="11" t="s">
        <v>11</v>
      </c>
      <c r="FD7" s="11" t="s">
        <v>15</v>
      </c>
      <c r="FE7" s="11" t="s">
        <v>16</v>
      </c>
      <c r="FF7" s="11" t="s">
        <v>16</v>
      </c>
      <c r="FG7" s="11" t="s">
        <v>16</v>
      </c>
      <c r="FH7" s="11" t="s">
        <v>15</v>
      </c>
      <c r="FI7" s="11" t="s">
        <v>17</v>
      </c>
      <c r="FJ7" s="11" t="s">
        <v>16</v>
      </c>
      <c r="FK7" s="11" t="s">
        <v>18</v>
      </c>
      <c r="FL7" s="11" t="s">
        <v>18</v>
      </c>
      <c r="FM7" s="11" t="s">
        <v>16</v>
      </c>
      <c r="FN7" s="11" t="s">
        <v>15</v>
      </c>
      <c r="FO7" s="11" t="s">
        <v>15</v>
      </c>
      <c r="FP7" s="11" t="s">
        <v>15</v>
      </c>
      <c r="FQ7" s="11" t="s">
        <v>18</v>
      </c>
      <c r="FR7" s="11" t="s">
        <v>15</v>
      </c>
      <c r="FS7" s="11" t="s">
        <v>18</v>
      </c>
      <c r="FT7" s="11" t="s">
        <v>15</v>
      </c>
      <c r="FU7" s="11" t="s">
        <v>15</v>
      </c>
      <c r="FV7" s="11" t="s">
        <v>18</v>
      </c>
      <c r="FW7" s="11" t="s">
        <v>15</v>
      </c>
      <c r="FX7" s="11" t="s">
        <v>15</v>
      </c>
      <c r="FY7" s="11" t="s">
        <v>16</v>
      </c>
      <c r="FZ7" s="11" t="s">
        <v>16</v>
      </c>
      <c r="GA7" s="11" t="s">
        <v>16</v>
      </c>
      <c r="GB7" s="11" t="s">
        <v>18</v>
      </c>
      <c r="GC7" s="11" t="s">
        <v>15</v>
      </c>
      <c r="GD7" s="11" t="s">
        <v>15</v>
      </c>
      <c r="GE7" s="11" t="s">
        <v>18</v>
      </c>
      <c r="GF7" s="11" t="s">
        <v>18</v>
      </c>
      <c r="GG7" s="11" t="s">
        <v>16</v>
      </c>
      <c r="GH7" s="11" t="s">
        <v>15</v>
      </c>
      <c r="GI7" s="11" t="s">
        <v>18</v>
      </c>
      <c r="GJ7" s="11" t="s">
        <v>15</v>
      </c>
      <c r="GK7" s="11" t="s">
        <v>16</v>
      </c>
      <c r="GL7" s="11" t="s">
        <v>15</v>
      </c>
      <c r="GM7" s="11" t="s">
        <v>16</v>
      </c>
      <c r="GN7" s="11" t="s">
        <v>16</v>
      </c>
      <c r="GO7" s="11" t="s">
        <v>16</v>
      </c>
      <c r="GP7" s="11" t="s">
        <v>16</v>
      </c>
      <c r="GQ7" s="11" t="s">
        <v>16</v>
      </c>
      <c r="GR7" s="11" t="s">
        <v>15</v>
      </c>
      <c r="GS7" s="11" t="s">
        <v>15</v>
      </c>
      <c r="GT7" s="11" t="s">
        <v>18</v>
      </c>
      <c r="GU7" s="11" t="s">
        <v>16</v>
      </c>
      <c r="GV7" s="11" t="s">
        <v>18</v>
      </c>
      <c r="GW7" s="11" t="s">
        <v>15</v>
      </c>
      <c r="GX7" s="11" t="s">
        <v>16</v>
      </c>
      <c r="GY7" s="11" t="s">
        <v>16</v>
      </c>
      <c r="GZ7" s="11" t="s">
        <v>16</v>
      </c>
      <c r="HA7" s="11" t="s">
        <v>15</v>
      </c>
      <c r="HB7" s="11" t="s">
        <v>16</v>
      </c>
      <c r="HC7" s="11" t="s">
        <v>18</v>
      </c>
      <c r="HD7" s="11" t="s">
        <v>18</v>
      </c>
      <c r="HE7" s="11" t="s">
        <v>18</v>
      </c>
      <c r="HF7" s="11" t="s">
        <v>16</v>
      </c>
      <c r="HG7" s="11" t="s">
        <v>18</v>
      </c>
      <c r="HH7" s="11" t="s">
        <v>18</v>
      </c>
      <c r="HI7" s="11" t="s">
        <v>18</v>
      </c>
      <c r="HJ7" s="11" t="s">
        <v>18</v>
      </c>
      <c r="HK7" s="11" t="s">
        <v>16</v>
      </c>
      <c r="HL7" s="11" t="s">
        <v>18</v>
      </c>
      <c r="HM7" s="11" t="s">
        <v>15</v>
      </c>
      <c r="HN7" s="11" t="s">
        <v>16</v>
      </c>
      <c r="HO7" s="11" t="s">
        <v>15</v>
      </c>
      <c r="HP7" s="11" t="s">
        <v>18</v>
      </c>
      <c r="HQ7" s="11" t="s">
        <v>18</v>
      </c>
      <c r="HR7" s="11" t="s">
        <v>16</v>
      </c>
      <c r="HS7" s="11" t="s">
        <v>18</v>
      </c>
      <c r="HT7" s="11" t="s">
        <v>16</v>
      </c>
      <c r="HU7" s="11" t="s">
        <v>16</v>
      </c>
      <c r="HV7" s="11" t="s">
        <v>16</v>
      </c>
      <c r="HW7" s="11" t="s">
        <v>16</v>
      </c>
      <c r="HX7" s="11" t="s">
        <v>18</v>
      </c>
      <c r="HY7" s="11" t="s">
        <v>18</v>
      </c>
      <c r="HZ7" s="11" t="s">
        <v>18</v>
      </c>
      <c r="IA7" s="11" t="s">
        <v>18</v>
      </c>
      <c r="IB7" s="11" t="s">
        <v>18</v>
      </c>
      <c r="IC7" s="11" t="s">
        <v>18</v>
      </c>
      <c r="ID7" s="11" t="s">
        <v>18</v>
      </c>
      <c r="IE7" s="11" t="s">
        <v>16</v>
      </c>
      <c r="IF7" s="11" t="s">
        <v>16</v>
      </c>
      <c r="IG7" s="11" t="s">
        <v>18</v>
      </c>
      <c r="IH7" s="11" t="s">
        <v>16</v>
      </c>
      <c r="II7" s="11" t="s">
        <v>18</v>
      </c>
      <c r="IJ7" s="11" t="s">
        <v>18</v>
      </c>
      <c r="IK7" s="11" t="s">
        <v>16</v>
      </c>
      <c r="IL7" s="11" t="s">
        <v>18</v>
      </c>
      <c r="IM7" s="11" t="s">
        <v>16</v>
      </c>
      <c r="IN7" s="11" t="s">
        <v>18</v>
      </c>
      <c r="IO7" s="11" t="s">
        <v>16</v>
      </c>
      <c r="IP7" s="11" t="s">
        <v>18</v>
      </c>
      <c r="IQ7" s="11" t="s">
        <v>18</v>
      </c>
      <c r="IR7" s="11" t="s">
        <v>16</v>
      </c>
      <c r="IS7" s="11" t="s">
        <v>18</v>
      </c>
      <c r="IT7" s="11" t="s">
        <v>18</v>
      </c>
      <c r="IU7" s="11" t="s">
        <v>18</v>
      </c>
      <c r="IV7" s="11" t="s">
        <v>18</v>
      </c>
      <c r="IW7" s="11" t="s">
        <v>18</v>
      </c>
      <c r="IX7" s="11" t="s">
        <v>18</v>
      </c>
      <c r="IY7" s="11" t="s">
        <v>16</v>
      </c>
      <c r="IZ7" s="11" t="s">
        <v>18</v>
      </c>
      <c r="JA7" s="11" t="s">
        <v>18</v>
      </c>
      <c r="JB7" s="11" t="s">
        <v>15</v>
      </c>
      <c r="JC7" s="11" t="s">
        <v>16</v>
      </c>
      <c r="JD7" s="11" t="s">
        <v>15</v>
      </c>
      <c r="JE7" s="11" t="s">
        <v>16</v>
      </c>
      <c r="JF7" s="11" t="s">
        <v>16</v>
      </c>
      <c r="JG7" s="11" t="s">
        <v>16</v>
      </c>
      <c r="JH7" s="11" t="s">
        <v>18</v>
      </c>
      <c r="JI7" s="11" t="s">
        <v>16</v>
      </c>
      <c r="JJ7" s="11" t="s">
        <v>16</v>
      </c>
      <c r="JK7" s="11" t="s">
        <v>16</v>
      </c>
      <c r="JL7" s="11" t="s">
        <v>15</v>
      </c>
      <c r="JM7" s="11" t="s">
        <v>18</v>
      </c>
      <c r="JN7" s="11" t="s">
        <v>16</v>
      </c>
      <c r="JO7" s="11" t="s">
        <v>16</v>
      </c>
      <c r="JP7" s="11" t="s">
        <v>16</v>
      </c>
      <c r="JQ7" s="11" t="s">
        <v>18</v>
      </c>
      <c r="JR7" s="11" t="s">
        <v>18</v>
      </c>
      <c r="JS7" s="11" t="s">
        <v>18</v>
      </c>
      <c r="JT7" s="11" t="s">
        <v>15</v>
      </c>
      <c r="JU7" s="11" t="s">
        <v>16</v>
      </c>
      <c r="JV7" s="11" t="s">
        <v>15</v>
      </c>
      <c r="JW7" s="11" t="s">
        <v>15</v>
      </c>
      <c r="JX7" s="11" t="s">
        <v>15</v>
      </c>
      <c r="JY7" s="11" t="s">
        <v>15</v>
      </c>
      <c r="JZ7" s="11" t="s">
        <v>16</v>
      </c>
      <c r="KA7" s="11" t="s">
        <v>16</v>
      </c>
      <c r="KB7" s="11" t="s">
        <v>18</v>
      </c>
      <c r="KC7" s="11" t="s">
        <v>18</v>
      </c>
      <c r="KD7" s="11" t="s">
        <v>15</v>
      </c>
      <c r="KE7" s="11" t="s">
        <v>15</v>
      </c>
      <c r="KF7" s="11" t="s">
        <v>15</v>
      </c>
      <c r="KG7" s="11" t="s">
        <v>15</v>
      </c>
      <c r="KH7" s="11" t="s">
        <v>15</v>
      </c>
      <c r="KI7" s="11" t="s">
        <v>15</v>
      </c>
      <c r="KJ7" s="11" t="s">
        <v>15</v>
      </c>
      <c r="KK7" s="11" t="s">
        <v>15</v>
      </c>
      <c r="KL7" s="11" t="s">
        <v>15</v>
      </c>
      <c r="KM7" s="11" t="s">
        <v>15</v>
      </c>
      <c r="KN7" s="11" t="s">
        <v>17</v>
      </c>
      <c r="KO7" s="11" t="s">
        <v>18</v>
      </c>
      <c r="KP7" s="11" t="s">
        <v>15</v>
      </c>
      <c r="KQ7" s="11" t="s">
        <v>18</v>
      </c>
      <c r="KR7" s="11" t="s">
        <v>15</v>
      </c>
      <c r="KS7" s="11" t="s">
        <v>15</v>
      </c>
      <c r="KT7" s="11" t="s">
        <v>18</v>
      </c>
      <c r="KU7" s="11" t="s">
        <v>18</v>
      </c>
      <c r="KV7" s="11" t="s">
        <v>15</v>
      </c>
      <c r="KW7" s="11" t="s">
        <v>15</v>
      </c>
      <c r="KX7" s="11" t="s">
        <v>15</v>
      </c>
      <c r="KY7" s="11" t="s">
        <v>18</v>
      </c>
      <c r="KZ7" s="11" t="s">
        <v>15</v>
      </c>
      <c r="LA7" s="11" t="s">
        <v>15</v>
      </c>
      <c r="LB7" s="11" t="s">
        <v>15</v>
      </c>
      <c r="LC7" s="11" t="s">
        <v>16</v>
      </c>
      <c r="LD7" s="11" t="s">
        <v>15</v>
      </c>
      <c r="LE7" s="13">
        <v>1492700801761</v>
      </c>
      <c r="LF7" s="13">
        <v>1492701177452</v>
      </c>
      <c r="LG7" s="13">
        <v>1492701177812</v>
      </c>
      <c r="LH7" s="13">
        <v>1492701178363</v>
      </c>
      <c r="LI7" s="13">
        <v>1492701178728</v>
      </c>
      <c r="LJ7" s="13">
        <v>1492701179058</v>
      </c>
      <c r="LK7" s="13">
        <v>1492701179217</v>
      </c>
      <c r="LL7" s="13">
        <v>1492701179417</v>
      </c>
      <c r="LM7" s="13">
        <v>1492701179531</v>
      </c>
      <c r="LN7" s="13">
        <v>1492701179754</v>
      </c>
      <c r="LO7" s="13">
        <v>1492701180012</v>
      </c>
      <c r="LP7" s="13">
        <v>1492701180279</v>
      </c>
      <c r="LQ7" s="13">
        <v>1492701180489</v>
      </c>
      <c r="LR7" s="13">
        <v>1492701180643</v>
      </c>
      <c r="LS7" s="13">
        <v>1492701180799</v>
      </c>
      <c r="LT7" s="13">
        <v>1492701181019</v>
      </c>
      <c r="LU7" s="13">
        <v>1492701181174</v>
      </c>
      <c r="LV7" s="13">
        <v>1492701181678</v>
      </c>
      <c r="LW7" s="13">
        <v>1492701196018</v>
      </c>
      <c r="LX7" s="13">
        <v>1492701198319</v>
      </c>
      <c r="LY7" s="13">
        <v>1492701200222</v>
      </c>
      <c r="LZ7" s="13">
        <v>1492701202137</v>
      </c>
      <c r="MA7" s="13">
        <v>1492701203517</v>
      </c>
      <c r="MB7" s="13">
        <v>1492701204968</v>
      </c>
      <c r="MC7" s="13">
        <v>1492701211386</v>
      </c>
      <c r="MD7" s="13">
        <v>1492701244337</v>
      </c>
      <c r="ME7" s="13">
        <v>1492701255903</v>
      </c>
      <c r="MF7" s="13">
        <v>1492701268456</v>
      </c>
      <c r="MG7" s="13">
        <v>1492701275777</v>
      </c>
      <c r="MH7" s="13">
        <v>1492701278148</v>
      </c>
      <c r="MI7" s="13">
        <v>1492701283768</v>
      </c>
      <c r="MJ7" s="13">
        <v>1492701291997</v>
      </c>
      <c r="MK7" s="13">
        <v>1492701297617</v>
      </c>
      <c r="ML7" s="13">
        <v>1492701303565</v>
      </c>
      <c r="MM7" s="13">
        <v>1492701311913</v>
      </c>
      <c r="MN7" s="13">
        <v>1492701314547</v>
      </c>
      <c r="MO7" s="13">
        <v>1492701316532</v>
      </c>
      <c r="MP7" s="13">
        <v>1492701319850</v>
      </c>
      <c r="MQ7" s="13">
        <v>1492701322089</v>
      </c>
      <c r="MR7" s="13">
        <v>1492701323692</v>
      </c>
      <c r="MS7" s="13">
        <v>1492701331393</v>
      </c>
      <c r="MT7" s="13">
        <v>1492701336757</v>
      </c>
      <c r="MU7" s="13">
        <v>1492701346620</v>
      </c>
      <c r="MV7" s="13">
        <v>1492701354012</v>
      </c>
      <c r="MW7" s="13">
        <v>1492701360203</v>
      </c>
      <c r="MX7" s="13">
        <v>1492701367286</v>
      </c>
      <c r="MY7" s="13">
        <v>1492701370048</v>
      </c>
      <c r="MZ7" s="13">
        <v>1492701372629</v>
      </c>
      <c r="NA7" s="13">
        <v>1492701374615</v>
      </c>
      <c r="NB7" s="13">
        <v>1492701384415</v>
      </c>
      <c r="NC7" s="13">
        <v>1492701386714</v>
      </c>
      <c r="ND7" s="13">
        <v>1492701391354</v>
      </c>
      <c r="NE7" s="13">
        <v>1492701395721</v>
      </c>
      <c r="NF7" s="13">
        <v>1492701402699</v>
      </c>
      <c r="NG7" s="13">
        <v>1492701405164</v>
      </c>
      <c r="NH7" s="13">
        <v>1492701416940</v>
      </c>
      <c r="NI7" s="13">
        <v>1492701424781</v>
      </c>
      <c r="NJ7" s="13">
        <v>1492701437178</v>
      </c>
      <c r="NK7" s="13">
        <v>1492701448220</v>
      </c>
      <c r="NL7" s="13">
        <v>1492701450862</v>
      </c>
      <c r="NM7" s="13">
        <v>1492701463414</v>
      </c>
      <c r="NN7" s="13">
        <v>1492701471761</v>
      </c>
      <c r="NO7" s="13">
        <v>1492701474743</v>
      </c>
      <c r="NP7" s="13">
        <v>1492701479435</v>
      </c>
      <c r="NQ7" s="13">
        <v>1492701485512</v>
      </c>
      <c r="NR7" s="13">
        <v>1492701496025</v>
      </c>
      <c r="NS7" s="13">
        <v>1492701498130</v>
      </c>
      <c r="NT7" s="13">
        <v>1492701506406</v>
      </c>
      <c r="NU7" s="13">
        <v>1492701508640</v>
      </c>
      <c r="NV7" s="13">
        <v>1492701510125</v>
      </c>
      <c r="NW7" s="13">
        <v>1492701511892</v>
      </c>
      <c r="NX7" s="13">
        <v>1492701513238</v>
      </c>
      <c r="NY7" s="13">
        <v>1492701523523</v>
      </c>
      <c r="NZ7" s="13">
        <v>1492701535508</v>
      </c>
      <c r="OA7" s="13">
        <v>1492701541082</v>
      </c>
      <c r="OB7" s="13">
        <v>1492701545993</v>
      </c>
      <c r="OC7" s="13">
        <v>1492701553048</v>
      </c>
      <c r="OD7" s="13">
        <v>1492701559082</v>
      </c>
      <c r="OE7" s="13">
        <v>1492701570515</v>
      </c>
      <c r="OF7" s="13">
        <v>1492701573149</v>
      </c>
      <c r="OG7" s="13">
        <v>1492701575001</v>
      </c>
      <c r="OH7" s="13">
        <v>1492701581988</v>
      </c>
      <c r="OI7" s="13">
        <v>1492701584247</v>
      </c>
      <c r="OJ7" s="13">
        <v>1492701589790</v>
      </c>
      <c r="OK7" s="13">
        <v>1492701595840</v>
      </c>
      <c r="OL7" s="13">
        <v>1492701598900</v>
      </c>
      <c r="OM7" s="13">
        <v>1492701608696</v>
      </c>
      <c r="ON7" s="13">
        <v>1492701611647</v>
      </c>
      <c r="OO7" s="13">
        <v>1492701618644</v>
      </c>
      <c r="OP7" s="13">
        <v>1492701620955</v>
      </c>
      <c r="OQ7" s="13">
        <v>1492701626290</v>
      </c>
      <c r="OR7" s="13">
        <v>1492701636069</v>
      </c>
      <c r="OS7" s="13">
        <v>1492701638280</v>
      </c>
      <c r="OT7" s="13">
        <v>1492701646236</v>
      </c>
      <c r="OU7" s="13">
        <v>1492701653415</v>
      </c>
      <c r="OV7" s="13">
        <v>1492701665836</v>
      </c>
      <c r="OW7" s="13">
        <v>1492701670022</v>
      </c>
      <c r="OX7" s="13">
        <v>1492701675613</v>
      </c>
      <c r="OY7" s="13">
        <v>1492701683186</v>
      </c>
      <c r="OZ7" s="13">
        <v>1492701687523</v>
      </c>
      <c r="PA7" s="13">
        <v>1492701696207</v>
      </c>
      <c r="PB7" s="13">
        <v>1492701706291</v>
      </c>
      <c r="PC7" s="13">
        <v>1492701713900</v>
      </c>
      <c r="PD7" s="13">
        <v>1492701725063</v>
      </c>
      <c r="PE7" s="13">
        <v>1492701734707</v>
      </c>
      <c r="PF7" s="13">
        <v>1492701737017</v>
      </c>
      <c r="PG7" s="13">
        <v>1492701738854</v>
      </c>
      <c r="PH7" s="13">
        <v>1492701740494</v>
      </c>
      <c r="PI7" s="13">
        <v>1492701748462</v>
      </c>
      <c r="PJ7" s="13">
        <v>1492701750203</v>
      </c>
      <c r="PK7" s="13">
        <v>1492701751551</v>
      </c>
      <c r="PL7" s="13">
        <v>1492701753333</v>
      </c>
      <c r="PM7" s="13">
        <v>1492701765152</v>
      </c>
      <c r="PN7" s="13">
        <v>1492701771669</v>
      </c>
      <c r="PO7" s="13">
        <v>1492701774008</v>
      </c>
      <c r="PP7" s="13">
        <v>1492701775791</v>
      </c>
      <c r="PQ7" s="13">
        <v>1492701777486</v>
      </c>
      <c r="PR7" s="13">
        <v>1492701788212</v>
      </c>
      <c r="PS7" s="13">
        <v>1492701792511</v>
      </c>
      <c r="PT7" s="13">
        <v>1492701799459</v>
      </c>
      <c r="PU7" s="13">
        <v>1492701806244</v>
      </c>
      <c r="PV7" s="13">
        <v>1492701808142</v>
      </c>
      <c r="PW7" s="13">
        <v>1492701813453</v>
      </c>
      <c r="PX7" s="13">
        <v>1492701819240</v>
      </c>
      <c r="PY7" s="13">
        <v>1492701828516</v>
      </c>
      <c r="PZ7" s="13">
        <v>1492701834348</v>
      </c>
      <c r="QA7" s="13">
        <v>1492701836327</v>
      </c>
      <c r="QB7" s="13">
        <v>1492701837857</v>
      </c>
      <c r="QC7" s="13">
        <v>1492701843444</v>
      </c>
      <c r="QD7" s="13">
        <v>1492701851226</v>
      </c>
      <c r="QE7" s="13">
        <v>1492701858091</v>
      </c>
      <c r="QF7" s="13">
        <v>1492701863565</v>
      </c>
      <c r="QG7" s="13">
        <v>1492701870522</v>
      </c>
      <c r="QH7" s="13">
        <v>1492701875580</v>
      </c>
      <c r="QI7" s="13">
        <v>1492701879677</v>
      </c>
      <c r="QJ7" s="13">
        <v>1492701885340</v>
      </c>
      <c r="QK7" s="13">
        <v>1492701891676</v>
      </c>
      <c r="QL7" s="13">
        <v>1492701899989</v>
      </c>
      <c r="QM7" s="13">
        <v>1492701905501</v>
      </c>
      <c r="QN7" s="13">
        <v>1492701910922</v>
      </c>
      <c r="QO7" s="13">
        <v>1492701916018</v>
      </c>
      <c r="QP7" s="13">
        <v>1492701922710</v>
      </c>
      <c r="QQ7" s="13">
        <v>1492701932497</v>
      </c>
      <c r="QR7" s="13">
        <v>1492701937804</v>
      </c>
      <c r="QS7" s="13">
        <v>1492701943372</v>
      </c>
      <c r="QT7" s="13">
        <v>1492701948712</v>
      </c>
      <c r="QU7" s="13">
        <v>1492701955858</v>
      </c>
      <c r="QV7" s="13">
        <v>1492701964759</v>
      </c>
      <c r="QW7" s="13">
        <v>1492701972583</v>
      </c>
      <c r="QX7" s="13">
        <v>1492701979959</v>
      </c>
      <c r="QY7" s="13">
        <v>1492701986060</v>
      </c>
      <c r="QZ7" s="13">
        <v>1492701991378</v>
      </c>
      <c r="RA7" s="13">
        <v>1492701995583</v>
      </c>
      <c r="RB7" s="13">
        <v>1492702002208</v>
      </c>
      <c r="RC7" s="13">
        <v>1492702009206</v>
      </c>
      <c r="RD7" s="13">
        <v>1492702011188</v>
      </c>
      <c r="RE7" s="13">
        <v>1492702021397</v>
      </c>
      <c r="RF7" s="4">
        <f>RG7</f>
        <v>375.69099999999997</v>
      </c>
      <c r="RG7" s="4">
        <f t="shared" si="0"/>
        <v>375.69099999999997</v>
      </c>
      <c r="RH7" s="4">
        <f t="shared" si="1"/>
        <v>0.36</v>
      </c>
      <c r="RI7" s="4">
        <f t="shared" si="2"/>
        <v>0.55100000000000005</v>
      </c>
      <c r="RJ7" s="4">
        <f t="shared" si="3"/>
        <v>0.36499999999999999</v>
      </c>
      <c r="RK7" s="4">
        <f t="shared" si="4"/>
        <v>0.33</v>
      </c>
      <c r="RL7" s="4">
        <f t="shared" si="5"/>
        <v>0.159</v>
      </c>
      <c r="RM7" s="4">
        <f t="shared" si="6"/>
        <v>0.2</v>
      </c>
      <c r="RN7" s="4">
        <f t="shared" si="7"/>
        <v>0.114</v>
      </c>
      <c r="RO7" s="4">
        <f t="shared" si="8"/>
        <v>0.223</v>
      </c>
      <c r="RP7" s="4">
        <f t="shared" si="9"/>
        <v>0.25800000000000001</v>
      </c>
      <c r="RQ7" s="4">
        <f t="shared" si="10"/>
        <v>0.26700000000000002</v>
      </c>
      <c r="RR7" s="4">
        <f t="shared" si="11"/>
        <v>0.21</v>
      </c>
      <c r="RS7" s="4">
        <f t="shared" si="12"/>
        <v>0.154</v>
      </c>
      <c r="RT7" s="4">
        <f t="shared" si="13"/>
        <v>0.156</v>
      </c>
      <c r="RU7" s="4">
        <f t="shared" si="14"/>
        <v>0.22</v>
      </c>
      <c r="RV7" s="4">
        <f t="shared" si="15"/>
        <v>0.155</v>
      </c>
      <c r="RW7" s="4">
        <f t="shared" si="16"/>
        <v>0.504</v>
      </c>
      <c r="RX7" s="4">
        <f t="shared" si="17"/>
        <v>14.34</v>
      </c>
      <c r="RY7" s="4">
        <f t="shared" si="18"/>
        <v>2.3010000000000002</v>
      </c>
      <c r="RZ7" s="4">
        <f t="shared" si="19"/>
        <v>1.903</v>
      </c>
      <c r="SA7" s="4">
        <f t="shared" si="20"/>
        <v>1.915</v>
      </c>
      <c r="SB7" s="4">
        <f t="shared" si="21"/>
        <v>1.38</v>
      </c>
      <c r="SC7" s="4">
        <f t="shared" si="22"/>
        <v>1.4510000000000001</v>
      </c>
      <c r="SD7" s="4">
        <f t="shared" si="23"/>
        <v>6.4180000000000001</v>
      </c>
      <c r="SE7" s="4">
        <f t="shared" si="24"/>
        <v>32.951000000000001</v>
      </c>
      <c r="SF7" s="4">
        <f t="shared" si="25"/>
        <v>11.566000000000001</v>
      </c>
      <c r="SG7" s="4">
        <f t="shared" si="26"/>
        <v>12.553000000000001</v>
      </c>
      <c r="SH7" s="4">
        <f t="shared" si="27"/>
        <v>7.3209999999999997</v>
      </c>
      <c r="SI7" s="4">
        <f t="shared" si="28"/>
        <v>2.371</v>
      </c>
      <c r="SJ7" s="4">
        <f t="shared" si="29"/>
        <v>5.62</v>
      </c>
      <c r="SK7" s="4">
        <f t="shared" si="30"/>
        <v>8.2289999999999992</v>
      </c>
      <c r="SL7" s="4">
        <f t="shared" si="31"/>
        <v>5.62</v>
      </c>
      <c r="SM7" s="4">
        <f t="shared" si="32"/>
        <v>5.9480000000000004</v>
      </c>
      <c r="SN7" s="4">
        <f t="shared" si="33"/>
        <v>8.3480000000000008</v>
      </c>
      <c r="SO7" s="4">
        <f t="shared" si="34"/>
        <v>2.6339999999999999</v>
      </c>
      <c r="SP7" s="4">
        <f t="shared" si="35"/>
        <v>1.9850000000000001</v>
      </c>
      <c r="SQ7" s="4">
        <f t="shared" si="36"/>
        <v>3.3180000000000001</v>
      </c>
      <c r="SR7" s="4">
        <f t="shared" si="37"/>
        <v>2.2389999999999999</v>
      </c>
      <c r="SS7" s="4">
        <f t="shared" si="38"/>
        <v>1.603</v>
      </c>
      <c r="ST7" s="4">
        <f t="shared" si="39"/>
        <v>7.7009999999999996</v>
      </c>
      <c r="SU7" s="4">
        <f t="shared" si="40"/>
        <v>5.3639999999999999</v>
      </c>
      <c r="SV7" s="4">
        <f t="shared" si="41"/>
        <v>9.8629999999999995</v>
      </c>
      <c r="SW7" s="4">
        <f t="shared" si="42"/>
        <v>7.3920000000000003</v>
      </c>
      <c r="SX7" s="4">
        <f t="shared" si="43"/>
        <v>6.1909999999999998</v>
      </c>
      <c r="SY7" s="4">
        <f t="shared" si="44"/>
        <v>7.0830000000000002</v>
      </c>
      <c r="SZ7" s="4">
        <f t="shared" si="45"/>
        <v>2.762</v>
      </c>
      <c r="TA7" s="4">
        <f t="shared" si="46"/>
        <v>2.581</v>
      </c>
      <c r="TB7" s="4">
        <f t="shared" si="47"/>
        <v>1.986</v>
      </c>
      <c r="TC7" s="4">
        <f t="shared" si="48"/>
        <v>9.8000000000000007</v>
      </c>
      <c r="TD7" s="4">
        <f t="shared" si="49"/>
        <v>2.2989999999999999</v>
      </c>
      <c r="TE7" s="4">
        <f t="shared" si="50"/>
        <v>4.6399999999999997</v>
      </c>
      <c r="TF7" s="4">
        <f t="shared" si="51"/>
        <v>4.367</v>
      </c>
      <c r="TG7" s="4">
        <f t="shared" si="52"/>
        <v>6.9779999999999998</v>
      </c>
      <c r="TH7" s="4">
        <f t="shared" si="53"/>
        <v>2.4649999999999999</v>
      </c>
      <c r="TI7" s="4">
        <f t="shared" si="54"/>
        <v>11.776</v>
      </c>
      <c r="TJ7" s="4">
        <f t="shared" si="55"/>
        <v>7.8410000000000002</v>
      </c>
      <c r="TK7" s="4">
        <f t="shared" si="56"/>
        <v>12.397</v>
      </c>
      <c r="TL7" s="4">
        <f t="shared" si="57"/>
        <v>11.042</v>
      </c>
      <c r="TM7" s="4">
        <f t="shared" si="58"/>
        <v>2.6419999999999999</v>
      </c>
      <c r="TN7" s="4">
        <f t="shared" si="59"/>
        <v>12.552</v>
      </c>
      <c r="TO7" s="4">
        <f t="shared" si="60"/>
        <v>8.3469999999999995</v>
      </c>
      <c r="TP7" s="4">
        <f t="shared" si="61"/>
        <v>2.9820000000000002</v>
      </c>
      <c r="TQ7" s="4">
        <f t="shared" si="62"/>
        <v>4.6920000000000002</v>
      </c>
      <c r="TR7" s="4">
        <f t="shared" si="63"/>
        <v>6.077</v>
      </c>
      <c r="TS7" s="4">
        <f t="shared" si="64"/>
        <v>10.513</v>
      </c>
      <c r="TT7" s="4">
        <f t="shared" si="65"/>
        <v>2.105</v>
      </c>
      <c r="TU7" s="4">
        <f t="shared" si="66"/>
        <v>8.2759999999999998</v>
      </c>
      <c r="TV7" s="4">
        <f t="shared" si="67"/>
        <v>2.234</v>
      </c>
      <c r="TW7" s="4">
        <f t="shared" si="68"/>
        <v>1.4850000000000001</v>
      </c>
      <c r="TX7" s="4">
        <f t="shared" si="69"/>
        <v>1.7669999999999999</v>
      </c>
      <c r="TY7" s="4">
        <f t="shared" si="70"/>
        <v>1.3460000000000001</v>
      </c>
      <c r="TZ7" s="4">
        <f t="shared" si="71"/>
        <v>10.285</v>
      </c>
      <c r="UA7" s="4">
        <f t="shared" si="72"/>
        <v>11.984999999999999</v>
      </c>
      <c r="UB7" s="4">
        <f t="shared" si="73"/>
        <v>5.5739999999999998</v>
      </c>
      <c r="UC7" s="4">
        <f t="shared" si="74"/>
        <v>4.9109999999999996</v>
      </c>
      <c r="UD7" s="4">
        <f t="shared" si="75"/>
        <v>7.0549999999999997</v>
      </c>
      <c r="UE7" s="4">
        <f t="shared" si="76"/>
        <v>6.0339999999999998</v>
      </c>
      <c r="UF7" s="4">
        <f t="shared" si="77"/>
        <v>11.433</v>
      </c>
      <c r="UG7" s="4">
        <f t="shared" si="78"/>
        <v>2.6339999999999999</v>
      </c>
      <c r="UH7" s="4">
        <f t="shared" si="79"/>
        <v>1.8520000000000001</v>
      </c>
      <c r="UI7" s="4">
        <f t="shared" si="80"/>
        <v>6.9870000000000001</v>
      </c>
      <c r="UJ7" s="4">
        <f t="shared" si="81"/>
        <v>2.2589999999999999</v>
      </c>
      <c r="UK7" s="4">
        <f t="shared" si="82"/>
        <v>5.5430000000000001</v>
      </c>
      <c r="UL7" s="4">
        <f t="shared" si="83"/>
        <v>6.05</v>
      </c>
      <c r="UM7" s="4">
        <f t="shared" si="84"/>
        <v>3.06</v>
      </c>
      <c r="UN7" s="4">
        <f t="shared" si="85"/>
        <v>9.7959999999999994</v>
      </c>
      <c r="UO7" s="4">
        <f t="shared" si="86"/>
        <v>2.9510000000000001</v>
      </c>
      <c r="UP7" s="4">
        <f t="shared" si="87"/>
        <v>6.9969999999999999</v>
      </c>
      <c r="UQ7" s="4">
        <f t="shared" si="88"/>
        <v>2.3109999999999999</v>
      </c>
      <c r="UR7" s="4">
        <f t="shared" si="89"/>
        <v>5.335</v>
      </c>
      <c r="US7" s="4">
        <f t="shared" si="90"/>
        <v>9.7789999999999999</v>
      </c>
      <c r="UT7" s="4">
        <f t="shared" si="91"/>
        <v>2.2109999999999999</v>
      </c>
      <c r="UU7" s="4">
        <f t="shared" si="92"/>
        <v>7.9560000000000004</v>
      </c>
      <c r="UV7" s="4">
        <f t="shared" si="93"/>
        <v>7.1790000000000003</v>
      </c>
      <c r="UW7" s="4">
        <f t="shared" si="94"/>
        <v>12.420999999999999</v>
      </c>
      <c r="UX7" s="4">
        <f t="shared" si="95"/>
        <v>4.1859999999999999</v>
      </c>
      <c r="UY7" s="4">
        <f t="shared" si="96"/>
        <v>5.5910000000000002</v>
      </c>
      <c r="UZ7" s="4">
        <f t="shared" si="97"/>
        <v>7.5730000000000004</v>
      </c>
      <c r="VA7" s="4">
        <f t="shared" si="98"/>
        <v>4.3369999999999997</v>
      </c>
      <c r="VB7" s="4">
        <f t="shared" si="99"/>
        <v>8.6839999999999993</v>
      </c>
      <c r="VC7" s="4">
        <f t="shared" si="100"/>
        <v>10.084</v>
      </c>
      <c r="VD7" s="4">
        <f t="shared" si="101"/>
        <v>7.609</v>
      </c>
      <c r="VE7" s="4">
        <f t="shared" si="102"/>
        <v>11.163</v>
      </c>
      <c r="VF7" s="4">
        <f t="shared" si="103"/>
        <v>9.6440000000000001</v>
      </c>
      <c r="VG7" s="4">
        <f t="shared" si="104"/>
        <v>2.31</v>
      </c>
      <c r="VH7" s="4">
        <f t="shared" si="105"/>
        <v>1.837</v>
      </c>
      <c r="VI7" s="4">
        <f t="shared" si="106"/>
        <v>1.64</v>
      </c>
      <c r="VJ7" s="4">
        <f t="shared" si="107"/>
        <v>7.968</v>
      </c>
      <c r="VK7" s="4">
        <f t="shared" si="108"/>
        <v>1.7410000000000001</v>
      </c>
      <c r="VL7" s="4">
        <f t="shared" si="109"/>
        <v>1.3480000000000001</v>
      </c>
      <c r="VM7" s="4">
        <f t="shared" si="110"/>
        <v>1.782</v>
      </c>
      <c r="VN7" s="4">
        <f t="shared" si="111"/>
        <v>11.819000000000001</v>
      </c>
      <c r="VO7" s="4">
        <f t="shared" si="112"/>
        <v>6.5170000000000003</v>
      </c>
      <c r="VP7" s="4">
        <f t="shared" si="113"/>
        <v>2.339</v>
      </c>
      <c r="VQ7" s="4">
        <f t="shared" si="114"/>
        <v>1.7829999999999999</v>
      </c>
      <c r="VR7" s="4">
        <f t="shared" si="115"/>
        <v>1.6950000000000001</v>
      </c>
      <c r="VS7" s="4">
        <f t="shared" si="116"/>
        <v>10.726000000000001</v>
      </c>
      <c r="VT7" s="4">
        <f t="shared" si="117"/>
        <v>4.2990000000000004</v>
      </c>
      <c r="VU7" s="4">
        <f t="shared" si="118"/>
        <v>6.9480000000000004</v>
      </c>
      <c r="VV7" s="4">
        <f t="shared" si="119"/>
        <v>6.7850000000000001</v>
      </c>
      <c r="VW7" s="4">
        <f t="shared" si="120"/>
        <v>1.8979999999999999</v>
      </c>
      <c r="VX7" s="4">
        <f t="shared" si="121"/>
        <v>5.3109999999999999</v>
      </c>
      <c r="VY7" s="4">
        <f t="shared" si="122"/>
        <v>5.7869999999999999</v>
      </c>
      <c r="VZ7" s="4">
        <f t="shared" si="123"/>
        <v>9.2759999999999998</v>
      </c>
      <c r="WA7" s="4">
        <f t="shared" si="124"/>
        <v>5.8319999999999999</v>
      </c>
      <c r="WB7" s="4">
        <f t="shared" si="125"/>
        <v>1.9790000000000001</v>
      </c>
      <c r="WC7" s="4">
        <f t="shared" si="126"/>
        <v>1.53</v>
      </c>
      <c r="WD7" s="4">
        <f t="shared" si="127"/>
        <v>5.5869999999999997</v>
      </c>
      <c r="WE7" s="4">
        <f t="shared" si="128"/>
        <v>7.782</v>
      </c>
      <c r="WF7" s="4">
        <f t="shared" si="129"/>
        <v>6.8650000000000002</v>
      </c>
      <c r="WG7" s="4">
        <f t="shared" si="130"/>
        <v>5.4740000000000002</v>
      </c>
      <c r="WH7" s="4">
        <f t="shared" si="131"/>
        <v>6.9569999999999999</v>
      </c>
      <c r="WI7" s="4">
        <f t="shared" si="132"/>
        <v>5.0579999999999998</v>
      </c>
      <c r="WJ7" s="4">
        <f t="shared" si="133"/>
        <v>4.0970000000000004</v>
      </c>
      <c r="WK7" s="4">
        <f t="shared" si="134"/>
        <v>5.6630000000000003</v>
      </c>
      <c r="WL7" s="4">
        <f t="shared" si="135"/>
        <v>6.3360000000000003</v>
      </c>
      <c r="WM7" s="4">
        <f t="shared" si="136"/>
        <v>8.3130000000000006</v>
      </c>
      <c r="WN7" s="4">
        <f t="shared" si="137"/>
        <v>5.5119999999999996</v>
      </c>
      <c r="WO7" s="4">
        <f t="shared" si="138"/>
        <v>5.4210000000000003</v>
      </c>
      <c r="WP7" s="4">
        <f t="shared" si="139"/>
        <v>5.0960000000000001</v>
      </c>
      <c r="WQ7" s="4">
        <f t="shared" si="140"/>
        <v>6.6920000000000002</v>
      </c>
      <c r="WR7" s="4">
        <f t="shared" si="141"/>
        <v>9.7870000000000008</v>
      </c>
      <c r="WS7" s="4">
        <f t="shared" si="142"/>
        <v>5.3070000000000004</v>
      </c>
      <c r="WT7" s="4">
        <f t="shared" si="143"/>
        <v>5.5679999999999996</v>
      </c>
      <c r="WU7" s="4">
        <f t="shared" si="144"/>
        <v>5.34</v>
      </c>
      <c r="WV7" s="4">
        <f t="shared" si="145"/>
        <v>7.1459999999999999</v>
      </c>
      <c r="WW7" s="4">
        <f t="shared" si="146"/>
        <v>8.9009999999999998</v>
      </c>
      <c r="WX7" s="4">
        <f t="shared" si="147"/>
        <v>7.8239999999999998</v>
      </c>
      <c r="WY7" s="4">
        <f t="shared" si="148"/>
        <v>7.3760000000000003</v>
      </c>
      <c r="WZ7" s="4">
        <f t="shared" si="149"/>
        <v>6.101</v>
      </c>
      <c r="XA7" s="4">
        <f t="shared" si="150"/>
        <v>5.3179999999999996</v>
      </c>
      <c r="XB7" s="4">
        <f t="shared" si="151"/>
        <v>4.2050000000000001</v>
      </c>
      <c r="XC7" s="4">
        <f t="shared" si="152"/>
        <v>6.625</v>
      </c>
      <c r="XD7" s="4">
        <f t="shared" si="153"/>
        <v>6.9980000000000002</v>
      </c>
      <c r="XE7" s="4">
        <f t="shared" si="154"/>
        <v>1.982</v>
      </c>
      <c r="XF7" s="4">
        <f t="shared" si="155"/>
        <v>10.209</v>
      </c>
    </row>
    <row r="8" spans="1:630" ht="17">
      <c r="A8" s="11">
        <v>5</v>
      </c>
      <c r="B8" s="12">
        <v>42846</v>
      </c>
      <c r="C8" s="11" t="s">
        <v>12</v>
      </c>
      <c r="D8" s="11" t="s">
        <v>8</v>
      </c>
      <c r="E8" s="11" t="s">
        <v>9</v>
      </c>
      <c r="F8" s="11" t="s">
        <v>8</v>
      </c>
      <c r="G8" s="11" t="s">
        <v>12</v>
      </c>
      <c r="H8" s="11" t="s">
        <v>12</v>
      </c>
      <c r="I8" s="11" t="s">
        <v>8</v>
      </c>
      <c r="J8" s="11" t="s">
        <v>8</v>
      </c>
      <c r="K8" s="11" t="s">
        <v>8</v>
      </c>
      <c r="L8" s="11" t="s">
        <v>11</v>
      </c>
      <c r="M8" s="11" t="s">
        <v>10</v>
      </c>
      <c r="N8" s="11" t="s">
        <v>9</v>
      </c>
      <c r="O8" s="11" t="s">
        <v>8</v>
      </c>
      <c r="P8" s="11" t="s">
        <v>8</v>
      </c>
      <c r="Q8" s="11" t="s">
        <v>8</v>
      </c>
      <c r="R8" s="11" t="s">
        <v>11</v>
      </c>
      <c r="S8" s="11" t="s">
        <v>8</v>
      </c>
      <c r="T8" s="11" t="s">
        <v>11</v>
      </c>
      <c r="U8" s="11" t="s">
        <v>11</v>
      </c>
      <c r="V8" s="11" t="s">
        <v>11</v>
      </c>
      <c r="W8" s="11" t="s">
        <v>8</v>
      </c>
      <c r="X8" s="11" t="s">
        <v>8</v>
      </c>
      <c r="Y8" s="11" t="s">
        <v>8</v>
      </c>
      <c r="Z8" s="11" t="s">
        <v>8</v>
      </c>
      <c r="AA8" s="11" t="s">
        <v>9</v>
      </c>
      <c r="AB8" s="11" t="s">
        <v>11</v>
      </c>
      <c r="AC8" s="11" t="s">
        <v>11</v>
      </c>
      <c r="AD8" s="11" t="s">
        <v>11</v>
      </c>
      <c r="AE8" s="11" t="s">
        <v>8</v>
      </c>
      <c r="AF8" s="11" t="s">
        <v>8</v>
      </c>
      <c r="AG8" s="11" t="s">
        <v>9</v>
      </c>
      <c r="AH8" s="11" t="s">
        <v>9</v>
      </c>
      <c r="AI8" s="11" t="s">
        <v>11</v>
      </c>
      <c r="AJ8" s="11" t="s">
        <v>8</v>
      </c>
      <c r="AK8" s="11" t="s">
        <v>9</v>
      </c>
      <c r="AL8" s="11" t="s">
        <v>8</v>
      </c>
      <c r="AM8" s="11" t="s">
        <v>11</v>
      </c>
      <c r="AN8" s="11" t="s">
        <v>8</v>
      </c>
      <c r="AO8" s="11" t="s">
        <v>8</v>
      </c>
      <c r="AP8" s="11" t="s">
        <v>8</v>
      </c>
      <c r="AQ8" s="11" t="s">
        <v>8</v>
      </c>
      <c r="AR8" s="11" t="s">
        <v>9</v>
      </c>
      <c r="AS8" s="11" t="s">
        <v>8</v>
      </c>
      <c r="AT8" s="11" t="s">
        <v>11</v>
      </c>
      <c r="AU8" s="11" t="s">
        <v>11</v>
      </c>
      <c r="AV8" s="11" t="s">
        <v>11</v>
      </c>
      <c r="AW8" s="11" t="s">
        <v>8</v>
      </c>
      <c r="AX8" s="11" t="s">
        <v>8</v>
      </c>
      <c r="AY8" s="11" t="s">
        <v>8</v>
      </c>
      <c r="AZ8" s="11" t="s">
        <v>8</v>
      </c>
      <c r="BA8" s="11" t="s">
        <v>13</v>
      </c>
      <c r="BB8" s="11" t="s">
        <v>8</v>
      </c>
      <c r="BC8" s="11" t="s">
        <v>8</v>
      </c>
      <c r="BD8" s="11" t="s">
        <v>12</v>
      </c>
      <c r="BE8" s="11" t="s">
        <v>8</v>
      </c>
      <c r="BF8" s="11" t="s">
        <v>8</v>
      </c>
      <c r="BG8" s="11" t="s">
        <v>12</v>
      </c>
      <c r="BH8" s="11" t="s">
        <v>8</v>
      </c>
      <c r="BI8" s="11" t="s">
        <v>8</v>
      </c>
      <c r="BJ8" s="11" t="s">
        <v>8</v>
      </c>
      <c r="BK8" s="11" t="s">
        <v>9</v>
      </c>
      <c r="BL8" s="11" t="s">
        <v>8</v>
      </c>
      <c r="BM8" s="11" t="s">
        <v>8</v>
      </c>
      <c r="BN8" s="11" t="s">
        <v>8</v>
      </c>
      <c r="BO8" s="11" t="s">
        <v>8</v>
      </c>
      <c r="BP8" s="11" t="s">
        <v>8</v>
      </c>
      <c r="BQ8" s="11" t="s">
        <v>8</v>
      </c>
      <c r="BR8" s="11" t="s">
        <v>14</v>
      </c>
      <c r="BS8" s="11" t="s">
        <v>8</v>
      </c>
      <c r="BT8" s="11" t="s">
        <v>8</v>
      </c>
      <c r="BU8" s="11" t="s">
        <v>8</v>
      </c>
      <c r="BV8" s="11" t="s">
        <v>8</v>
      </c>
      <c r="BW8" s="11" t="s">
        <v>8</v>
      </c>
      <c r="BX8" s="11" t="s">
        <v>8</v>
      </c>
      <c r="BY8" s="11" t="s">
        <v>8</v>
      </c>
      <c r="BZ8" s="11" t="s">
        <v>8</v>
      </c>
      <c r="CA8" s="11" t="s">
        <v>8</v>
      </c>
      <c r="CB8" s="11" t="s">
        <v>8</v>
      </c>
      <c r="CC8" s="11" t="s">
        <v>8</v>
      </c>
      <c r="CD8" s="11" t="s">
        <v>8</v>
      </c>
      <c r="CE8" s="11" t="s">
        <v>8</v>
      </c>
      <c r="CF8" s="11" t="s">
        <v>8</v>
      </c>
      <c r="CG8" s="11" t="s">
        <v>8</v>
      </c>
      <c r="CH8" s="11" t="s">
        <v>8</v>
      </c>
      <c r="CI8" s="11" t="s">
        <v>8</v>
      </c>
      <c r="CJ8" s="11" t="s">
        <v>8</v>
      </c>
      <c r="CK8" s="11" t="s">
        <v>8</v>
      </c>
      <c r="CL8" s="11" t="s">
        <v>8</v>
      </c>
      <c r="CM8" s="11" t="s">
        <v>8</v>
      </c>
      <c r="CN8" s="11" t="s">
        <v>8</v>
      </c>
      <c r="CO8" s="11" t="s">
        <v>8</v>
      </c>
      <c r="CP8" s="11" t="s">
        <v>12</v>
      </c>
      <c r="CQ8" s="11" t="s">
        <v>8</v>
      </c>
      <c r="CR8" s="11" t="s">
        <v>8</v>
      </c>
      <c r="CS8" s="11" t="s">
        <v>8</v>
      </c>
      <c r="CT8" s="11" t="s">
        <v>9</v>
      </c>
      <c r="CU8" s="11" t="s">
        <v>11</v>
      </c>
      <c r="CV8" s="11" t="s">
        <v>8</v>
      </c>
      <c r="CW8" s="11" t="s">
        <v>8</v>
      </c>
      <c r="CX8" s="11" t="s">
        <v>8</v>
      </c>
      <c r="CY8" s="11" t="s">
        <v>8</v>
      </c>
      <c r="CZ8" s="11" t="s">
        <v>8</v>
      </c>
      <c r="DA8" s="11" t="s">
        <v>13</v>
      </c>
      <c r="DB8" s="11" t="s">
        <v>13</v>
      </c>
      <c r="DC8" s="11" t="s">
        <v>8</v>
      </c>
      <c r="DD8" s="11" t="s">
        <v>8</v>
      </c>
      <c r="DE8" s="11" t="s">
        <v>8</v>
      </c>
      <c r="DF8" s="11" t="s">
        <v>8</v>
      </c>
      <c r="DG8" s="11" t="s">
        <v>8</v>
      </c>
      <c r="DH8" s="11" t="s">
        <v>8</v>
      </c>
      <c r="DI8" s="11" t="s">
        <v>8</v>
      </c>
      <c r="DJ8" s="11" t="s">
        <v>8</v>
      </c>
      <c r="DK8" s="11" t="s">
        <v>8</v>
      </c>
      <c r="DL8" s="11" t="s">
        <v>11</v>
      </c>
      <c r="DM8" s="11" t="s">
        <v>8</v>
      </c>
      <c r="DN8" s="11" t="s">
        <v>8</v>
      </c>
      <c r="DO8" s="11" t="s">
        <v>8</v>
      </c>
      <c r="DP8" s="11" t="s">
        <v>11</v>
      </c>
      <c r="DQ8" s="11" t="s">
        <v>11</v>
      </c>
      <c r="DR8" s="11" t="s">
        <v>8</v>
      </c>
      <c r="DS8" s="11" t="s">
        <v>8</v>
      </c>
      <c r="DT8" s="11" t="s">
        <v>12</v>
      </c>
      <c r="DU8" s="11" t="s">
        <v>8</v>
      </c>
      <c r="DV8" s="11" t="s">
        <v>8</v>
      </c>
      <c r="DW8" s="11" t="s">
        <v>11</v>
      </c>
      <c r="DX8" s="11" t="s">
        <v>12</v>
      </c>
      <c r="DY8" s="11" t="s">
        <v>8</v>
      </c>
      <c r="DZ8" s="11" t="s">
        <v>8</v>
      </c>
      <c r="EA8" s="11" t="s">
        <v>8</v>
      </c>
      <c r="EB8" s="11" t="s">
        <v>10</v>
      </c>
      <c r="EC8" s="11" t="s">
        <v>8</v>
      </c>
      <c r="ED8" s="11" t="s">
        <v>11</v>
      </c>
      <c r="EE8" s="11" t="s">
        <v>10</v>
      </c>
      <c r="EF8" s="11" t="s">
        <v>11</v>
      </c>
      <c r="EG8" s="11" t="s">
        <v>12</v>
      </c>
      <c r="EH8" s="11" t="s">
        <v>9</v>
      </c>
      <c r="EI8" s="11" t="s">
        <v>9</v>
      </c>
      <c r="EJ8" s="11" t="s">
        <v>12</v>
      </c>
      <c r="EK8" s="11" t="s">
        <v>10</v>
      </c>
      <c r="EL8" s="11" t="s">
        <v>8</v>
      </c>
      <c r="EM8" s="11" t="s">
        <v>8</v>
      </c>
      <c r="EN8" s="11" t="s">
        <v>9</v>
      </c>
      <c r="EO8" s="11" t="s">
        <v>8</v>
      </c>
      <c r="EP8" s="11" t="s">
        <v>9</v>
      </c>
      <c r="EQ8" s="11" t="s">
        <v>9</v>
      </c>
      <c r="ER8" s="11" t="s">
        <v>11</v>
      </c>
      <c r="ES8" s="11" t="s">
        <v>8</v>
      </c>
      <c r="ET8" s="11" t="s">
        <v>12</v>
      </c>
      <c r="EU8" s="11" t="s">
        <v>12</v>
      </c>
      <c r="EV8" s="11" t="s">
        <v>8</v>
      </c>
      <c r="EW8" s="11" t="s">
        <v>8</v>
      </c>
      <c r="EX8" s="11" t="s">
        <v>8</v>
      </c>
      <c r="EY8" s="11" t="s">
        <v>12</v>
      </c>
      <c r="EZ8" s="11" t="s">
        <v>8</v>
      </c>
      <c r="FA8" s="11" t="s">
        <v>11</v>
      </c>
      <c r="FB8" s="11" t="s">
        <v>8</v>
      </c>
      <c r="FC8" s="11" t="s">
        <v>8</v>
      </c>
      <c r="FD8" s="11" t="s">
        <v>15</v>
      </c>
      <c r="FE8" s="11" t="s">
        <v>16</v>
      </c>
      <c r="FF8" s="11" t="s">
        <v>17</v>
      </c>
      <c r="FG8" s="11" t="s">
        <v>16</v>
      </c>
      <c r="FH8" s="11" t="s">
        <v>15</v>
      </c>
      <c r="FI8" s="11" t="s">
        <v>15</v>
      </c>
      <c r="FJ8" s="11" t="s">
        <v>16</v>
      </c>
      <c r="FK8" s="11" t="s">
        <v>16</v>
      </c>
      <c r="FL8" s="11" t="s">
        <v>16</v>
      </c>
      <c r="FM8" s="11" t="s">
        <v>17</v>
      </c>
      <c r="FN8" s="11" t="s">
        <v>17</v>
      </c>
      <c r="FO8" s="11" t="s">
        <v>17</v>
      </c>
      <c r="FP8" s="11" t="s">
        <v>16</v>
      </c>
      <c r="FQ8" s="11" t="s">
        <v>16</v>
      </c>
      <c r="FR8" s="11" t="s">
        <v>16</v>
      </c>
      <c r="FS8" s="11" t="s">
        <v>15</v>
      </c>
      <c r="FT8" s="11" t="s">
        <v>16</v>
      </c>
      <c r="FU8" s="11" t="s">
        <v>15</v>
      </c>
      <c r="FV8" s="11" t="s">
        <v>18</v>
      </c>
      <c r="FW8" s="11" t="s">
        <v>18</v>
      </c>
      <c r="FX8" s="11" t="s">
        <v>16</v>
      </c>
      <c r="FY8" s="11" t="s">
        <v>16</v>
      </c>
      <c r="FZ8" s="11" t="s">
        <v>16</v>
      </c>
      <c r="GA8" s="11" t="s">
        <v>16</v>
      </c>
      <c r="GB8" s="11" t="s">
        <v>15</v>
      </c>
      <c r="GC8" s="11" t="s">
        <v>15</v>
      </c>
      <c r="GD8" s="11" t="s">
        <v>17</v>
      </c>
      <c r="GE8" s="11" t="s">
        <v>15</v>
      </c>
      <c r="GF8" s="11" t="s">
        <v>16</v>
      </c>
      <c r="GG8" s="11" t="s">
        <v>16</v>
      </c>
      <c r="GH8" s="11" t="s">
        <v>15</v>
      </c>
      <c r="GI8" s="11" t="s">
        <v>15</v>
      </c>
      <c r="GJ8" s="11" t="s">
        <v>17</v>
      </c>
      <c r="GK8" s="11" t="s">
        <v>16</v>
      </c>
      <c r="GL8" s="11" t="s">
        <v>15</v>
      </c>
      <c r="GM8" s="11" t="s">
        <v>16</v>
      </c>
      <c r="GN8" s="11" t="s">
        <v>15</v>
      </c>
      <c r="GO8" s="11" t="s">
        <v>16</v>
      </c>
      <c r="GP8" s="11" t="s">
        <v>16</v>
      </c>
      <c r="GQ8" s="11" t="s">
        <v>16</v>
      </c>
      <c r="GR8" s="11" t="s">
        <v>16</v>
      </c>
      <c r="GS8" s="11" t="s">
        <v>15</v>
      </c>
      <c r="GT8" s="11" t="s">
        <v>16</v>
      </c>
      <c r="GU8" s="11" t="s">
        <v>15</v>
      </c>
      <c r="GV8" s="11" t="s">
        <v>18</v>
      </c>
      <c r="GW8" s="11" t="s">
        <v>17</v>
      </c>
      <c r="GX8" s="11" t="s">
        <v>16</v>
      </c>
      <c r="GY8" s="11" t="s">
        <v>16</v>
      </c>
      <c r="GZ8" s="11" t="s">
        <v>16</v>
      </c>
      <c r="HA8" s="11" t="s">
        <v>16</v>
      </c>
      <c r="HB8" s="11" t="s">
        <v>15</v>
      </c>
      <c r="HC8" s="11" t="s">
        <v>16</v>
      </c>
      <c r="HD8" s="11" t="s">
        <v>16</v>
      </c>
      <c r="HE8" s="11" t="s">
        <v>18</v>
      </c>
      <c r="HF8" s="11" t="s">
        <v>16</v>
      </c>
      <c r="HG8" s="11" t="s">
        <v>16</v>
      </c>
      <c r="HH8" s="11" t="s">
        <v>15</v>
      </c>
      <c r="HI8" s="11" t="s">
        <v>16</v>
      </c>
      <c r="HJ8" s="11" t="s">
        <v>16</v>
      </c>
      <c r="HK8" s="11" t="s">
        <v>16</v>
      </c>
      <c r="HL8" s="11" t="s">
        <v>15</v>
      </c>
      <c r="HM8" s="11" t="s">
        <v>16</v>
      </c>
      <c r="HN8" s="11" t="s">
        <v>16</v>
      </c>
      <c r="HO8" s="11" t="s">
        <v>16</v>
      </c>
      <c r="HP8" s="11" t="s">
        <v>16</v>
      </c>
      <c r="HQ8" s="11" t="s">
        <v>16</v>
      </c>
      <c r="HR8" s="11" t="s">
        <v>16</v>
      </c>
      <c r="HS8" s="11" t="s">
        <v>15</v>
      </c>
      <c r="HT8" s="11" t="s">
        <v>16</v>
      </c>
      <c r="HU8" s="11" t="s">
        <v>16</v>
      </c>
      <c r="HV8" s="11" t="s">
        <v>16</v>
      </c>
      <c r="HW8" s="11" t="s">
        <v>16</v>
      </c>
      <c r="HX8" s="11" t="s">
        <v>16</v>
      </c>
      <c r="HY8" s="11" t="s">
        <v>16</v>
      </c>
      <c r="HZ8" s="11" t="s">
        <v>16</v>
      </c>
      <c r="IA8" s="11" t="s">
        <v>16</v>
      </c>
      <c r="IB8" s="11" t="s">
        <v>16</v>
      </c>
      <c r="IC8" s="11" t="s">
        <v>16</v>
      </c>
      <c r="ID8" s="11" t="s">
        <v>16</v>
      </c>
      <c r="IE8" s="11" t="s">
        <v>16</v>
      </c>
      <c r="IF8" s="11" t="s">
        <v>16</v>
      </c>
      <c r="IG8" s="11" t="s">
        <v>16</v>
      </c>
      <c r="IH8" s="11" t="s">
        <v>16</v>
      </c>
      <c r="II8" s="11" t="s">
        <v>16</v>
      </c>
      <c r="IJ8" s="11" t="s">
        <v>16</v>
      </c>
      <c r="IK8" s="11" t="s">
        <v>16</v>
      </c>
      <c r="IL8" s="11" t="s">
        <v>16</v>
      </c>
      <c r="IM8" s="11" t="s">
        <v>16</v>
      </c>
      <c r="IN8" s="11" t="s">
        <v>16</v>
      </c>
      <c r="IO8" s="11" t="s">
        <v>16</v>
      </c>
      <c r="IP8" s="11" t="s">
        <v>16</v>
      </c>
      <c r="IQ8" s="11" t="s">
        <v>15</v>
      </c>
      <c r="IR8" s="11" t="s">
        <v>16</v>
      </c>
      <c r="IS8" s="11" t="s">
        <v>16</v>
      </c>
      <c r="IT8" s="11" t="s">
        <v>16</v>
      </c>
      <c r="IU8" s="11" t="s">
        <v>18</v>
      </c>
      <c r="IV8" s="11" t="s">
        <v>18</v>
      </c>
      <c r="IW8" s="11" t="s">
        <v>16</v>
      </c>
      <c r="IX8" s="11" t="s">
        <v>16</v>
      </c>
      <c r="IY8" s="11" t="s">
        <v>16</v>
      </c>
      <c r="IZ8" s="11" t="s">
        <v>16</v>
      </c>
      <c r="JA8" s="11" t="s">
        <v>16</v>
      </c>
      <c r="JB8" s="11" t="s">
        <v>15</v>
      </c>
      <c r="JC8" s="11" t="s">
        <v>18</v>
      </c>
      <c r="JD8" s="11" t="s">
        <v>16</v>
      </c>
      <c r="JE8" s="11" t="s">
        <v>16</v>
      </c>
      <c r="JF8" s="11" t="s">
        <v>16</v>
      </c>
      <c r="JG8" s="11" t="s">
        <v>16</v>
      </c>
      <c r="JH8" s="11" t="s">
        <v>16</v>
      </c>
      <c r="JI8" s="11" t="s">
        <v>16</v>
      </c>
      <c r="JJ8" s="11" t="s">
        <v>16</v>
      </c>
      <c r="JK8" s="11" t="s">
        <v>16</v>
      </c>
      <c r="JL8" s="11" t="s">
        <v>16</v>
      </c>
      <c r="JM8" s="11" t="s">
        <v>15</v>
      </c>
      <c r="JN8" s="11" t="s">
        <v>16</v>
      </c>
      <c r="JO8" s="11" t="s">
        <v>16</v>
      </c>
      <c r="JP8" s="11" t="s">
        <v>16</v>
      </c>
      <c r="JQ8" s="11" t="s">
        <v>17</v>
      </c>
      <c r="JR8" s="11" t="s">
        <v>17</v>
      </c>
      <c r="JS8" s="11" t="s">
        <v>16</v>
      </c>
      <c r="JT8" s="11" t="s">
        <v>16</v>
      </c>
      <c r="JU8" s="11" t="s">
        <v>15</v>
      </c>
      <c r="JV8" s="11" t="s">
        <v>16</v>
      </c>
      <c r="JW8" s="11" t="s">
        <v>16</v>
      </c>
      <c r="JX8" s="11" t="s">
        <v>18</v>
      </c>
      <c r="JY8" s="11" t="s">
        <v>17</v>
      </c>
      <c r="JZ8" s="11" t="s">
        <v>16</v>
      </c>
      <c r="KA8" s="11" t="s">
        <v>16</v>
      </c>
      <c r="KB8" s="11" t="s">
        <v>16</v>
      </c>
      <c r="KC8" s="11" t="s">
        <v>18</v>
      </c>
      <c r="KD8" s="11" t="s">
        <v>16</v>
      </c>
      <c r="KE8" s="11" t="s">
        <v>18</v>
      </c>
      <c r="KF8" s="11" t="s">
        <v>18</v>
      </c>
      <c r="KG8" s="11" t="s">
        <v>15</v>
      </c>
      <c r="KH8" s="11" t="s">
        <v>18</v>
      </c>
      <c r="KI8" s="11" t="s">
        <v>18</v>
      </c>
      <c r="KJ8" s="11" t="s">
        <v>18</v>
      </c>
      <c r="KK8" s="11" t="s">
        <v>15</v>
      </c>
      <c r="KL8" s="11" t="s">
        <v>15</v>
      </c>
      <c r="KM8" s="11" t="s">
        <v>16</v>
      </c>
      <c r="KN8" s="11" t="s">
        <v>16</v>
      </c>
      <c r="KO8" s="11" t="s">
        <v>18</v>
      </c>
      <c r="KP8" s="11" t="s">
        <v>16</v>
      </c>
      <c r="KQ8" s="11" t="s">
        <v>18</v>
      </c>
      <c r="KR8" s="11" t="s">
        <v>15</v>
      </c>
      <c r="KS8" s="11" t="s">
        <v>15</v>
      </c>
      <c r="KT8" s="11" t="s">
        <v>16</v>
      </c>
      <c r="KU8" s="11" t="s">
        <v>15</v>
      </c>
      <c r="KV8" s="11" t="s">
        <v>17</v>
      </c>
      <c r="KW8" s="11" t="s">
        <v>16</v>
      </c>
      <c r="KX8" s="11" t="s">
        <v>16</v>
      </c>
      <c r="KY8" s="11" t="s">
        <v>16</v>
      </c>
      <c r="KZ8" s="11" t="s">
        <v>18</v>
      </c>
      <c r="LA8" s="11" t="s">
        <v>16</v>
      </c>
      <c r="LB8" s="11" t="s">
        <v>18</v>
      </c>
      <c r="LC8" s="11" t="s">
        <v>16</v>
      </c>
      <c r="LD8" s="11" t="s">
        <v>16</v>
      </c>
      <c r="LE8" s="13">
        <v>1492780267185</v>
      </c>
      <c r="LF8" s="13">
        <v>1492780278105</v>
      </c>
      <c r="LG8" s="13">
        <v>1492780291501</v>
      </c>
      <c r="LH8" s="13">
        <v>1492780297185</v>
      </c>
      <c r="LI8" s="13">
        <v>1492780385941</v>
      </c>
      <c r="LJ8" s="13">
        <v>1492780395179</v>
      </c>
      <c r="LK8" s="13">
        <v>1492780399012</v>
      </c>
      <c r="LL8" s="13">
        <v>1492780403109</v>
      </c>
      <c r="LM8" s="13">
        <v>1492780404406</v>
      </c>
      <c r="LN8" s="13">
        <v>1492780418186</v>
      </c>
      <c r="LO8" s="13">
        <v>1492780436230</v>
      </c>
      <c r="LP8" s="13">
        <v>1492780449103</v>
      </c>
      <c r="LQ8" s="13">
        <v>1492780451782</v>
      </c>
      <c r="LR8" s="13">
        <v>1492780453529</v>
      </c>
      <c r="LS8" s="13">
        <v>1492780454923</v>
      </c>
      <c r="LT8" s="13">
        <v>1492780463018</v>
      </c>
      <c r="LU8" s="13">
        <v>1492780465229</v>
      </c>
      <c r="LV8" s="13">
        <v>1492780475604</v>
      </c>
      <c r="LW8" s="13">
        <v>1492780490934</v>
      </c>
      <c r="LX8" s="13">
        <v>1492780497978</v>
      </c>
      <c r="LY8" s="13">
        <v>1492780500564</v>
      </c>
      <c r="LZ8" s="13">
        <v>1492780502814</v>
      </c>
      <c r="MA8" s="13">
        <v>1492780504503</v>
      </c>
      <c r="MB8" s="13">
        <v>1492780506366</v>
      </c>
      <c r="MC8" s="13">
        <v>1492780522390</v>
      </c>
      <c r="MD8" s="13">
        <v>1492780530776</v>
      </c>
      <c r="ME8" s="13">
        <v>1492780539439</v>
      </c>
      <c r="MF8" s="13">
        <v>1492780549493</v>
      </c>
      <c r="MG8" s="13">
        <v>1492780560028</v>
      </c>
      <c r="MH8" s="13">
        <v>1492780564414</v>
      </c>
      <c r="MI8" s="13">
        <v>1492780581823</v>
      </c>
      <c r="MJ8" s="13">
        <v>1492780591416</v>
      </c>
      <c r="MK8" s="13">
        <v>1492780605341</v>
      </c>
      <c r="ML8" s="13">
        <v>1492780608704</v>
      </c>
      <c r="MM8" s="13">
        <v>1492780619205</v>
      </c>
      <c r="MN8" s="13">
        <v>1492780622352</v>
      </c>
      <c r="MO8" s="13">
        <v>1492780630153</v>
      </c>
      <c r="MP8" s="13">
        <v>1492780632631</v>
      </c>
      <c r="MQ8" s="13">
        <v>1492780634878</v>
      </c>
      <c r="MR8" s="13">
        <v>1492780636390</v>
      </c>
      <c r="MS8" s="13">
        <v>1492780642605</v>
      </c>
      <c r="MT8" s="13">
        <v>1492780649404</v>
      </c>
      <c r="MU8" s="13">
        <v>1492780653723</v>
      </c>
      <c r="MV8" s="13">
        <v>1492780660692</v>
      </c>
      <c r="MW8" s="13">
        <v>1492780670343</v>
      </c>
      <c r="MX8" s="13">
        <v>1492780682484</v>
      </c>
      <c r="MY8" s="13">
        <v>1492780684250</v>
      </c>
      <c r="MZ8" s="13">
        <v>1492780685596</v>
      </c>
      <c r="NA8" s="13">
        <v>1492780691912</v>
      </c>
      <c r="NB8" s="13">
        <v>1492780693717</v>
      </c>
      <c r="NC8" s="13">
        <v>1492780710159</v>
      </c>
      <c r="ND8" s="13">
        <v>1492780711880</v>
      </c>
      <c r="NE8" s="13">
        <v>1492780713162</v>
      </c>
      <c r="NF8" s="13">
        <v>1492780729270</v>
      </c>
      <c r="NG8" s="13">
        <v>1492780732119</v>
      </c>
      <c r="NH8" s="13">
        <v>1492780733629</v>
      </c>
      <c r="NI8" s="13">
        <v>1492780745589</v>
      </c>
      <c r="NJ8" s="13">
        <v>1492780749054</v>
      </c>
      <c r="NK8" s="13">
        <v>1492780752303</v>
      </c>
      <c r="NL8" s="13">
        <v>1492780753769</v>
      </c>
      <c r="NM8" s="13">
        <v>1492780769536</v>
      </c>
      <c r="NN8" s="13">
        <v>1492780772315</v>
      </c>
      <c r="NO8" s="13">
        <v>1492780774219</v>
      </c>
      <c r="NP8" s="13">
        <v>1492780775313</v>
      </c>
      <c r="NQ8" s="13">
        <v>1492780776487</v>
      </c>
      <c r="NR8" s="13">
        <v>1492780777603</v>
      </c>
      <c r="NS8" s="13">
        <v>1492780779562</v>
      </c>
      <c r="NT8" s="13">
        <v>1492780793290</v>
      </c>
      <c r="NU8" s="13">
        <v>1492780795422</v>
      </c>
      <c r="NV8" s="13">
        <v>1492780797900</v>
      </c>
      <c r="NW8" s="13">
        <v>1492780799240</v>
      </c>
      <c r="NX8" s="13">
        <v>1492780801271</v>
      </c>
      <c r="NY8" s="13">
        <v>1492780804733</v>
      </c>
      <c r="NZ8" s="13">
        <v>1492780806295</v>
      </c>
      <c r="OA8" s="13">
        <v>1492780807825</v>
      </c>
      <c r="OB8" s="13">
        <v>1492780809040</v>
      </c>
      <c r="OC8" s="13">
        <v>1492780810603</v>
      </c>
      <c r="OD8" s="13">
        <v>1492780812679</v>
      </c>
      <c r="OE8" s="13">
        <v>1492780814581</v>
      </c>
      <c r="OF8" s="13">
        <v>1492780816186</v>
      </c>
      <c r="OG8" s="13">
        <v>1492780818930</v>
      </c>
      <c r="OH8" s="13">
        <v>1492780820243</v>
      </c>
      <c r="OI8" s="13">
        <v>1492780821330</v>
      </c>
      <c r="OJ8" s="13">
        <v>1492780823556</v>
      </c>
      <c r="OK8" s="13">
        <v>1492780824711</v>
      </c>
      <c r="OL8" s="13">
        <v>1492780825748</v>
      </c>
      <c r="OM8" s="13">
        <v>1492780827185</v>
      </c>
      <c r="ON8" s="13">
        <v>1492780828308</v>
      </c>
      <c r="OO8" s="13">
        <v>1492780830164</v>
      </c>
      <c r="OP8" s="13">
        <v>1492780831614</v>
      </c>
      <c r="OQ8" s="13">
        <v>1492780832914</v>
      </c>
      <c r="OR8" s="13">
        <v>1492780842041</v>
      </c>
      <c r="OS8" s="13">
        <v>1492780844846</v>
      </c>
      <c r="OT8" s="13">
        <v>1492780845984</v>
      </c>
      <c r="OU8" s="13">
        <v>1492780848536</v>
      </c>
      <c r="OV8" s="13">
        <v>1492780859663</v>
      </c>
      <c r="OW8" s="13">
        <v>1492780870560</v>
      </c>
      <c r="OX8" s="13">
        <v>1492780872278</v>
      </c>
      <c r="OY8" s="13">
        <v>1492780874704</v>
      </c>
      <c r="OZ8" s="13">
        <v>1492780877520</v>
      </c>
      <c r="PA8" s="13">
        <v>1492780878876</v>
      </c>
      <c r="PB8" s="13">
        <v>1492780880389</v>
      </c>
      <c r="PC8" s="13">
        <v>1492780889141</v>
      </c>
      <c r="PD8" s="13">
        <v>1492780899691</v>
      </c>
      <c r="PE8" s="13">
        <v>1492780902540</v>
      </c>
      <c r="PF8" s="13">
        <v>1492780906117</v>
      </c>
      <c r="PG8" s="13">
        <v>1492780907708</v>
      </c>
      <c r="PH8" s="13">
        <v>1492780910097</v>
      </c>
      <c r="PI8" s="13">
        <v>1492780911296</v>
      </c>
      <c r="PJ8" s="13">
        <v>1492780914243</v>
      </c>
      <c r="PK8" s="13">
        <v>1492780915774</v>
      </c>
      <c r="PL8" s="13">
        <v>1492780917668</v>
      </c>
      <c r="PM8" s="13">
        <v>1492780919042</v>
      </c>
      <c r="PN8" s="13">
        <v>1492780973013</v>
      </c>
      <c r="PO8" s="13">
        <v>1492780974700</v>
      </c>
      <c r="PP8" s="13">
        <v>1492780976057</v>
      </c>
      <c r="PQ8" s="13">
        <v>1492780977823</v>
      </c>
      <c r="PR8" s="13">
        <v>1492780989550</v>
      </c>
      <c r="PS8" s="13">
        <v>1492780997079</v>
      </c>
      <c r="PT8" s="13">
        <v>1492781000322</v>
      </c>
      <c r="PU8" s="13">
        <v>1492781001796</v>
      </c>
      <c r="PV8" s="13">
        <v>1492781018599</v>
      </c>
      <c r="PW8" s="13">
        <v>1492781020232</v>
      </c>
      <c r="PX8" s="13">
        <v>1492781021632</v>
      </c>
      <c r="PY8" s="13">
        <v>1492781034257</v>
      </c>
      <c r="PZ8" s="13">
        <v>1492781047381</v>
      </c>
      <c r="QA8" s="13">
        <v>1492781048695</v>
      </c>
      <c r="QB8" s="13">
        <v>1492781050146</v>
      </c>
      <c r="QC8" s="13">
        <v>1492781052400</v>
      </c>
      <c r="QD8" s="13">
        <v>1492781059984</v>
      </c>
      <c r="QE8" s="13">
        <v>1492781062319</v>
      </c>
      <c r="QF8" s="13">
        <v>1492781069655</v>
      </c>
      <c r="QG8" s="13">
        <v>1492781076872</v>
      </c>
      <c r="QH8" s="13">
        <v>1492781085736</v>
      </c>
      <c r="QI8" s="13">
        <v>1492781094393</v>
      </c>
      <c r="QJ8" s="13">
        <v>1492781103146</v>
      </c>
      <c r="QK8" s="13">
        <v>1492781109041</v>
      </c>
      <c r="QL8" s="13">
        <v>1492781120193</v>
      </c>
      <c r="QM8" s="13">
        <v>1492781129174</v>
      </c>
      <c r="QN8" s="13">
        <v>1492781132946</v>
      </c>
      <c r="QO8" s="13">
        <v>1492781134596</v>
      </c>
      <c r="QP8" s="13">
        <v>1492781144740</v>
      </c>
      <c r="QQ8" s="13">
        <v>1492781146676</v>
      </c>
      <c r="QR8" s="13">
        <v>1492781156277</v>
      </c>
      <c r="QS8" s="13">
        <v>1492781162973</v>
      </c>
      <c r="QT8" s="13">
        <v>1492781170763</v>
      </c>
      <c r="QU8" s="13">
        <v>1492781172446</v>
      </c>
      <c r="QV8" s="13">
        <v>1492781182682</v>
      </c>
      <c r="QW8" s="13">
        <v>1492781189880</v>
      </c>
      <c r="QX8" s="13">
        <v>1492781192154</v>
      </c>
      <c r="QY8" s="13">
        <v>1492781193457</v>
      </c>
      <c r="QZ8" s="13">
        <v>1492781194822</v>
      </c>
      <c r="RA8" s="13">
        <v>1492781200936</v>
      </c>
      <c r="RB8" s="13">
        <v>1492781207493</v>
      </c>
      <c r="RC8" s="13">
        <v>1492781218653</v>
      </c>
      <c r="RD8" s="13">
        <v>1492781221174</v>
      </c>
      <c r="RE8" s="13">
        <v>1492781222699</v>
      </c>
      <c r="RF8">
        <v>0</v>
      </c>
      <c r="RG8" s="4">
        <f t="shared" si="0"/>
        <v>10.92</v>
      </c>
      <c r="RH8" s="4">
        <f t="shared" si="1"/>
        <v>13.396000000000001</v>
      </c>
      <c r="RI8" s="4">
        <f t="shared" si="2"/>
        <v>5.6840000000000002</v>
      </c>
      <c r="RJ8" s="4">
        <f t="shared" si="3"/>
        <v>88.756</v>
      </c>
      <c r="RK8" s="4">
        <f t="shared" si="4"/>
        <v>9.2379999999999995</v>
      </c>
      <c r="RL8" s="4">
        <f t="shared" si="5"/>
        <v>3.8330000000000002</v>
      </c>
      <c r="RM8" s="4">
        <f t="shared" si="6"/>
        <v>4.0970000000000004</v>
      </c>
      <c r="RN8" s="4">
        <f t="shared" si="7"/>
        <v>1.2969999999999999</v>
      </c>
      <c r="RO8" s="4">
        <f t="shared" si="8"/>
        <v>13.78</v>
      </c>
      <c r="RP8" s="4">
        <f t="shared" si="9"/>
        <v>18.044</v>
      </c>
      <c r="RQ8" s="4">
        <f t="shared" si="10"/>
        <v>12.872999999999999</v>
      </c>
      <c r="RR8" s="4">
        <f t="shared" si="11"/>
        <v>2.6789999999999998</v>
      </c>
      <c r="RS8" s="4">
        <f t="shared" si="12"/>
        <v>1.7470000000000001</v>
      </c>
      <c r="RT8" s="4">
        <f t="shared" si="13"/>
        <v>1.3939999999999999</v>
      </c>
      <c r="RU8" s="4">
        <f t="shared" si="14"/>
        <v>8.0950000000000006</v>
      </c>
      <c r="RV8" s="4">
        <f t="shared" si="15"/>
        <v>2.2109999999999999</v>
      </c>
      <c r="RW8" s="4">
        <f t="shared" si="16"/>
        <v>10.375</v>
      </c>
      <c r="RX8" s="4">
        <f t="shared" si="17"/>
        <v>15.33</v>
      </c>
      <c r="RY8" s="4">
        <f t="shared" si="18"/>
        <v>7.0439999999999996</v>
      </c>
      <c r="RZ8" s="4">
        <f t="shared" si="19"/>
        <v>2.5859999999999999</v>
      </c>
      <c r="SA8" s="4">
        <f t="shared" si="20"/>
        <v>2.25</v>
      </c>
      <c r="SB8" s="4">
        <f t="shared" si="21"/>
        <v>1.6890000000000001</v>
      </c>
      <c r="SC8" s="4">
        <f t="shared" si="22"/>
        <v>1.863</v>
      </c>
      <c r="SD8" s="4">
        <f t="shared" si="23"/>
        <v>16.024000000000001</v>
      </c>
      <c r="SE8" s="4">
        <f t="shared" si="24"/>
        <v>8.3859999999999992</v>
      </c>
      <c r="SF8" s="4">
        <f t="shared" si="25"/>
        <v>8.6630000000000003</v>
      </c>
      <c r="SG8" s="4">
        <f t="shared" si="26"/>
        <v>10.054</v>
      </c>
      <c r="SH8" s="4">
        <f t="shared" si="27"/>
        <v>10.535</v>
      </c>
      <c r="SI8" s="4">
        <f t="shared" si="28"/>
        <v>4.3860000000000001</v>
      </c>
      <c r="SJ8" s="4">
        <f t="shared" si="29"/>
        <v>17.408999999999999</v>
      </c>
      <c r="SK8" s="4">
        <f t="shared" si="30"/>
        <v>9.593</v>
      </c>
      <c r="SL8" s="4">
        <f t="shared" si="31"/>
        <v>13.925000000000001</v>
      </c>
      <c r="SM8" s="4">
        <f t="shared" si="32"/>
        <v>3.363</v>
      </c>
      <c r="SN8" s="4">
        <f t="shared" si="33"/>
        <v>10.500999999999999</v>
      </c>
      <c r="SO8" s="4">
        <f t="shared" si="34"/>
        <v>3.1469999999999998</v>
      </c>
      <c r="SP8" s="4">
        <f t="shared" si="35"/>
        <v>7.8010000000000002</v>
      </c>
      <c r="SQ8" s="4">
        <f t="shared" si="36"/>
        <v>2.4780000000000002</v>
      </c>
      <c r="SR8" s="4">
        <f t="shared" si="37"/>
        <v>2.2469999999999999</v>
      </c>
      <c r="SS8" s="4">
        <f t="shared" si="38"/>
        <v>1.512</v>
      </c>
      <c r="ST8" s="4">
        <f t="shared" si="39"/>
        <v>6.2149999999999999</v>
      </c>
      <c r="SU8" s="4">
        <f t="shared" si="40"/>
        <v>6.7990000000000004</v>
      </c>
      <c r="SV8" s="4">
        <f t="shared" si="41"/>
        <v>4.319</v>
      </c>
      <c r="SW8" s="4">
        <f t="shared" si="42"/>
        <v>6.9690000000000003</v>
      </c>
      <c r="SX8" s="4">
        <f t="shared" si="43"/>
        <v>9.6509999999999998</v>
      </c>
      <c r="SY8" s="4">
        <f t="shared" si="44"/>
        <v>12.141</v>
      </c>
      <c r="SZ8" s="4">
        <f t="shared" si="45"/>
        <v>1.766</v>
      </c>
      <c r="TA8" s="4">
        <f t="shared" si="46"/>
        <v>1.3460000000000001</v>
      </c>
      <c r="TB8" s="4">
        <f t="shared" si="47"/>
        <v>6.3159999999999998</v>
      </c>
      <c r="TC8" s="4">
        <f t="shared" si="48"/>
        <v>1.8049999999999999</v>
      </c>
      <c r="TD8" s="4">
        <f t="shared" si="49"/>
        <v>16.442</v>
      </c>
      <c r="TE8" s="4">
        <f t="shared" si="50"/>
        <v>1.7210000000000001</v>
      </c>
      <c r="TF8" s="4">
        <f t="shared" si="51"/>
        <v>1.282</v>
      </c>
      <c r="TG8" s="4">
        <f t="shared" si="52"/>
        <v>16.108000000000001</v>
      </c>
      <c r="TH8" s="4">
        <f t="shared" si="53"/>
        <v>2.8490000000000002</v>
      </c>
      <c r="TI8" s="4">
        <f t="shared" si="54"/>
        <v>1.51</v>
      </c>
      <c r="TJ8" s="4">
        <f t="shared" si="55"/>
        <v>11.96</v>
      </c>
      <c r="TK8" s="4">
        <f t="shared" si="56"/>
        <v>3.4649999999999999</v>
      </c>
      <c r="TL8" s="4">
        <f t="shared" si="57"/>
        <v>3.2490000000000001</v>
      </c>
      <c r="TM8" s="4">
        <f t="shared" si="58"/>
        <v>1.466</v>
      </c>
      <c r="TN8" s="4">
        <f t="shared" si="59"/>
        <v>15.766999999999999</v>
      </c>
      <c r="TO8" s="4">
        <f t="shared" si="60"/>
        <v>2.7789999999999999</v>
      </c>
      <c r="TP8" s="4">
        <f t="shared" si="61"/>
        <v>1.9039999999999999</v>
      </c>
      <c r="TQ8" s="4">
        <f t="shared" si="62"/>
        <v>1.0940000000000001</v>
      </c>
      <c r="TR8" s="4">
        <f t="shared" si="63"/>
        <v>1.1739999999999999</v>
      </c>
      <c r="TS8" s="4">
        <f t="shared" si="64"/>
        <v>1.1160000000000001</v>
      </c>
      <c r="TT8" s="4">
        <f t="shared" si="65"/>
        <v>1.9590000000000001</v>
      </c>
      <c r="TU8" s="4">
        <f t="shared" si="66"/>
        <v>13.728</v>
      </c>
      <c r="TV8" s="4">
        <f t="shared" si="67"/>
        <v>2.1320000000000001</v>
      </c>
      <c r="TW8" s="4">
        <f t="shared" si="68"/>
        <v>2.4780000000000002</v>
      </c>
      <c r="TX8" s="4">
        <f t="shared" si="69"/>
        <v>1.34</v>
      </c>
      <c r="TY8" s="4">
        <f t="shared" si="70"/>
        <v>2.0310000000000001</v>
      </c>
      <c r="TZ8" s="4">
        <f t="shared" si="71"/>
        <v>3.4620000000000002</v>
      </c>
      <c r="UA8" s="4">
        <f t="shared" si="72"/>
        <v>1.5620000000000001</v>
      </c>
      <c r="UB8" s="4">
        <f t="shared" si="73"/>
        <v>1.53</v>
      </c>
      <c r="UC8" s="4">
        <f t="shared" si="74"/>
        <v>1.2150000000000001</v>
      </c>
      <c r="UD8" s="4">
        <f t="shared" si="75"/>
        <v>1.5629999999999999</v>
      </c>
      <c r="UE8" s="4">
        <f t="shared" si="76"/>
        <v>2.0760000000000001</v>
      </c>
      <c r="UF8" s="4">
        <f t="shared" si="77"/>
        <v>1.9019999999999999</v>
      </c>
      <c r="UG8" s="4">
        <f t="shared" si="78"/>
        <v>1.605</v>
      </c>
      <c r="UH8" s="4">
        <f t="shared" si="79"/>
        <v>2.7440000000000002</v>
      </c>
      <c r="UI8" s="4">
        <f t="shared" si="80"/>
        <v>1.3129999999999999</v>
      </c>
      <c r="UJ8" s="4">
        <f t="shared" si="81"/>
        <v>1.087</v>
      </c>
      <c r="UK8" s="4">
        <f t="shared" si="82"/>
        <v>2.226</v>
      </c>
      <c r="UL8" s="4">
        <f t="shared" si="83"/>
        <v>1.155</v>
      </c>
      <c r="UM8" s="4">
        <f t="shared" si="84"/>
        <v>1.0369999999999999</v>
      </c>
      <c r="UN8" s="4">
        <f t="shared" si="85"/>
        <v>1.4370000000000001</v>
      </c>
      <c r="UO8" s="4">
        <f t="shared" si="86"/>
        <v>1.123</v>
      </c>
      <c r="UP8" s="4">
        <f t="shared" si="87"/>
        <v>1.8560000000000001</v>
      </c>
      <c r="UQ8" s="4">
        <f t="shared" si="88"/>
        <v>1.45</v>
      </c>
      <c r="UR8" s="4">
        <f t="shared" si="89"/>
        <v>1.3</v>
      </c>
      <c r="US8" s="4">
        <f t="shared" si="90"/>
        <v>9.1270000000000007</v>
      </c>
      <c r="UT8" s="4">
        <f t="shared" si="91"/>
        <v>2.8050000000000002</v>
      </c>
      <c r="UU8" s="4">
        <f t="shared" si="92"/>
        <v>1.1379999999999999</v>
      </c>
      <c r="UV8" s="4">
        <f t="shared" si="93"/>
        <v>2.552</v>
      </c>
      <c r="UW8" s="4">
        <f t="shared" si="94"/>
        <v>11.127000000000001</v>
      </c>
      <c r="UX8" s="4">
        <f t="shared" si="95"/>
        <v>10.897</v>
      </c>
      <c r="UY8" s="4">
        <f t="shared" si="96"/>
        <v>1.718</v>
      </c>
      <c r="UZ8" s="4">
        <f t="shared" si="97"/>
        <v>2.4260000000000002</v>
      </c>
      <c r="VA8" s="4">
        <f t="shared" si="98"/>
        <v>2.8159999999999998</v>
      </c>
      <c r="VB8" s="4">
        <f t="shared" si="99"/>
        <v>1.3560000000000001</v>
      </c>
      <c r="VC8" s="4">
        <f t="shared" si="100"/>
        <v>1.5129999999999999</v>
      </c>
      <c r="VD8" s="4">
        <f t="shared" si="101"/>
        <v>8.7520000000000007</v>
      </c>
      <c r="VE8" s="4">
        <f t="shared" si="102"/>
        <v>10.55</v>
      </c>
      <c r="VF8" s="4">
        <f t="shared" si="103"/>
        <v>2.8490000000000002</v>
      </c>
      <c r="VG8" s="4">
        <f t="shared" si="104"/>
        <v>3.577</v>
      </c>
      <c r="VH8" s="4">
        <f t="shared" si="105"/>
        <v>1.591</v>
      </c>
      <c r="VI8" s="4">
        <f t="shared" si="106"/>
        <v>2.3889999999999998</v>
      </c>
      <c r="VJ8" s="4">
        <f t="shared" si="107"/>
        <v>1.1990000000000001</v>
      </c>
      <c r="VK8" s="4">
        <f t="shared" si="108"/>
        <v>2.9470000000000001</v>
      </c>
      <c r="VL8" s="4">
        <f t="shared" si="109"/>
        <v>1.5309999999999999</v>
      </c>
      <c r="VM8" s="4">
        <f t="shared" si="110"/>
        <v>1.8939999999999999</v>
      </c>
      <c r="VN8" s="4">
        <f t="shared" si="111"/>
        <v>1.3740000000000001</v>
      </c>
      <c r="VO8" s="4">
        <f t="shared" si="112"/>
        <v>53.970999999999997</v>
      </c>
      <c r="VP8" s="4">
        <f t="shared" si="113"/>
        <v>1.6870000000000001</v>
      </c>
      <c r="VQ8" s="4">
        <f t="shared" si="114"/>
        <v>1.357</v>
      </c>
      <c r="VR8" s="4">
        <f t="shared" si="115"/>
        <v>1.766</v>
      </c>
      <c r="VS8" s="4">
        <f t="shared" si="116"/>
        <v>11.727</v>
      </c>
      <c r="VT8" s="4">
        <f t="shared" si="117"/>
        <v>7.5289999999999999</v>
      </c>
      <c r="VU8" s="4">
        <f t="shared" si="118"/>
        <v>3.2429999999999999</v>
      </c>
      <c r="VV8" s="4">
        <f t="shared" si="119"/>
        <v>1.474</v>
      </c>
      <c r="VW8" s="4">
        <f t="shared" si="120"/>
        <v>16.803000000000001</v>
      </c>
      <c r="VX8" s="4">
        <f t="shared" si="121"/>
        <v>1.633</v>
      </c>
      <c r="VY8" s="4">
        <f t="shared" si="122"/>
        <v>1.4</v>
      </c>
      <c r="VZ8" s="4">
        <f t="shared" si="123"/>
        <v>12.625</v>
      </c>
      <c r="WA8" s="4">
        <f t="shared" si="124"/>
        <v>13.124000000000001</v>
      </c>
      <c r="WB8" s="4">
        <f t="shared" si="125"/>
        <v>1.3140000000000001</v>
      </c>
      <c r="WC8" s="4">
        <f t="shared" si="126"/>
        <v>1.4510000000000001</v>
      </c>
      <c r="WD8" s="4">
        <f t="shared" si="127"/>
        <v>2.254</v>
      </c>
      <c r="WE8" s="4">
        <f t="shared" si="128"/>
        <v>7.5839999999999996</v>
      </c>
      <c r="WF8" s="4">
        <f t="shared" si="129"/>
        <v>2.335</v>
      </c>
      <c r="WG8" s="4">
        <f t="shared" si="130"/>
        <v>7.3360000000000003</v>
      </c>
      <c r="WH8" s="4">
        <f t="shared" si="131"/>
        <v>7.2169999999999996</v>
      </c>
      <c r="WI8" s="4">
        <f t="shared" si="132"/>
        <v>8.8640000000000008</v>
      </c>
      <c r="WJ8" s="4">
        <f t="shared" si="133"/>
        <v>8.657</v>
      </c>
      <c r="WK8" s="4">
        <f t="shared" si="134"/>
        <v>8.7530000000000001</v>
      </c>
      <c r="WL8" s="4">
        <f t="shared" si="135"/>
        <v>5.8949999999999996</v>
      </c>
      <c r="WM8" s="4">
        <f t="shared" si="136"/>
        <v>11.151999999999999</v>
      </c>
      <c r="WN8" s="4">
        <f t="shared" si="137"/>
        <v>8.9809999999999999</v>
      </c>
      <c r="WO8" s="4">
        <f t="shared" si="138"/>
        <v>3.7719999999999998</v>
      </c>
      <c r="WP8" s="4">
        <f t="shared" si="139"/>
        <v>1.65</v>
      </c>
      <c r="WQ8" s="4">
        <f t="shared" si="140"/>
        <v>10.144</v>
      </c>
      <c r="WR8" s="4">
        <f t="shared" si="141"/>
        <v>1.9359999999999999</v>
      </c>
      <c r="WS8" s="4">
        <f t="shared" si="142"/>
        <v>9.6010000000000009</v>
      </c>
      <c r="WT8" s="4">
        <f t="shared" si="143"/>
        <v>6.6959999999999997</v>
      </c>
      <c r="WU8" s="4">
        <f t="shared" si="144"/>
        <v>7.79</v>
      </c>
      <c r="WV8" s="4">
        <f t="shared" si="145"/>
        <v>1.6830000000000001</v>
      </c>
      <c r="WW8" s="4">
        <f t="shared" si="146"/>
        <v>10.236000000000001</v>
      </c>
      <c r="WX8" s="4">
        <f t="shared" si="147"/>
        <v>7.1980000000000004</v>
      </c>
      <c r="WY8" s="4">
        <f t="shared" si="148"/>
        <v>2.274</v>
      </c>
      <c r="WZ8" s="4">
        <f t="shared" si="149"/>
        <v>1.3029999999999999</v>
      </c>
      <c r="XA8" s="4">
        <f t="shared" si="150"/>
        <v>1.365</v>
      </c>
      <c r="XB8" s="4">
        <f t="shared" si="151"/>
        <v>6.1139999999999999</v>
      </c>
      <c r="XC8" s="4">
        <f t="shared" si="152"/>
        <v>6.5570000000000004</v>
      </c>
      <c r="XD8" s="4">
        <f t="shared" si="153"/>
        <v>11.16</v>
      </c>
      <c r="XE8" s="4">
        <f t="shared" si="154"/>
        <v>2.5209999999999999</v>
      </c>
      <c r="XF8" s="4">
        <f t="shared" si="155"/>
        <v>1.5249999999999999</v>
      </c>
    </row>
    <row r="9" spans="1:630" ht="17">
      <c r="A9" s="11">
        <v>6</v>
      </c>
      <c r="B9" s="12">
        <v>42846</v>
      </c>
      <c r="C9" s="11" t="s">
        <v>9</v>
      </c>
      <c r="D9" s="11" t="s">
        <v>14</v>
      </c>
      <c r="E9" s="11" t="s">
        <v>14</v>
      </c>
      <c r="F9" s="11" t="s">
        <v>8</v>
      </c>
      <c r="G9" s="11" t="s">
        <v>8</v>
      </c>
      <c r="H9" s="11" t="s">
        <v>14</v>
      </c>
      <c r="I9" s="11" t="s">
        <v>8</v>
      </c>
      <c r="J9" s="11" t="s">
        <v>8</v>
      </c>
      <c r="K9" s="11" t="s">
        <v>11</v>
      </c>
      <c r="L9" s="11" t="s">
        <v>8</v>
      </c>
      <c r="M9" s="11" t="s">
        <v>11</v>
      </c>
      <c r="N9" s="11" t="s">
        <v>8</v>
      </c>
      <c r="O9" s="11" t="s">
        <v>12</v>
      </c>
      <c r="P9" s="11" t="s">
        <v>12</v>
      </c>
      <c r="Q9" s="11" t="s">
        <v>8</v>
      </c>
      <c r="R9" s="11" t="s">
        <v>12</v>
      </c>
      <c r="S9" s="11" t="s">
        <v>9</v>
      </c>
      <c r="T9" s="11" t="s">
        <v>8</v>
      </c>
      <c r="U9" s="11" t="s">
        <v>11</v>
      </c>
      <c r="V9" s="11" t="s">
        <v>8</v>
      </c>
      <c r="W9" s="11" t="s">
        <v>11</v>
      </c>
      <c r="X9" s="11" t="s">
        <v>9</v>
      </c>
      <c r="Y9" s="11" t="s">
        <v>8</v>
      </c>
      <c r="Z9" s="11" t="s">
        <v>8</v>
      </c>
      <c r="AA9" s="11" t="s">
        <v>9</v>
      </c>
      <c r="AB9" s="11" t="s">
        <v>11</v>
      </c>
      <c r="AC9" s="11" t="s">
        <v>11</v>
      </c>
      <c r="AD9" s="11" t="s">
        <v>11</v>
      </c>
      <c r="AE9" s="11" t="s">
        <v>9</v>
      </c>
      <c r="AF9" s="11" t="s">
        <v>11</v>
      </c>
      <c r="AG9" s="11" t="s">
        <v>11</v>
      </c>
      <c r="AH9" s="11" t="s">
        <v>11</v>
      </c>
      <c r="AI9" s="11" t="s">
        <v>9</v>
      </c>
      <c r="AJ9" s="11" t="s">
        <v>11</v>
      </c>
      <c r="AK9" s="11" t="s">
        <v>11</v>
      </c>
      <c r="AL9" s="11" t="s">
        <v>11</v>
      </c>
      <c r="AM9" s="11" t="s">
        <v>8</v>
      </c>
      <c r="AN9" s="11" t="s">
        <v>11</v>
      </c>
      <c r="AO9" s="11" t="s">
        <v>8</v>
      </c>
      <c r="AP9" s="11" t="s">
        <v>8</v>
      </c>
      <c r="AQ9" s="11" t="s">
        <v>8</v>
      </c>
      <c r="AR9" s="11" t="s">
        <v>8</v>
      </c>
      <c r="AS9" s="11" t="s">
        <v>8</v>
      </c>
      <c r="AT9" s="11" t="s">
        <v>11</v>
      </c>
      <c r="AU9" s="11" t="s">
        <v>8</v>
      </c>
      <c r="AV9" s="11" t="s">
        <v>8</v>
      </c>
      <c r="AW9" s="11" t="s">
        <v>8</v>
      </c>
      <c r="AX9" s="11" t="s">
        <v>8</v>
      </c>
      <c r="AY9" s="11" t="s">
        <v>13</v>
      </c>
      <c r="AZ9" s="11" t="s">
        <v>8</v>
      </c>
      <c r="BA9" s="11" t="s">
        <v>8</v>
      </c>
      <c r="BB9" s="11" t="s">
        <v>8</v>
      </c>
      <c r="BC9" s="11" t="s">
        <v>11</v>
      </c>
      <c r="BD9" s="11" t="s">
        <v>11</v>
      </c>
      <c r="BE9" s="11" t="s">
        <v>8</v>
      </c>
      <c r="BF9" s="11" t="s">
        <v>11</v>
      </c>
      <c r="BG9" s="11" t="s">
        <v>12</v>
      </c>
      <c r="BH9" s="11" t="s">
        <v>8</v>
      </c>
      <c r="BI9" s="11" t="s">
        <v>8</v>
      </c>
      <c r="BJ9" s="11" t="s">
        <v>8</v>
      </c>
      <c r="BK9" s="11" t="s">
        <v>9</v>
      </c>
      <c r="BL9" s="11" t="s">
        <v>11</v>
      </c>
      <c r="BM9" s="11" t="s">
        <v>8</v>
      </c>
      <c r="BN9" s="11" t="s">
        <v>10</v>
      </c>
      <c r="BO9" s="11" t="s">
        <v>8</v>
      </c>
      <c r="BP9" s="11" t="s">
        <v>8</v>
      </c>
      <c r="BQ9" s="11" t="s">
        <v>9</v>
      </c>
      <c r="BR9" s="11" t="s">
        <v>13</v>
      </c>
      <c r="BS9" s="11" t="s">
        <v>8</v>
      </c>
      <c r="BT9" s="11" t="s">
        <v>8</v>
      </c>
      <c r="BU9" s="11" t="s">
        <v>8</v>
      </c>
      <c r="BV9" s="11" t="s">
        <v>8</v>
      </c>
      <c r="BW9" s="11" t="s">
        <v>11</v>
      </c>
      <c r="BX9" s="11" t="s">
        <v>12</v>
      </c>
      <c r="BY9" s="11" t="s">
        <v>12</v>
      </c>
      <c r="BZ9" s="11" t="s">
        <v>8</v>
      </c>
      <c r="CA9" s="11" t="s">
        <v>8</v>
      </c>
      <c r="CB9" s="11" t="s">
        <v>11</v>
      </c>
      <c r="CC9" s="11" t="s">
        <v>11</v>
      </c>
      <c r="CD9" s="11" t="s">
        <v>11</v>
      </c>
      <c r="CE9" s="11" t="s">
        <v>8</v>
      </c>
      <c r="CF9" s="11" t="s">
        <v>10</v>
      </c>
      <c r="CG9" s="11" t="s">
        <v>8</v>
      </c>
      <c r="CH9" s="11" t="s">
        <v>11</v>
      </c>
      <c r="CI9" s="11" t="s">
        <v>9</v>
      </c>
      <c r="CJ9" s="11" t="s">
        <v>8</v>
      </c>
      <c r="CK9" s="11" t="s">
        <v>9</v>
      </c>
      <c r="CL9" s="11" t="s">
        <v>11</v>
      </c>
      <c r="CM9" s="11" t="s">
        <v>11</v>
      </c>
      <c r="CN9" s="11" t="s">
        <v>13</v>
      </c>
      <c r="CO9" s="11" t="s">
        <v>11</v>
      </c>
      <c r="CP9" s="11" t="s">
        <v>9</v>
      </c>
      <c r="CQ9" s="11" t="s">
        <v>14</v>
      </c>
      <c r="CR9" s="11" t="s">
        <v>9</v>
      </c>
      <c r="CS9" s="11" t="s">
        <v>8</v>
      </c>
      <c r="CT9" s="11" t="s">
        <v>9</v>
      </c>
      <c r="CU9" s="11" t="s">
        <v>11</v>
      </c>
      <c r="CV9" s="11" t="s">
        <v>8</v>
      </c>
      <c r="CW9" s="11" t="s">
        <v>11</v>
      </c>
      <c r="CX9" s="11" t="s">
        <v>8</v>
      </c>
      <c r="CY9" s="11" t="s">
        <v>14</v>
      </c>
      <c r="CZ9" s="11" t="s">
        <v>8</v>
      </c>
      <c r="DA9" s="11" t="s">
        <v>8</v>
      </c>
      <c r="DB9" s="11" t="s">
        <v>13</v>
      </c>
      <c r="DC9" s="11" t="s">
        <v>8</v>
      </c>
      <c r="DD9" s="11" t="s">
        <v>8</v>
      </c>
      <c r="DE9" s="11" t="s">
        <v>8</v>
      </c>
      <c r="DF9" s="11" t="s">
        <v>8</v>
      </c>
      <c r="DG9" s="11" t="s">
        <v>9</v>
      </c>
      <c r="DH9" s="11" t="s">
        <v>14</v>
      </c>
      <c r="DI9" s="11" t="s">
        <v>14</v>
      </c>
      <c r="DJ9" s="11" t="s">
        <v>11</v>
      </c>
      <c r="DK9" s="11" t="s">
        <v>12</v>
      </c>
      <c r="DL9" s="11" t="s">
        <v>9</v>
      </c>
      <c r="DM9" s="11" t="s">
        <v>8</v>
      </c>
      <c r="DN9" s="11" t="s">
        <v>8</v>
      </c>
      <c r="DO9" s="11" t="s">
        <v>8</v>
      </c>
      <c r="DP9" s="11" t="s">
        <v>11</v>
      </c>
      <c r="DQ9" s="11" t="s">
        <v>11</v>
      </c>
      <c r="DR9" s="11" t="s">
        <v>11</v>
      </c>
      <c r="DS9" s="11" t="s">
        <v>12</v>
      </c>
      <c r="DT9" s="11" t="s">
        <v>14</v>
      </c>
      <c r="DU9" s="11" t="s">
        <v>11</v>
      </c>
      <c r="DV9" s="11" t="s">
        <v>11</v>
      </c>
      <c r="DW9" s="11" t="s">
        <v>8</v>
      </c>
      <c r="DX9" s="11" t="s">
        <v>8</v>
      </c>
      <c r="DY9" s="11" t="s">
        <v>8</v>
      </c>
      <c r="DZ9" s="11" t="s">
        <v>8</v>
      </c>
      <c r="EA9" s="11" t="s">
        <v>8</v>
      </c>
      <c r="EB9" s="11" t="s">
        <v>12</v>
      </c>
      <c r="EC9" s="11" t="s">
        <v>8</v>
      </c>
      <c r="ED9" s="11" t="s">
        <v>8</v>
      </c>
      <c r="EE9" s="11" t="s">
        <v>12</v>
      </c>
      <c r="EF9" s="11" t="s">
        <v>9</v>
      </c>
      <c r="EG9" s="11" t="s">
        <v>8</v>
      </c>
      <c r="EH9" s="11" t="s">
        <v>8</v>
      </c>
      <c r="EI9" s="11" t="s">
        <v>11</v>
      </c>
      <c r="EJ9" s="11" t="s">
        <v>8</v>
      </c>
      <c r="EK9" s="11" t="s">
        <v>11</v>
      </c>
      <c r="EL9" s="11" t="s">
        <v>11</v>
      </c>
      <c r="EM9" s="11" t="s">
        <v>8</v>
      </c>
      <c r="EN9" s="11" t="s">
        <v>12</v>
      </c>
      <c r="EO9" s="11" t="s">
        <v>9</v>
      </c>
      <c r="EP9" s="11" t="s">
        <v>8</v>
      </c>
      <c r="EQ9" s="11" t="s">
        <v>9</v>
      </c>
      <c r="ER9" s="11" t="s">
        <v>9</v>
      </c>
      <c r="ES9" s="11" t="s">
        <v>8</v>
      </c>
      <c r="ET9" s="11" t="s">
        <v>12</v>
      </c>
      <c r="EU9" s="11" t="s">
        <v>12</v>
      </c>
      <c r="EV9" s="11" t="s">
        <v>8</v>
      </c>
      <c r="EW9" s="11" t="s">
        <v>12</v>
      </c>
      <c r="EX9" s="11" t="s">
        <v>8</v>
      </c>
      <c r="EY9" s="11" t="s">
        <v>8</v>
      </c>
      <c r="EZ9" s="11" t="s">
        <v>8</v>
      </c>
      <c r="FA9" s="11" t="s">
        <v>8</v>
      </c>
      <c r="FB9" s="11" t="s">
        <v>8</v>
      </c>
      <c r="FC9" s="11" t="s">
        <v>8</v>
      </c>
      <c r="FD9" s="11" t="s">
        <v>17</v>
      </c>
      <c r="FE9" s="11" t="s">
        <v>17</v>
      </c>
      <c r="FF9" s="11" t="s">
        <v>17</v>
      </c>
      <c r="FG9" s="11" t="s">
        <v>16</v>
      </c>
      <c r="FH9" s="11" t="s">
        <v>16</v>
      </c>
      <c r="FI9" s="11" t="s">
        <v>17</v>
      </c>
      <c r="FJ9" s="11" t="s">
        <v>16</v>
      </c>
      <c r="FK9" s="11" t="s">
        <v>16</v>
      </c>
      <c r="FL9" s="11" t="s">
        <v>15</v>
      </c>
      <c r="FM9" s="11" t="s">
        <v>16</v>
      </c>
      <c r="FN9" s="11" t="s">
        <v>17</v>
      </c>
      <c r="FO9" s="11" t="s">
        <v>16</v>
      </c>
      <c r="FP9" s="11" t="s">
        <v>17</v>
      </c>
      <c r="FQ9" s="11" t="s">
        <v>15</v>
      </c>
      <c r="FR9" s="11" t="s">
        <v>16</v>
      </c>
      <c r="FS9" s="11" t="s">
        <v>15</v>
      </c>
      <c r="FT9" s="11" t="s">
        <v>15</v>
      </c>
      <c r="FU9" s="11" t="s">
        <v>16</v>
      </c>
      <c r="FV9" s="11" t="s">
        <v>18</v>
      </c>
      <c r="FW9" s="11" t="s">
        <v>16</v>
      </c>
      <c r="FX9" s="11" t="s">
        <v>17</v>
      </c>
      <c r="FY9" s="11" t="s">
        <v>17</v>
      </c>
      <c r="FZ9" s="11" t="s">
        <v>16</v>
      </c>
      <c r="GA9" s="11" t="s">
        <v>16</v>
      </c>
      <c r="GB9" s="11" t="s">
        <v>17</v>
      </c>
      <c r="GC9" s="11" t="s">
        <v>17</v>
      </c>
      <c r="GD9" s="11" t="s">
        <v>15</v>
      </c>
      <c r="GE9" s="11" t="s">
        <v>17</v>
      </c>
      <c r="GF9" s="11" t="s">
        <v>15</v>
      </c>
      <c r="GG9" s="11" t="s">
        <v>15</v>
      </c>
      <c r="GH9" s="11" t="s">
        <v>17</v>
      </c>
      <c r="GI9" s="11" t="s">
        <v>15</v>
      </c>
      <c r="GJ9" s="11" t="s">
        <v>17</v>
      </c>
      <c r="GK9" s="11" t="s">
        <v>15</v>
      </c>
      <c r="GL9" s="11" t="s">
        <v>17</v>
      </c>
      <c r="GM9" s="11" t="s">
        <v>15</v>
      </c>
      <c r="GN9" s="11" t="s">
        <v>16</v>
      </c>
      <c r="GO9" s="11" t="s">
        <v>15</v>
      </c>
      <c r="GP9" s="11" t="s">
        <v>16</v>
      </c>
      <c r="GQ9" s="11" t="s">
        <v>16</v>
      </c>
      <c r="GR9" s="11" t="s">
        <v>16</v>
      </c>
      <c r="GS9" s="11" t="s">
        <v>16</v>
      </c>
      <c r="GT9" s="11" t="s">
        <v>16</v>
      </c>
      <c r="GU9" s="11" t="s">
        <v>15</v>
      </c>
      <c r="GV9" s="11" t="s">
        <v>16</v>
      </c>
      <c r="GW9" s="11" t="s">
        <v>16</v>
      </c>
      <c r="GX9" s="11" t="s">
        <v>16</v>
      </c>
      <c r="GY9" s="11" t="s">
        <v>16</v>
      </c>
      <c r="GZ9" s="11" t="s">
        <v>15</v>
      </c>
      <c r="HA9" s="11" t="s">
        <v>16</v>
      </c>
      <c r="HB9" s="11" t="s">
        <v>16</v>
      </c>
      <c r="HC9" s="11" t="s">
        <v>16</v>
      </c>
      <c r="HD9" s="11" t="s">
        <v>15</v>
      </c>
      <c r="HE9" s="11" t="s">
        <v>15</v>
      </c>
      <c r="HF9" s="11" t="s">
        <v>16</v>
      </c>
      <c r="HG9" s="11" t="s">
        <v>15</v>
      </c>
      <c r="HH9" s="11" t="s">
        <v>15</v>
      </c>
      <c r="HI9" s="11" t="s">
        <v>16</v>
      </c>
      <c r="HJ9" s="11" t="s">
        <v>16</v>
      </c>
      <c r="HK9" s="11" t="s">
        <v>16</v>
      </c>
      <c r="HL9" s="11" t="s">
        <v>17</v>
      </c>
      <c r="HM9" s="11" t="s">
        <v>17</v>
      </c>
      <c r="HN9" s="11" t="s">
        <v>16</v>
      </c>
      <c r="HO9" s="11" t="s">
        <v>17</v>
      </c>
      <c r="HP9" s="11" t="s">
        <v>16</v>
      </c>
      <c r="HQ9" s="11" t="s">
        <v>16</v>
      </c>
      <c r="HR9" s="11" t="s">
        <v>17</v>
      </c>
      <c r="HS9" s="11" t="s">
        <v>17</v>
      </c>
      <c r="HT9" s="11" t="s">
        <v>16</v>
      </c>
      <c r="HU9" s="11" t="s">
        <v>16</v>
      </c>
      <c r="HV9" s="11" t="s">
        <v>16</v>
      </c>
      <c r="HW9" s="11" t="s">
        <v>16</v>
      </c>
      <c r="HX9" s="11" t="s">
        <v>15</v>
      </c>
      <c r="HY9" s="11" t="s">
        <v>15</v>
      </c>
      <c r="HZ9" s="11" t="s">
        <v>17</v>
      </c>
      <c r="IA9" s="11" t="s">
        <v>16</v>
      </c>
      <c r="IB9" s="11" t="s">
        <v>16</v>
      </c>
      <c r="IC9" s="11" t="s">
        <v>15</v>
      </c>
      <c r="ID9" s="11" t="s">
        <v>15</v>
      </c>
      <c r="IE9" s="11" t="s">
        <v>17</v>
      </c>
      <c r="IF9" s="11" t="s">
        <v>16</v>
      </c>
      <c r="IG9" s="11" t="s">
        <v>17</v>
      </c>
      <c r="IH9" s="11" t="s">
        <v>16</v>
      </c>
      <c r="II9" s="11" t="s">
        <v>15</v>
      </c>
      <c r="IJ9" s="11" t="s">
        <v>17</v>
      </c>
      <c r="IK9" s="11" t="s">
        <v>16</v>
      </c>
      <c r="IL9" s="11" t="s">
        <v>15</v>
      </c>
      <c r="IM9" s="11" t="s">
        <v>17</v>
      </c>
      <c r="IN9" s="11" t="s">
        <v>15</v>
      </c>
      <c r="IO9" s="11" t="s">
        <v>18</v>
      </c>
      <c r="IP9" s="11" t="s">
        <v>18</v>
      </c>
      <c r="IQ9" s="11" t="s">
        <v>18</v>
      </c>
      <c r="IR9" s="11" t="s">
        <v>17</v>
      </c>
      <c r="IS9" s="11" t="s">
        <v>17</v>
      </c>
      <c r="IT9" s="11" t="s">
        <v>16</v>
      </c>
      <c r="IU9" s="11" t="s">
        <v>17</v>
      </c>
      <c r="IV9" s="11" t="s">
        <v>15</v>
      </c>
      <c r="IW9" s="11" t="s">
        <v>16</v>
      </c>
      <c r="IX9" s="11" t="s">
        <v>15</v>
      </c>
      <c r="IY9" s="11" t="s">
        <v>16</v>
      </c>
      <c r="IZ9" s="11" t="s">
        <v>15</v>
      </c>
      <c r="JA9" s="11" t="s">
        <v>16</v>
      </c>
      <c r="JB9" s="11" t="s">
        <v>16</v>
      </c>
      <c r="JC9" s="11" t="s">
        <v>17</v>
      </c>
      <c r="JD9" s="11" t="s">
        <v>16</v>
      </c>
      <c r="JE9" s="11" t="s">
        <v>16</v>
      </c>
      <c r="JF9" s="11" t="s">
        <v>16</v>
      </c>
      <c r="JG9" s="11" t="s">
        <v>16</v>
      </c>
      <c r="JH9" s="11" t="s">
        <v>17</v>
      </c>
      <c r="JI9" s="11" t="s">
        <v>15</v>
      </c>
      <c r="JJ9" s="11" t="s">
        <v>15</v>
      </c>
      <c r="JK9" s="11" t="s">
        <v>15</v>
      </c>
      <c r="JL9" s="11" t="s">
        <v>17</v>
      </c>
      <c r="JM9" s="11" t="s">
        <v>18</v>
      </c>
      <c r="JN9" s="11" t="s">
        <v>16</v>
      </c>
      <c r="JO9" s="11" t="s">
        <v>16</v>
      </c>
      <c r="JP9" s="11" t="s">
        <v>16</v>
      </c>
      <c r="JQ9" s="11" t="s">
        <v>18</v>
      </c>
      <c r="JR9" s="11" t="s">
        <v>18</v>
      </c>
      <c r="JS9" s="11" t="s">
        <v>18</v>
      </c>
      <c r="JT9" s="11" t="s">
        <v>15</v>
      </c>
      <c r="JU9" s="11" t="s">
        <v>15</v>
      </c>
      <c r="JV9" s="11" t="s">
        <v>15</v>
      </c>
      <c r="JW9" s="11" t="s">
        <v>15</v>
      </c>
      <c r="JX9" s="11" t="s">
        <v>16</v>
      </c>
      <c r="JY9" s="11" t="s">
        <v>16</v>
      </c>
      <c r="JZ9" s="11" t="s">
        <v>16</v>
      </c>
      <c r="KA9" s="11" t="s">
        <v>16</v>
      </c>
      <c r="KB9" s="11" t="s">
        <v>16</v>
      </c>
      <c r="KC9" s="11" t="s">
        <v>15</v>
      </c>
      <c r="KD9" s="11" t="s">
        <v>16</v>
      </c>
      <c r="KE9" s="11" t="s">
        <v>16</v>
      </c>
      <c r="KF9" s="11" t="s">
        <v>15</v>
      </c>
      <c r="KG9" s="11" t="s">
        <v>15</v>
      </c>
      <c r="KH9" s="11" t="s">
        <v>16</v>
      </c>
      <c r="KI9" s="11" t="s">
        <v>16</v>
      </c>
      <c r="KJ9" s="11" t="s">
        <v>15</v>
      </c>
      <c r="KK9" s="11" t="s">
        <v>16</v>
      </c>
      <c r="KL9" s="11" t="s">
        <v>15</v>
      </c>
      <c r="KM9" s="11" t="s">
        <v>15</v>
      </c>
      <c r="KN9" s="11" t="s">
        <v>16</v>
      </c>
      <c r="KO9" s="11" t="s">
        <v>15</v>
      </c>
      <c r="KP9" s="11" t="s">
        <v>18</v>
      </c>
      <c r="KQ9" s="11" t="s">
        <v>16</v>
      </c>
      <c r="KR9" s="11" t="s">
        <v>15</v>
      </c>
      <c r="KS9" s="11" t="s">
        <v>15</v>
      </c>
      <c r="KT9" s="11" t="s">
        <v>16</v>
      </c>
      <c r="KU9" s="11" t="s">
        <v>18</v>
      </c>
      <c r="KV9" s="11" t="s">
        <v>17</v>
      </c>
      <c r="KW9" s="11" t="s">
        <v>16</v>
      </c>
      <c r="KX9" s="11" t="s">
        <v>18</v>
      </c>
      <c r="KY9" s="11" t="s">
        <v>16</v>
      </c>
      <c r="KZ9" s="11" t="s">
        <v>16</v>
      </c>
      <c r="LA9" s="11" t="s">
        <v>16</v>
      </c>
      <c r="LB9" s="11" t="s">
        <v>16</v>
      </c>
      <c r="LC9" s="11" t="s">
        <v>16</v>
      </c>
      <c r="LD9" s="11" t="s">
        <v>16</v>
      </c>
      <c r="LE9" s="13">
        <v>1492784280172</v>
      </c>
      <c r="LF9" s="13">
        <v>1492784325923</v>
      </c>
      <c r="LG9" s="13">
        <v>1492784343755</v>
      </c>
      <c r="LH9" s="13">
        <v>1492784352861</v>
      </c>
      <c r="LI9" s="13">
        <v>1492784355505</v>
      </c>
      <c r="LJ9" s="13">
        <v>1492784376405</v>
      </c>
      <c r="LK9" s="13">
        <v>1492784384259</v>
      </c>
      <c r="LL9" s="13">
        <v>1492784386407</v>
      </c>
      <c r="LM9" s="13">
        <v>1492784406476</v>
      </c>
      <c r="LN9" s="13">
        <v>1492784409579</v>
      </c>
      <c r="LO9" s="13">
        <v>1492784425800</v>
      </c>
      <c r="LP9" s="13">
        <v>1492784428309</v>
      </c>
      <c r="LQ9" s="13">
        <v>1492784447310</v>
      </c>
      <c r="LR9" s="13">
        <v>1492784466962</v>
      </c>
      <c r="LS9" s="13">
        <v>1492784477059</v>
      </c>
      <c r="LT9" s="13">
        <v>1492784502918</v>
      </c>
      <c r="LU9" s="13">
        <v>1492784513467</v>
      </c>
      <c r="LV9" s="13">
        <v>1492784516454</v>
      </c>
      <c r="LW9" s="13">
        <v>1492784534993</v>
      </c>
      <c r="LX9" s="13">
        <v>1492784539020</v>
      </c>
      <c r="LY9" s="13">
        <v>1492784553882</v>
      </c>
      <c r="LZ9" s="13">
        <v>1492784570155</v>
      </c>
      <c r="MA9" s="13">
        <v>1492784585141</v>
      </c>
      <c r="MB9" s="13">
        <v>1492784590350</v>
      </c>
      <c r="MC9" s="13">
        <v>1492784611607</v>
      </c>
      <c r="MD9" s="13">
        <v>1492784640874</v>
      </c>
      <c r="ME9" s="13">
        <v>1492784652483</v>
      </c>
      <c r="MF9" s="13">
        <v>1492784662269</v>
      </c>
      <c r="MG9" s="13">
        <v>1492784680603</v>
      </c>
      <c r="MH9" s="13">
        <v>1492784697174</v>
      </c>
      <c r="MI9" s="13">
        <v>1492784711742</v>
      </c>
      <c r="MJ9" s="13">
        <v>1492784742836</v>
      </c>
      <c r="MK9" s="13">
        <v>1492784753512</v>
      </c>
      <c r="ML9" s="13">
        <v>1492784762705</v>
      </c>
      <c r="MM9" s="13">
        <v>1492784770926</v>
      </c>
      <c r="MN9" s="13">
        <v>1492784782568</v>
      </c>
      <c r="MO9" s="13">
        <v>1492784785089</v>
      </c>
      <c r="MP9" s="13">
        <v>1492784798900</v>
      </c>
      <c r="MQ9" s="13">
        <v>1492784805059</v>
      </c>
      <c r="MR9" s="13">
        <v>1492784806502</v>
      </c>
      <c r="MS9" s="13">
        <v>1492784809771</v>
      </c>
      <c r="MT9" s="13">
        <v>1492784834224</v>
      </c>
      <c r="MU9" s="13">
        <v>1492784888660</v>
      </c>
      <c r="MV9" s="13">
        <v>1492784897408</v>
      </c>
      <c r="MW9" s="13">
        <v>1492784900197</v>
      </c>
      <c r="MX9" s="13">
        <v>1492784902010</v>
      </c>
      <c r="MY9" s="13">
        <v>1492784903877</v>
      </c>
      <c r="MZ9" s="13">
        <v>1492784905747</v>
      </c>
      <c r="NA9" s="13">
        <v>1492784917815</v>
      </c>
      <c r="NB9" s="13">
        <v>1492784920035</v>
      </c>
      <c r="NC9" s="13">
        <v>1492784921146</v>
      </c>
      <c r="ND9" s="13">
        <v>1492784925807</v>
      </c>
      <c r="NE9" s="13">
        <v>1492784933444</v>
      </c>
      <c r="NF9" s="13">
        <v>1492784942113</v>
      </c>
      <c r="NG9" s="13">
        <v>1492784945011</v>
      </c>
      <c r="NH9" s="13">
        <v>1492784952800</v>
      </c>
      <c r="NI9" s="13">
        <v>1492784973403</v>
      </c>
      <c r="NJ9" s="13">
        <v>1492784978015</v>
      </c>
      <c r="NK9" s="13">
        <v>1492784981076</v>
      </c>
      <c r="NL9" s="13">
        <v>1492784982553</v>
      </c>
      <c r="NM9" s="13">
        <v>1492784989758</v>
      </c>
      <c r="NN9" s="13">
        <v>1492785001289</v>
      </c>
      <c r="NO9" s="13">
        <v>1492785006000</v>
      </c>
      <c r="NP9" s="13">
        <v>1492785018754</v>
      </c>
      <c r="NQ9" s="13">
        <v>1492785021451</v>
      </c>
      <c r="NR9" s="13">
        <v>1492785024985</v>
      </c>
      <c r="NS9" s="13">
        <v>1492785034040</v>
      </c>
      <c r="NT9" s="13">
        <v>1492785047368</v>
      </c>
      <c r="NU9" s="13">
        <v>1492785050511</v>
      </c>
      <c r="NV9" s="13">
        <v>1492785053064</v>
      </c>
      <c r="NW9" s="13">
        <v>1492785055230</v>
      </c>
      <c r="NX9" s="13">
        <v>1492785056783</v>
      </c>
      <c r="NY9" s="13">
        <v>1492785069861</v>
      </c>
      <c r="NZ9" s="13">
        <v>1492785081764</v>
      </c>
      <c r="OA9" s="13">
        <v>1492785106121</v>
      </c>
      <c r="OB9" s="13">
        <v>1492785114150</v>
      </c>
      <c r="OC9" s="13">
        <v>1492785124788</v>
      </c>
      <c r="OD9" s="13">
        <v>1492785133245</v>
      </c>
      <c r="OE9" s="13">
        <v>1492785142355</v>
      </c>
      <c r="OF9" s="13">
        <v>1492785160219</v>
      </c>
      <c r="OG9" s="13">
        <v>1492785162892</v>
      </c>
      <c r="OH9" s="13">
        <v>1492785171331</v>
      </c>
      <c r="OI9" s="13">
        <v>1492785173830</v>
      </c>
      <c r="OJ9" s="13">
        <v>1492785180933</v>
      </c>
      <c r="OK9" s="13">
        <v>1492785200313</v>
      </c>
      <c r="OL9" s="13">
        <v>1492785202648</v>
      </c>
      <c r="OM9" s="13">
        <v>1492785212836</v>
      </c>
      <c r="ON9" s="13">
        <v>1492785227847</v>
      </c>
      <c r="OO9" s="13">
        <v>1492785267750</v>
      </c>
      <c r="OP9" s="13">
        <v>1492785275888</v>
      </c>
      <c r="OQ9" s="13">
        <v>1492785298801</v>
      </c>
      <c r="OR9" s="13">
        <v>1492785307602</v>
      </c>
      <c r="OS9" s="13">
        <v>1492785328103</v>
      </c>
      <c r="OT9" s="13">
        <v>1492785339407</v>
      </c>
      <c r="OU9" s="13">
        <v>1492785349624</v>
      </c>
      <c r="OV9" s="13">
        <v>1492785360616</v>
      </c>
      <c r="OW9" s="13">
        <v>1492785372236</v>
      </c>
      <c r="OX9" s="13">
        <v>1492785375607</v>
      </c>
      <c r="OY9" s="13">
        <v>1492785382911</v>
      </c>
      <c r="OZ9" s="13">
        <v>1492785385808</v>
      </c>
      <c r="PA9" s="13">
        <v>1492785408892</v>
      </c>
      <c r="PB9" s="13">
        <v>1492785412918</v>
      </c>
      <c r="PC9" s="13">
        <v>1492785417290</v>
      </c>
      <c r="PD9" s="13">
        <v>1492785427992</v>
      </c>
      <c r="PE9" s="13">
        <v>1492785431041</v>
      </c>
      <c r="PF9" s="13">
        <v>1492785433614</v>
      </c>
      <c r="PG9" s="13">
        <v>1492785437302</v>
      </c>
      <c r="PH9" s="13">
        <v>1492785442423</v>
      </c>
      <c r="PI9" s="13">
        <v>1492785459185</v>
      </c>
      <c r="PJ9" s="13">
        <v>1492785498216</v>
      </c>
      <c r="PK9" s="13">
        <v>1492785514222</v>
      </c>
      <c r="PL9" s="13">
        <v>1492785531472</v>
      </c>
      <c r="PM9" s="13">
        <v>1492785542567</v>
      </c>
      <c r="PN9" s="13">
        <v>1492785552545</v>
      </c>
      <c r="PO9" s="13">
        <v>1492785556587</v>
      </c>
      <c r="PP9" s="13">
        <v>1492785559019</v>
      </c>
      <c r="PQ9" s="13">
        <v>1492785561400</v>
      </c>
      <c r="PR9" s="13">
        <v>1492785568650</v>
      </c>
      <c r="PS9" s="13">
        <v>1492785576372</v>
      </c>
      <c r="PT9" s="13">
        <v>1492785583697</v>
      </c>
      <c r="PU9" s="13">
        <v>1492785604394</v>
      </c>
      <c r="PV9" s="13">
        <v>1492785623738</v>
      </c>
      <c r="PW9" s="13">
        <v>1492785634555</v>
      </c>
      <c r="PX9" s="13">
        <v>1492785644083</v>
      </c>
      <c r="PY9" s="13">
        <v>1492785646687</v>
      </c>
      <c r="PZ9" s="13">
        <v>1492785649653</v>
      </c>
      <c r="QA9" s="13">
        <v>1492785658007</v>
      </c>
      <c r="QB9" s="13">
        <v>1492785660084</v>
      </c>
      <c r="QC9" s="13">
        <v>1492785662287</v>
      </c>
      <c r="QD9" s="13">
        <v>1492785679849</v>
      </c>
      <c r="QE9" s="13">
        <v>1492785682324</v>
      </c>
      <c r="QF9" s="13">
        <v>1492785684239</v>
      </c>
      <c r="QG9" s="13">
        <v>1492785696943</v>
      </c>
      <c r="QH9" s="13">
        <v>1492785704312</v>
      </c>
      <c r="QI9" s="13">
        <v>1492785706863</v>
      </c>
      <c r="QJ9" s="13">
        <v>1492785709845</v>
      </c>
      <c r="QK9" s="13">
        <v>1492785720622</v>
      </c>
      <c r="QL9" s="13">
        <v>1492785724640</v>
      </c>
      <c r="QM9" s="13">
        <v>1492785733398</v>
      </c>
      <c r="QN9" s="13">
        <v>1492785747321</v>
      </c>
      <c r="QO9" s="13">
        <v>1492785749353</v>
      </c>
      <c r="QP9" s="13">
        <v>1492785762760</v>
      </c>
      <c r="QQ9" s="13">
        <v>1492785772218</v>
      </c>
      <c r="QR9" s="13">
        <v>1492785775347</v>
      </c>
      <c r="QS9" s="13">
        <v>1492785782126</v>
      </c>
      <c r="QT9" s="13">
        <v>1492785792133</v>
      </c>
      <c r="QU9" s="13">
        <v>1492785798565</v>
      </c>
      <c r="QV9" s="13">
        <v>1492785807126</v>
      </c>
      <c r="QW9" s="13">
        <v>1492785815334</v>
      </c>
      <c r="QX9" s="13">
        <v>1492785818622</v>
      </c>
      <c r="QY9" s="13">
        <v>1492785827509</v>
      </c>
      <c r="QZ9" s="13">
        <v>1492785829637</v>
      </c>
      <c r="RA9" s="13">
        <v>1492785831702</v>
      </c>
      <c r="RB9" s="13">
        <v>1492785835970</v>
      </c>
      <c r="RC9" s="13">
        <v>1492785837848</v>
      </c>
      <c r="RD9" s="13">
        <v>1492785839952</v>
      </c>
      <c r="RE9" s="13">
        <v>1492785841484</v>
      </c>
      <c r="RF9">
        <v>0</v>
      </c>
      <c r="RG9" s="4">
        <f t="shared" si="0"/>
        <v>45.750999999999998</v>
      </c>
      <c r="RH9" s="4">
        <f t="shared" si="1"/>
        <v>17.832000000000001</v>
      </c>
      <c r="RI9" s="4">
        <f t="shared" si="2"/>
        <v>9.1059999999999999</v>
      </c>
      <c r="RJ9" s="4">
        <f t="shared" si="3"/>
        <v>2.6440000000000001</v>
      </c>
      <c r="RK9" s="4">
        <f t="shared" si="4"/>
        <v>20.9</v>
      </c>
      <c r="RL9" s="4">
        <f t="shared" si="5"/>
        <v>7.8540000000000001</v>
      </c>
      <c r="RM9" s="4">
        <f t="shared" si="6"/>
        <v>2.1480000000000001</v>
      </c>
      <c r="RN9" s="4">
        <f t="shared" si="7"/>
        <v>20.068999999999999</v>
      </c>
      <c r="RO9" s="4">
        <f t="shared" si="8"/>
        <v>3.1030000000000002</v>
      </c>
      <c r="RP9" s="4">
        <f t="shared" si="9"/>
        <v>16.221</v>
      </c>
      <c r="RQ9" s="4">
        <f t="shared" si="10"/>
        <v>2.5089999999999999</v>
      </c>
      <c r="RR9" s="4">
        <f t="shared" si="11"/>
        <v>19.001000000000001</v>
      </c>
      <c r="RS9" s="4">
        <f t="shared" si="12"/>
        <v>19.652000000000001</v>
      </c>
      <c r="RT9" s="4">
        <f t="shared" si="13"/>
        <v>10.097</v>
      </c>
      <c r="RU9" s="4">
        <f t="shared" si="14"/>
        <v>25.859000000000002</v>
      </c>
      <c r="RV9" s="4">
        <f t="shared" si="15"/>
        <v>10.548999999999999</v>
      </c>
      <c r="RW9" s="4">
        <f t="shared" si="16"/>
        <v>2.9870000000000001</v>
      </c>
      <c r="RX9" s="4">
        <f t="shared" si="17"/>
        <v>18.539000000000001</v>
      </c>
      <c r="RY9" s="4">
        <f t="shared" si="18"/>
        <v>4.0270000000000001</v>
      </c>
      <c r="RZ9" s="4">
        <f t="shared" si="19"/>
        <v>14.862</v>
      </c>
      <c r="SA9" s="4">
        <f t="shared" si="20"/>
        <v>16.273</v>
      </c>
      <c r="SB9" s="4">
        <f t="shared" si="21"/>
        <v>14.986000000000001</v>
      </c>
      <c r="SC9" s="4">
        <f t="shared" si="22"/>
        <v>5.2089999999999996</v>
      </c>
      <c r="SD9" s="4">
        <f t="shared" si="23"/>
        <v>21.257000000000001</v>
      </c>
      <c r="SE9" s="4">
        <f t="shared" si="24"/>
        <v>29.266999999999999</v>
      </c>
      <c r="SF9" s="4">
        <f t="shared" si="25"/>
        <v>11.609</v>
      </c>
      <c r="SG9" s="4">
        <f t="shared" si="26"/>
        <v>9.7859999999999996</v>
      </c>
      <c r="SH9" s="4">
        <f t="shared" si="27"/>
        <v>18.334</v>
      </c>
      <c r="SI9" s="4">
        <f t="shared" si="28"/>
        <v>16.571000000000002</v>
      </c>
      <c r="SJ9" s="4">
        <f t="shared" si="29"/>
        <v>14.568</v>
      </c>
      <c r="SK9" s="4">
        <f t="shared" si="30"/>
        <v>31.094000000000001</v>
      </c>
      <c r="SL9" s="4">
        <f t="shared" si="31"/>
        <v>10.676</v>
      </c>
      <c r="SM9" s="4">
        <f t="shared" si="32"/>
        <v>9.1929999999999996</v>
      </c>
      <c r="SN9" s="4">
        <f t="shared" si="33"/>
        <v>8.2210000000000001</v>
      </c>
      <c r="SO9" s="4">
        <f t="shared" si="34"/>
        <v>11.641999999999999</v>
      </c>
      <c r="SP9" s="4">
        <f t="shared" si="35"/>
        <v>2.5209999999999999</v>
      </c>
      <c r="SQ9" s="4">
        <f t="shared" si="36"/>
        <v>13.811</v>
      </c>
      <c r="SR9" s="4">
        <f t="shared" si="37"/>
        <v>6.1589999999999998</v>
      </c>
      <c r="SS9" s="4">
        <f t="shared" si="38"/>
        <v>1.4430000000000001</v>
      </c>
      <c r="ST9" s="4">
        <f t="shared" si="39"/>
        <v>3.2690000000000001</v>
      </c>
      <c r="SU9" s="4">
        <f t="shared" si="40"/>
        <v>24.452999999999999</v>
      </c>
      <c r="SV9" s="4">
        <f t="shared" si="41"/>
        <v>54.436</v>
      </c>
      <c r="SW9" s="4">
        <f t="shared" si="42"/>
        <v>8.7479999999999993</v>
      </c>
      <c r="SX9" s="4">
        <f t="shared" si="43"/>
        <v>2.7890000000000001</v>
      </c>
      <c r="SY9" s="4">
        <f t="shared" si="44"/>
        <v>1.8129999999999999</v>
      </c>
      <c r="SZ9" s="4">
        <f t="shared" si="45"/>
        <v>1.867</v>
      </c>
      <c r="TA9" s="4">
        <f t="shared" si="46"/>
        <v>1.87</v>
      </c>
      <c r="TB9" s="4">
        <f t="shared" si="47"/>
        <v>12.068</v>
      </c>
      <c r="TC9" s="4">
        <f t="shared" si="48"/>
        <v>2.2200000000000002</v>
      </c>
      <c r="TD9" s="4">
        <f t="shared" si="49"/>
        <v>1.111</v>
      </c>
      <c r="TE9" s="4">
        <f t="shared" si="50"/>
        <v>4.6609999999999996</v>
      </c>
      <c r="TF9" s="4">
        <f t="shared" si="51"/>
        <v>7.6369999999999996</v>
      </c>
      <c r="TG9" s="4">
        <f t="shared" si="52"/>
        <v>8.6690000000000005</v>
      </c>
      <c r="TH9" s="4">
        <f t="shared" si="53"/>
        <v>2.8980000000000001</v>
      </c>
      <c r="TI9" s="4">
        <f t="shared" si="54"/>
        <v>7.7889999999999997</v>
      </c>
      <c r="TJ9" s="4">
        <f t="shared" si="55"/>
        <v>20.603000000000002</v>
      </c>
      <c r="TK9" s="4">
        <f t="shared" si="56"/>
        <v>4.6120000000000001</v>
      </c>
      <c r="TL9" s="4">
        <f t="shared" si="57"/>
        <v>3.0609999999999999</v>
      </c>
      <c r="TM9" s="4">
        <f t="shared" si="58"/>
        <v>1.4770000000000001</v>
      </c>
      <c r="TN9" s="4">
        <f t="shared" si="59"/>
        <v>7.2050000000000001</v>
      </c>
      <c r="TO9" s="4">
        <f t="shared" si="60"/>
        <v>11.531000000000001</v>
      </c>
      <c r="TP9" s="4">
        <f t="shared" si="61"/>
        <v>4.7110000000000003</v>
      </c>
      <c r="TQ9" s="4">
        <f t="shared" si="62"/>
        <v>12.754</v>
      </c>
      <c r="TR9" s="4">
        <f t="shared" si="63"/>
        <v>2.6970000000000001</v>
      </c>
      <c r="TS9" s="4">
        <f t="shared" si="64"/>
        <v>3.5339999999999998</v>
      </c>
      <c r="TT9" s="4">
        <f t="shared" si="65"/>
        <v>9.0549999999999997</v>
      </c>
      <c r="TU9" s="4">
        <f t="shared" si="66"/>
        <v>13.327999999999999</v>
      </c>
      <c r="TV9" s="4">
        <f t="shared" si="67"/>
        <v>3.1429999999999998</v>
      </c>
      <c r="TW9" s="4">
        <f t="shared" si="68"/>
        <v>2.5529999999999999</v>
      </c>
      <c r="TX9" s="4">
        <f t="shared" si="69"/>
        <v>2.1659999999999999</v>
      </c>
      <c r="TY9" s="4">
        <f t="shared" si="70"/>
        <v>1.5529999999999999</v>
      </c>
      <c r="TZ9" s="4">
        <f t="shared" si="71"/>
        <v>13.077999999999999</v>
      </c>
      <c r="UA9" s="4">
        <f t="shared" si="72"/>
        <v>11.903</v>
      </c>
      <c r="UB9" s="4">
        <f t="shared" si="73"/>
        <v>24.356999999999999</v>
      </c>
      <c r="UC9" s="4">
        <f t="shared" si="74"/>
        <v>8.0289999999999999</v>
      </c>
      <c r="UD9" s="4">
        <f t="shared" si="75"/>
        <v>10.638</v>
      </c>
      <c r="UE9" s="4">
        <f t="shared" si="76"/>
        <v>8.4570000000000007</v>
      </c>
      <c r="UF9" s="4">
        <f t="shared" si="77"/>
        <v>9.11</v>
      </c>
      <c r="UG9" s="4">
        <f t="shared" si="78"/>
        <v>17.864000000000001</v>
      </c>
      <c r="UH9" s="4">
        <f t="shared" si="79"/>
        <v>2.673</v>
      </c>
      <c r="UI9" s="4">
        <f t="shared" si="80"/>
        <v>8.4390000000000001</v>
      </c>
      <c r="UJ9" s="4">
        <f t="shared" si="81"/>
        <v>2.4990000000000001</v>
      </c>
      <c r="UK9" s="4">
        <f t="shared" si="82"/>
        <v>7.1029999999999998</v>
      </c>
      <c r="UL9" s="4">
        <f t="shared" si="83"/>
        <v>19.38</v>
      </c>
      <c r="UM9" s="4">
        <f t="shared" si="84"/>
        <v>2.335</v>
      </c>
      <c r="UN9" s="4">
        <f t="shared" si="85"/>
        <v>10.188000000000001</v>
      </c>
      <c r="UO9" s="4">
        <f t="shared" si="86"/>
        <v>15.010999999999999</v>
      </c>
      <c r="UP9" s="4">
        <f t="shared" si="87"/>
        <v>39.902999999999999</v>
      </c>
      <c r="UQ9" s="4">
        <f t="shared" si="88"/>
        <v>8.1379999999999999</v>
      </c>
      <c r="UR9" s="4">
        <f t="shared" si="89"/>
        <v>22.913</v>
      </c>
      <c r="US9" s="4">
        <f t="shared" si="90"/>
        <v>8.8010000000000002</v>
      </c>
      <c r="UT9" s="4">
        <f t="shared" si="91"/>
        <v>20.501000000000001</v>
      </c>
      <c r="UU9" s="4">
        <f t="shared" si="92"/>
        <v>11.304</v>
      </c>
      <c r="UV9" s="4">
        <f t="shared" si="93"/>
        <v>10.217000000000001</v>
      </c>
      <c r="UW9" s="4">
        <f t="shared" si="94"/>
        <v>10.992000000000001</v>
      </c>
      <c r="UX9" s="4">
        <f t="shared" si="95"/>
        <v>11.62</v>
      </c>
      <c r="UY9" s="4">
        <f t="shared" si="96"/>
        <v>3.371</v>
      </c>
      <c r="UZ9" s="4">
        <f t="shared" si="97"/>
        <v>7.3040000000000003</v>
      </c>
      <c r="VA9" s="4">
        <f t="shared" si="98"/>
        <v>2.8969999999999998</v>
      </c>
      <c r="VB9" s="4">
        <f t="shared" si="99"/>
        <v>23.084</v>
      </c>
      <c r="VC9" s="4">
        <f t="shared" si="100"/>
        <v>4.0259999999999998</v>
      </c>
      <c r="VD9" s="4">
        <f t="shared" si="101"/>
        <v>4.3719999999999999</v>
      </c>
      <c r="VE9" s="4">
        <f t="shared" si="102"/>
        <v>10.702</v>
      </c>
      <c r="VF9" s="4">
        <f t="shared" si="103"/>
        <v>3.0489999999999999</v>
      </c>
      <c r="VG9" s="4">
        <f t="shared" si="104"/>
        <v>2.573</v>
      </c>
      <c r="VH9" s="4">
        <f t="shared" si="105"/>
        <v>3.6880000000000002</v>
      </c>
      <c r="VI9" s="4">
        <f t="shared" si="106"/>
        <v>5.1210000000000004</v>
      </c>
      <c r="VJ9" s="4">
        <f t="shared" si="107"/>
        <v>16.762</v>
      </c>
      <c r="VK9" s="4">
        <f t="shared" si="108"/>
        <v>39.030999999999999</v>
      </c>
      <c r="VL9" s="4">
        <f t="shared" si="109"/>
        <v>16.006</v>
      </c>
      <c r="VM9" s="4">
        <f t="shared" si="110"/>
        <v>17.25</v>
      </c>
      <c r="VN9" s="4">
        <f t="shared" si="111"/>
        <v>11.095000000000001</v>
      </c>
      <c r="VO9" s="4">
        <f t="shared" si="112"/>
        <v>9.9779999999999998</v>
      </c>
      <c r="VP9" s="4">
        <f t="shared" si="113"/>
        <v>4.0419999999999998</v>
      </c>
      <c r="VQ9" s="4">
        <f t="shared" si="114"/>
        <v>2.4319999999999999</v>
      </c>
      <c r="VR9" s="4">
        <f t="shared" si="115"/>
        <v>2.3809999999999998</v>
      </c>
      <c r="VS9" s="4">
        <f t="shared" si="116"/>
        <v>7.25</v>
      </c>
      <c r="VT9" s="4">
        <f t="shared" si="117"/>
        <v>7.7220000000000004</v>
      </c>
      <c r="VU9" s="4">
        <f t="shared" si="118"/>
        <v>7.3250000000000002</v>
      </c>
      <c r="VV9" s="4">
        <f t="shared" si="119"/>
        <v>20.696999999999999</v>
      </c>
      <c r="VW9" s="4">
        <f t="shared" si="120"/>
        <v>19.344000000000001</v>
      </c>
      <c r="VX9" s="4">
        <f t="shared" si="121"/>
        <v>10.817</v>
      </c>
      <c r="VY9" s="4">
        <f t="shared" si="122"/>
        <v>9.5280000000000005</v>
      </c>
      <c r="VZ9" s="4">
        <f t="shared" si="123"/>
        <v>2.6040000000000001</v>
      </c>
      <c r="WA9" s="4">
        <f t="shared" si="124"/>
        <v>2.9660000000000002</v>
      </c>
      <c r="WB9" s="4">
        <f t="shared" si="125"/>
        <v>8.3539999999999992</v>
      </c>
      <c r="WC9" s="4">
        <f t="shared" si="126"/>
        <v>2.077</v>
      </c>
      <c r="WD9" s="4">
        <f t="shared" si="127"/>
        <v>2.2029999999999998</v>
      </c>
      <c r="WE9" s="4">
        <f t="shared" si="128"/>
        <v>17.562000000000001</v>
      </c>
      <c r="WF9" s="4">
        <f t="shared" si="129"/>
        <v>2.4750000000000001</v>
      </c>
      <c r="WG9" s="4">
        <f t="shared" si="130"/>
        <v>1.915</v>
      </c>
      <c r="WH9" s="4">
        <f t="shared" si="131"/>
        <v>12.704000000000001</v>
      </c>
      <c r="WI9" s="4">
        <f t="shared" si="132"/>
        <v>7.3689999999999998</v>
      </c>
      <c r="WJ9" s="4">
        <f t="shared" si="133"/>
        <v>2.5510000000000002</v>
      </c>
      <c r="WK9" s="4">
        <f t="shared" si="134"/>
        <v>2.9820000000000002</v>
      </c>
      <c r="WL9" s="4">
        <f t="shared" si="135"/>
        <v>10.776999999999999</v>
      </c>
      <c r="WM9" s="4">
        <f t="shared" si="136"/>
        <v>4.0179999999999998</v>
      </c>
      <c r="WN9" s="4">
        <f t="shared" si="137"/>
        <v>8.7579999999999991</v>
      </c>
      <c r="WO9" s="4">
        <f t="shared" si="138"/>
        <v>13.923</v>
      </c>
      <c r="WP9" s="4">
        <f t="shared" si="139"/>
        <v>2.032</v>
      </c>
      <c r="WQ9" s="4">
        <f t="shared" si="140"/>
        <v>13.407</v>
      </c>
      <c r="WR9" s="4">
        <f t="shared" si="141"/>
        <v>9.4580000000000002</v>
      </c>
      <c r="WS9" s="4">
        <f t="shared" si="142"/>
        <v>3.129</v>
      </c>
      <c r="WT9" s="4">
        <f t="shared" si="143"/>
        <v>6.7789999999999999</v>
      </c>
      <c r="WU9" s="4">
        <f t="shared" si="144"/>
        <v>10.007</v>
      </c>
      <c r="WV9" s="4">
        <f t="shared" si="145"/>
        <v>6.4320000000000004</v>
      </c>
      <c r="WW9" s="4">
        <f t="shared" si="146"/>
        <v>8.5609999999999999</v>
      </c>
      <c r="WX9" s="4">
        <f t="shared" si="147"/>
        <v>8.2080000000000002</v>
      </c>
      <c r="WY9" s="4">
        <f t="shared" si="148"/>
        <v>3.2879999999999998</v>
      </c>
      <c r="WZ9" s="4">
        <f t="shared" si="149"/>
        <v>8.8870000000000005</v>
      </c>
      <c r="XA9" s="4">
        <f t="shared" si="150"/>
        <v>2.1280000000000001</v>
      </c>
      <c r="XB9" s="4">
        <f t="shared" si="151"/>
        <v>2.0649999999999999</v>
      </c>
      <c r="XC9" s="4">
        <f t="shared" si="152"/>
        <v>4.2679999999999998</v>
      </c>
      <c r="XD9" s="4">
        <f t="shared" si="153"/>
        <v>1.8779999999999999</v>
      </c>
      <c r="XE9" s="4">
        <f t="shared" si="154"/>
        <v>2.1040000000000001</v>
      </c>
      <c r="XF9" s="4">
        <f t="shared" si="155"/>
        <v>1.532</v>
      </c>
    </row>
    <row r="10" spans="1:630" ht="17">
      <c r="A10" s="11">
        <v>7</v>
      </c>
      <c r="B10" s="12">
        <v>42846</v>
      </c>
      <c r="C10" s="11" t="s">
        <v>8</v>
      </c>
      <c r="D10" s="11" t="s">
        <v>14</v>
      </c>
      <c r="E10" s="11" t="s">
        <v>8</v>
      </c>
      <c r="F10" s="11" t="s">
        <v>14</v>
      </c>
      <c r="G10" s="11" t="s">
        <v>8</v>
      </c>
      <c r="H10" s="11" t="s">
        <v>14</v>
      </c>
      <c r="I10" s="11" t="s">
        <v>8</v>
      </c>
      <c r="J10" s="11" t="s">
        <v>8</v>
      </c>
      <c r="K10" s="11" t="s">
        <v>8</v>
      </c>
      <c r="L10" s="11" t="s">
        <v>11</v>
      </c>
      <c r="M10" s="11" t="s">
        <v>9</v>
      </c>
      <c r="N10" s="11" t="s">
        <v>8</v>
      </c>
      <c r="O10" s="11" t="s">
        <v>13</v>
      </c>
      <c r="P10" s="11" t="s">
        <v>9</v>
      </c>
      <c r="Q10" s="11" t="s">
        <v>9</v>
      </c>
      <c r="R10" s="11" t="s">
        <v>13</v>
      </c>
      <c r="S10" s="11" t="s">
        <v>9</v>
      </c>
      <c r="T10" s="11" t="s">
        <v>8</v>
      </c>
      <c r="U10" s="11" t="s">
        <v>9</v>
      </c>
      <c r="V10" s="11" t="s">
        <v>8</v>
      </c>
      <c r="W10" s="11" t="s">
        <v>11</v>
      </c>
      <c r="X10" s="11" t="s">
        <v>11</v>
      </c>
      <c r="Y10" s="11" t="s">
        <v>8</v>
      </c>
      <c r="Z10" s="11" t="s">
        <v>8</v>
      </c>
      <c r="AA10" s="11" t="s">
        <v>9</v>
      </c>
      <c r="AB10" s="11" t="s">
        <v>8</v>
      </c>
      <c r="AC10" s="11" t="s">
        <v>11</v>
      </c>
      <c r="AD10" s="11" t="s">
        <v>12</v>
      </c>
      <c r="AE10" s="11" t="s">
        <v>8</v>
      </c>
      <c r="AF10" s="11" t="s">
        <v>8</v>
      </c>
      <c r="AG10" s="11" t="s">
        <v>7</v>
      </c>
      <c r="AH10" s="11" t="s">
        <v>8</v>
      </c>
      <c r="AI10" s="11" t="s">
        <v>8</v>
      </c>
      <c r="AJ10" s="11" t="s">
        <v>8</v>
      </c>
      <c r="AK10" s="11" t="s">
        <v>8</v>
      </c>
      <c r="AL10" s="11" t="s">
        <v>8</v>
      </c>
      <c r="AM10" s="11" t="s">
        <v>8</v>
      </c>
      <c r="AN10" s="11" t="s">
        <v>8</v>
      </c>
      <c r="AO10" s="11" t="s">
        <v>11</v>
      </c>
      <c r="AP10" s="11" t="s">
        <v>8</v>
      </c>
      <c r="AQ10" s="11" t="s">
        <v>8</v>
      </c>
      <c r="AR10" s="11" t="s">
        <v>9</v>
      </c>
      <c r="AS10" s="11" t="s">
        <v>9</v>
      </c>
      <c r="AT10" s="11" t="s">
        <v>8</v>
      </c>
      <c r="AU10" s="11" t="s">
        <v>8</v>
      </c>
      <c r="AV10" s="11" t="s">
        <v>8</v>
      </c>
      <c r="AW10" s="11" t="s">
        <v>8</v>
      </c>
      <c r="AX10" s="11" t="s">
        <v>8</v>
      </c>
      <c r="AY10" s="11" t="s">
        <v>8</v>
      </c>
      <c r="AZ10" s="11" t="s">
        <v>14</v>
      </c>
      <c r="BA10" s="11" t="s">
        <v>8</v>
      </c>
      <c r="BB10" s="11" t="s">
        <v>8</v>
      </c>
      <c r="BC10" s="11" t="s">
        <v>8</v>
      </c>
      <c r="BD10" s="11" t="s">
        <v>8</v>
      </c>
      <c r="BE10" s="11" t="s">
        <v>9</v>
      </c>
      <c r="BF10" s="11" t="s">
        <v>8</v>
      </c>
      <c r="BG10" s="11" t="s">
        <v>8</v>
      </c>
      <c r="BH10" s="11" t="s">
        <v>8</v>
      </c>
      <c r="BI10" s="11" t="s">
        <v>8</v>
      </c>
      <c r="BJ10" s="11" t="s">
        <v>8</v>
      </c>
      <c r="BK10" s="11" t="s">
        <v>11</v>
      </c>
      <c r="BL10" s="11" t="s">
        <v>12</v>
      </c>
      <c r="BM10" s="11" t="s">
        <v>8</v>
      </c>
      <c r="BN10" s="11" t="s">
        <v>8</v>
      </c>
      <c r="BO10" s="11" t="s">
        <v>9</v>
      </c>
      <c r="BP10" s="11" t="s">
        <v>8</v>
      </c>
      <c r="BQ10" s="11" t="s">
        <v>8</v>
      </c>
      <c r="BR10" s="11" t="s">
        <v>8</v>
      </c>
      <c r="BS10" s="11" t="s">
        <v>8</v>
      </c>
      <c r="BT10" s="11" t="s">
        <v>8</v>
      </c>
      <c r="BU10" s="11" t="s">
        <v>8</v>
      </c>
      <c r="BV10" s="11" t="s">
        <v>8</v>
      </c>
      <c r="BW10" s="11" t="s">
        <v>9</v>
      </c>
      <c r="BX10" s="11" t="s">
        <v>8</v>
      </c>
      <c r="BY10" s="11" t="s">
        <v>9</v>
      </c>
      <c r="BZ10" s="11" t="s">
        <v>8</v>
      </c>
      <c r="CA10" s="11" t="s">
        <v>8</v>
      </c>
      <c r="CB10" s="11" t="s">
        <v>8</v>
      </c>
      <c r="CC10" s="11" t="s">
        <v>8</v>
      </c>
      <c r="CD10" s="11" t="s">
        <v>11</v>
      </c>
      <c r="CE10" s="11" t="s">
        <v>8</v>
      </c>
      <c r="CF10" s="11" t="s">
        <v>8</v>
      </c>
      <c r="CG10" s="11" t="s">
        <v>8</v>
      </c>
      <c r="CH10" s="11" t="s">
        <v>8</v>
      </c>
      <c r="CI10" s="11" t="s">
        <v>9</v>
      </c>
      <c r="CJ10" s="11" t="s">
        <v>8</v>
      </c>
      <c r="CK10" s="11" t="s">
        <v>11</v>
      </c>
      <c r="CL10" s="11" t="s">
        <v>8</v>
      </c>
      <c r="CM10" s="11" t="s">
        <v>8</v>
      </c>
      <c r="CN10" s="11" t="s">
        <v>8</v>
      </c>
      <c r="CO10" s="11" t="s">
        <v>8</v>
      </c>
      <c r="CP10" s="11" t="s">
        <v>12</v>
      </c>
      <c r="CQ10" s="11" t="s">
        <v>8</v>
      </c>
      <c r="CR10" s="11" t="s">
        <v>8</v>
      </c>
      <c r="CS10" s="11" t="s">
        <v>8</v>
      </c>
      <c r="CT10" s="11" t="s">
        <v>12</v>
      </c>
      <c r="CU10" s="11" t="s">
        <v>12</v>
      </c>
      <c r="CV10" s="11" t="s">
        <v>8</v>
      </c>
      <c r="CW10" s="11" t="s">
        <v>9</v>
      </c>
      <c r="CX10" s="11" t="s">
        <v>8</v>
      </c>
      <c r="CY10" s="11" t="s">
        <v>9</v>
      </c>
      <c r="CZ10" s="11" t="s">
        <v>8</v>
      </c>
      <c r="DA10" s="11" t="s">
        <v>8</v>
      </c>
      <c r="DB10" s="11" t="s">
        <v>13</v>
      </c>
      <c r="DC10" s="11" t="s">
        <v>9</v>
      </c>
      <c r="DD10" s="11" t="s">
        <v>8</v>
      </c>
      <c r="DE10" s="11" t="s">
        <v>8</v>
      </c>
      <c r="DF10" s="11" t="s">
        <v>8</v>
      </c>
      <c r="DG10" s="11" t="s">
        <v>8</v>
      </c>
      <c r="DH10" s="11" t="s">
        <v>8</v>
      </c>
      <c r="DI10" s="11" t="s">
        <v>8</v>
      </c>
      <c r="DJ10" s="11" t="s">
        <v>8</v>
      </c>
      <c r="DK10" s="11" t="s">
        <v>12</v>
      </c>
      <c r="DL10" s="11" t="s">
        <v>8</v>
      </c>
      <c r="DM10" s="11" t="s">
        <v>8</v>
      </c>
      <c r="DN10" s="11" t="s">
        <v>8</v>
      </c>
      <c r="DO10" s="11" t="s">
        <v>8</v>
      </c>
      <c r="DP10" s="11" t="s">
        <v>12</v>
      </c>
      <c r="DQ10" s="11" t="s">
        <v>8</v>
      </c>
      <c r="DR10" s="11" t="s">
        <v>12</v>
      </c>
      <c r="DS10" s="11" t="s">
        <v>8</v>
      </c>
      <c r="DT10" s="11" t="s">
        <v>14</v>
      </c>
      <c r="DU10" s="11" t="s">
        <v>9</v>
      </c>
      <c r="DV10" s="11" t="s">
        <v>8</v>
      </c>
      <c r="DW10" s="11" t="s">
        <v>8</v>
      </c>
      <c r="DX10" s="11" t="s">
        <v>8</v>
      </c>
      <c r="DY10" s="11" t="s">
        <v>8</v>
      </c>
      <c r="DZ10" s="11" t="s">
        <v>8</v>
      </c>
      <c r="EA10" s="11" t="s">
        <v>8</v>
      </c>
      <c r="EB10" s="11" t="s">
        <v>12</v>
      </c>
      <c r="EC10" s="11" t="s">
        <v>8</v>
      </c>
      <c r="ED10" s="11" t="s">
        <v>8</v>
      </c>
      <c r="EE10" s="11" t="s">
        <v>12</v>
      </c>
      <c r="EF10" s="11" t="s">
        <v>11</v>
      </c>
      <c r="EG10" s="11" t="s">
        <v>8</v>
      </c>
      <c r="EH10" s="11" t="s">
        <v>8</v>
      </c>
      <c r="EI10" s="11" t="s">
        <v>8</v>
      </c>
      <c r="EJ10" s="11" t="s">
        <v>8</v>
      </c>
      <c r="EK10" s="11" t="s">
        <v>11</v>
      </c>
      <c r="EL10" s="11" t="s">
        <v>11</v>
      </c>
      <c r="EM10" s="11" t="s">
        <v>8</v>
      </c>
      <c r="EN10" s="11" t="s">
        <v>9</v>
      </c>
      <c r="EO10" s="11" t="s">
        <v>9</v>
      </c>
      <c r="EP10" s="11" t="s">
        <v>8</v>
      </c>
      <c r="EQ10" s="11" t="s">
        <v>9</v>
      </c>
      <c r="ER10" s="11" t="s">
        <v>8</v>
      </c>
      <c r="ES10" s="11" t="s">
        <v>8</v>
      </c>
      <c r="ET10" s="11" t="s">
        <v>9</v>
      </c>
      <c r="EU10" s="11" t="s">
        <v>9</v>
      </c>
      <c r="EV10" s="11" t="s">
        <v>8</v>
      </c>
      <c r="EW10" s="11" t="s">
        <v>8</v>
      </c>
      <c r="EX10" s="11" t="s">
        <v>8</v>
      </c>
      <c r="EY10" s="11" t="s">
        <v>8</v>
      </c>
      <c r="EZ10" s="11" t="s">
        <v>9</v>
      </c>
      <c r="FA10" s="11" t="s">
        <v>8</v>
      </c>
      <c r="FB10" s="11" t="s">
        <v>8</v>
      </c>
      <c r="FC10" s="11" t="s">
        <v>9</v>
      </c>
      <c r="FD10" s="11" t="s">
        <v>16</v>
      </c>
      <c r="FE10" s="11" t="s">
        <v>17</v>
      </c>
      <c r="FF10" s="11" t="s">
        <v>16</v>
      </c>
      <c r="FG10" s="11" t="s">
        <v>17</v>
      </c>
      <c r="FH10" s="11" t="s">
        <v>16</v>
      </c>
      <c r="FI10" s="11" t="s">
        <v>15</v>
      </c>
      <c r="FJ10" s="11" t="s">
        <v>16</v>
      </c>
      <c r="FK10" s="11" t="s">
        <v>16</v>
      </c>
      <c r="FL10" s="11" t="s">
        <v>16</v>
      </c>
      <c r="FM10" s="11" t="s">
        <v>15</v>
      </c>
      <c r="FN10" s="11" t="s">
        <v>15</v>
      </c>
      <c r="FO10" s="11" t="s">
        <v>16</v>
      </c>
      <c r="FP10" s="11" t="s">
        <v>17</v>
      </c>
      <c r="FQ10" s="11" t="s">
        <v>15</v>
      </c>
      <c r="FR10" s="11" t="s">
        <v>15</v>
      </c>
      <c r="FS10" s="11" t="s">
        <v>18</v>
      </c>
      <c r="FT10" s="11" t="s">
        <v>17</v>
      </c>
      <c r="FU10" s="11" t="s">
        <v>16</v>
      </c>
      <c r="FV10" s="11" t="s">
        <v>18</v>
      </c>
      <c r="FW10" s="11" t="s">
        <v>16</v>
      </c>
      <c r="FX10" s="11" t="s">
        <v>17</v>
      </c>
      <c r="FY10" s="11" t="s">
        <v>17</v>
      </c>
      <c r="FZ10" s="11" t="s">
        <v>16</v>
      </c>
      <c r="GA10" s="11" t="s">
        <v>16</v>
      </c>
      <c r="GB10" s="11" t="s">
        <v>15</v>
      </c>
      <c r="GC10" s="11" t="s">
        <v>16</v>
      </c>
      <c r="GD10" s="11" t="s">
        <v>15</v>
      </c>
      <c r="GE10" s="11" t="s">
        <v>15</v>
      </c>
      <c r="GF10" s="11" t="s">
        <v>16</v>
      </c>
      <c r="GG10" s="11" t="s">
        <v>16</v>
      </c>
      <c r="GH10" s="11" t="s">
        <v>15</v>
      </c>
      <c r="GI10" s="11" t="s">
        <v>16</v>
      </c>
      <c r="GJ10" s="11" t="s">
        <v>16</v>
      </c>
      <c r="GK10" s="11" t="s">
        <v>16</v>
      </c>
      <c r="GL10" s="11" t="s">
        <v>16</v>
      </c>
      <c r="GM10" s="11" t="s">
        <v>16</v>
      </c>
      <c r="GN10" s="11" t="s">
        <v>16</v>
      </c>
      <c r="GO10" s="11" t="s">
        <v>16</v>
      </c>
      <c r="GP10" s="11" t="s">
        <v>18</v>
      </c>
      <c r="GQ10" s="11" t="s">
        <v>16</v>
      </c>
      <c r="GR10" s="11" t="s">
        <v>16</v>
      </c>
      <c r="GS10" s="11" t="s">
        <v>18</v>
      </c>
      <c r="GT10" s="11" t="s">
        <v>18</v>
      </c>
      <c r="GU10" s="11" t="s">
        <v>16</v>
      </c>
      <c r="GV10" s="11" t="s">
        <v>16</v>
      </c>
      <c r="GW10" s="11" t="s">
        <v>16</v>
      </c>
      <c r="GX10" s="11" t="s">
        <v>16</v>
      </c>
      <c r="GY10" s="11" t="s">
        <v>16</v>
      </c>
      <c r="GZ10" s="11" t="s">
        <v>16</v>
      </c>
      <c r="HA10" s="11" t="s">
        <v>18</v>
      </c>
      <c r="HB10" s="11" t="s">
        <v>16</v>
      </c>
      <c r="HC10" s="11" t="s">
        <v>16</v>
      </c>
      <c r="HD10" s="11" t="s">
        <v>16</v>
      </c>
      <c r="HE10" s="11" t="s">
        <v>16</v>
      </c>
      <c r="HF10" s="11" t="s">
        <v>18</v>
      </c>
      <c r="HG10" s="11" t="s">
        <v>16</v>
      </c>
      <c r="HH10" s="11" t="s">
        <v>16</v>
      </c>
      <c r="HI10" s="11" t="s">
        <v>16</v>
      </c>
      <c r="HJ10" s="11" t="s">
        <v>16</v>
      </c>
      <c r="HK10" s="11" t="s">
        <v>16</v>
      </c>
      <c r="HL10" s="11" t="s">
        <v>18</v>
      </c>
      <c r="HM10" s="11" t="s">
        <v>18</v>
      </c>
      <c r="HN10" s="11" t="s">
        <v>16</v>
      </c>
      <c r="HO10" s="11" t="s">
        <v>16</v>
      </c>
      <c r="HP10" s="11" t="s">
        <v>18</v>
      </c>
      <c r="HQ10" s="11" t="s">
        <v>16</v>
      </c>
      <c r="HR10" s="11" t="s">
        <v>16</v>
      </c>
      <c r="HS10" s="11" t="s">
        <v>16</v>
      </c>
      <c r="HT10" s="11" t="s">
        <v>16</v>
      </c>
      <c r="HU10" s="11" t="s">
        <v>16</v>
      </c>
      <c r="HV10" s="11" t="s">
        <v>16</v>
      </c>
      <c r="HW10" s="11" t="s">
        <v>16</v>
      </c>
      <c r="HX10" s="11" t="s">
        <v>18</v>
      </c>
      <c r="HY10" s="11" t="s">
        <v>16</v>
      </c>
      <c r="HZ10" s="11" t="s">
        <v>18</v>
      </c>
      <c r="IA10" s="11" t="s">
        <v>16</v>
      </c>
      <c r="IB10" s="11" t="s">
        <v>16</v>
      </c>
      <c r="IC10" s="11" t="s">
        <v>16</v>
      </c>
      <c r="ID10" s="11" t="s">
        <v>16</v>
      </c>
      <c r="IE10" s="11" t="s">
        <v>15</v>
      </c>
      <c r="IF10" s="11" t="s">
        <v>16</v>
      </c>
      <c r="IG10" s="11" t="s">
        <v>16</v>
      </c>
      <c r="IH10" s="11" t="s">
        <v>16</v>
      </c>
      <c r="II10" s="11" t="s">
        <v>16</v>
      </c>
      <c r="IJ10" s="11" t="s">
        <v>18</v>
      </c>
      <c r="IK10" s="11" t="s">
        <v>16</v>
      </c>
      <c r="IL10" s="11" t="s">
        <v>17</v>
      </c>
      <c r="IM10" s="11" t="s">
        <v>16</v>
      </c>
      <c r="IN10" s="11" t="s">
        <v>16</v>
      </c>
      <c r="IO10" s="11" t="s">
        <v>16</v>
      </c>
      <c r="IP10" s="11" t="s">
        <v>16</v>
      </c>
      <c r="IQ10" s="11" t="s">
        <v>18</v>
      </c>
      <c r="IR10" s="11" t="s">
        <v>16</v>
      </c>
      <c r="IS10" s="11" t="s">
        <v>16</v>
      </c>
      <c r="IT10" s="11" t="s">
        <v>16</v>
      </c>
      <c r="IU10" s="11" t="s">
        <v>18</v>
      </c>
      <c r="IV10" s="11" t="s">
        <v>18</v>
      </c>
      <c r="IW10" s="11" t="s">
        <v>16</v>
      </c>
      <c r="IX10" s="11" t="s">
        <v>18</v>
      </c>
      <c r="IY10" s="11" t="s">
        <v>16</v>
      </c>
      <c r="IZ10" s="11" t="s">
        <v>17</v>
      </c>
      <c r="JA10" s="11" t="s">
        <v>16</v>
      </c>
      <c r="JB10" s="11" t="s">
        <v>16</v>
      </c>
      <c r="JC10" s="11" t="s">
        <v>17</v>
      </c>
      <c r="JD10" s="11" t="s">
        <v>18</v>
      </c>
      <c r="JE10" s="11" t="s">
        <v>16</v>
      </c>
      <c r="JF10" s="11" t="s">
        <v>16</v>
      </c>
      <c r="JG10" s="11" t="s">
        <v>16</v>
      </c>
      <c r="JH10" s="11" t="s">
        <v>16</v>
      </c>
      <c r="JI10" s="11" t="s">
        <v>16</v>
      </c>
      <c r="JJ10" s="11" t="s">
        <v>16</v>
      </c>
      <c r="JK10" s="11" t="s">
        <v>16</v>
      </c>
      <c r="JL10" s="11" t="s">
        <v>17</v>
      </c>
      <c r="JM10" s="11" t="s">
        <v>16</v>
      </c>
      <c r="JN10" s="11" t="s">
        <v>16</v>
      </c>
      <c r="JO10" s="11" t="s">
        <v>16</v>
      </c>
      <c r="JP10" s="11" t="s">
        <v>16</v>
      </c>
      <c r="JQ10" s="11" t="s">
        <v>15</v>
      </c>
      <c r="JR10" s="11" t="s">
        <v>16</v>
      </c>
      <c r="JS10" s="11" t="s">
        <v>17</v>
      </c>
      <c r="JT10" s="11" t="s">
        <v>16</v>
      </c>
      <c r="JU10" s="11" t="s">
        <v>17</v>
      </c>
      <c r="JV10" s="11" t="s">
        <v>17</v>
      </c>
      <c r="JW10" s="11" t="s">
        <v>16</v>
      </c>
      <c r="JX10" s="11" t="s">
        <v>16</v>
      </c>
      <c r="JY10" s="11" t="s">
        <v>16</v>
      </c>
      <c r="JZ10" s="11" t="s">
        <v>16</v>
      </c>
      <c r="KA10" s="11" t="s">
        <v>16</v>
      </c>
      <c r="KB10" s="11" t="s">
        <v>16</v>
      </c>
      <c r="KC10" s="11" t="s">
        <v>18</v>
      </c>
      <c r="KD10" s="11" t="s">
        <v>16</v>
      </c>
      <c r="KE10" s="11" t="s">
        <v>16</v>
      </c>
      <c r="KF10" s="11" t="s">
        <v>15</v>
      </c>
      <c r="KG10" s="11" t="s">
        <v>15</v>
      </c>
      <c r="KH10" s="11" t="s">
        <v>16</v>
      </c>
      <c r="KI10" s="11" t="s">
        <v>16</v>
      </c>
      <c r="KJ10" s="11" t="s">
        <v>16</v>
      </c>
      <c r="KK10" s="11" t="s">
        <v>16</v>
      </c>
      <c r="KL10" s="11" t="s">
        <v>15</v>
      </c>
      <c r="KM10" s="11" t="s">
        <v>15</v>
      </c>
      <c r="KN10" s="11" t="s">
        <v>16</v>
      </c>
      <c r="KO10" s="11" t="s">
        <v>15</v>
      </c>
      <c r="KP10" s="11" t="s">
        <v>18</v>
      </c>
      <c r="KQ10" s="11" t="s">
        <v>16</v>
      </c>
      <c r="KR10" s="11" t="s">
        <v>18</v>
      </c>
      <c r="KS10" s="11" t="s">
        <v>16</v>
      </c>
      <c r="KT10" s="11" t="s">
        <v>16</v>
      </c>
      <c r="KU10" s="11" t="s">
        <v>15</v>
      </c>
      <c r="KV10" s="11" t="s">
        <v>17</v>
      </c>
      <c r="KW10" s="11" t="s">
        <v>16</v>
      </c>
      <c r="KX10" s="11" t="s">
        <v>16</v>
      </c>
      <c r="KY10" s="11" t="s">
        <v>16</v>
      </c>
      <c r="KZ10" s="11" t="s">
        <v>16</v>
      </c>
      <c r="LA10" s="11" t="s">
        <v>15</v>
      </c>
      <c r="LB10" s="11" t="s">
        <v>16</v>
      </c>
      <c r="LC10" s="11" t="s">
        <v>16</v>
      </c>
      <c r="LD10" s="11" t="s">
        <v>17</v>
      </c>
      <c r="LE10" s="13">
        <v>1492788119078</v>
      </c>
      <c r="LF10" s="13">
        <v>1492788153081</v>
      </c>
      <c r="LG10" s="13">
        <v>1492788158053</v>
      </c>
      <c r="LH10" s="13">
        <v>1492788183518</v>
      </c>
      <c r="LI10" s="13">
        <v>1492788194267</v>
      </c>
      <c r="LJ10" s="13">
        <v>1492788217368</v>
      </c>
      <c r="LK10" s="13">
        <v>1492788226415</v>
      </c>
      <c r="LL10" s="13">
        <v>1492788240367</v>
      </c>
      <c r="LM10" s="13">
        <v>1492788242832</v>
      </c>
      <c r="LN10" s="13">
        <v>1492788267736</v>
      </c>
      <c r="LO10" s="13">
        <v>1492788289442</v>
      </c>
      <c r="LP10" s="13">
        <v>1492788291972</v>
      </c>
      <c r="LQ10" s="13">
        <v>1492788306980</v>
      </c>
      <c r="LR10" s="13">
        <v>1492788329776</v>
      </c>
      <c r="LS10" s="13">
        <v>1492788354192</v>
      </c>
      <c r="LT10" s="13">
        <v>1492788372273</v>
      </c>
      <c r="LU10" s="13">
        <v>1492788386280</v>
      </c>
      <c r="LV10" s="13">
        <v>1492788392951</v>
      </c>
      <c r="LW10" s="13">
        <v>1492788408526</v>
      </c>
      <c r="LX10" s="13">
        <v>1492788416635</v>
      </c>
      <c r="LY10" s="13">
        <v>1492788434150</v>
      </c>
      <c r="LZ10" s="13">
        <v>1492788449663</v>
      </c>
      <c r="MA10" s="13">
        <v>1492788452919</v>
      </c>
      <c r="MB10" s="13">
        <v>1492788462701</v>
      </c>
      <c r="MC10" s="13">
        <v>1492788484868</v>
      </c>
      <c r="MD10" s="13">
        <v>1492788489237</v>
      </c>
      <c r="ME10" s="13">
        <v>1492788507097</v>
      </c>
      <c r="MF10" s="13">
        <v>1492788526038</v>
      </c>
      <c r="MG10" s="13">
        <v>1492788533052</v>
      </c>
      <c r="MH10" s="13">
        <v>1492788533405</v>
      </c>
      <c r="MI10" s="13">
        <v>1492788567241</v>
      </c>
      <c r="MJ10" s="13">
        <v>1492788573465</v>
      </c>
      <c r="MK10" s="13">
        <v>1492788577354</v>
      </c>
      <c r="ML10" s="13">
        <v>1492788580103</v>
      </c>
      <c r="MM10" s="13">
        <v>1492788583339</v>
      </c>
      <c r="MN10" s="13">
        <v>1492788585053</v>
      </c>
      <c r="MO10" s="13">
        <v>1492788590612</v>
      </c>
      <c r="MP10" s="13">
        <v>1492788599193</v>
      </c>
      <c r="MQ10" s="13">
        <v>1492788617097</v>
      </c>
      <c r="MR10" s="13">
        <v>1492788621557</v>
      </c>
      <c r="MS10" s="13">
        <v>1492788624579</v>
      </c>
      <c r="MT10" s="13">
        <v>1492788636083</v>
      </c>
      <c r="MU10" s="13">
        <v>1492788647560</v>
      </c>
      <c r="MV10" s="13">
        <v>1492788650540</v>
      </c>
      <c r="MW10" s="13">
        <v>1492788654333</v>
      </c>
      <c r="MX10" s="13">
        <v>1492788657754</v>
      </c>
      <c r="MY10" s="13">
        <v>1492788659417</v>
      </c>
      <c r="MZ10" s="13">
        <v>1492788661349</v>
      </c>
      <c r="NA10" s="13">
        <v>1492788664451</v>
      </c>
      <c r="NB10" s="13">
        <v>1492788676996</v>
      </c>
      <c r="NC10" s="13">
        <v>1492788680747</v>
      </c>
      <c r="ND10" s="13">
        <v>1492788683764</v>
      </c>
      <c r="NE10" s="13">
        <v>1492788688143</v>
      </c>
      <c r="NF10" s="13">
        <v>1492788691562</v>
      </c>
      <c r="NG10" s="13">
        <v>1492788699232</v>
      </c>
      <c r="NH10" s="13">
        <v>1492788700708</v>
      </c>
      <c r="NI10" s="13">
        <v>1492788701131</v>
      </c>
      <c r="NJ10" s="13">
        <v>1492788709459</v>
      </c>
      <c r="NK10" s="13">
        <v>1492788712448</v>
      </c>
      <c r="NL10" s="13">
        <v>1492788715585</v>
      </c>
      <c r="NM10" s="13">
        <v>1492788727000</v>
      </c>
      <c r="NN10" s="13">
        <v>1492788740687</v>
      </c>
      <c r="NO10" s="13">
        <v>1492788756913</v>
      </c>
      <c r="NP10" s="13">
        <v>1492788758548</v>
      </c>
      <c r="NQ10" s="13">
        <v>1492788772514</v>
      </c>
      <c r="NR10" s="13">
        <v>1492788776790</v>
      </c>
      <c r="NS10" s="13">
        <v>1492788778685</v>
      </c>
      <c r="NT10" s="13">
        <v>1492788780784</v>
      </c>
      <c r="NU10" s="13">
        <v>1492788782635</v>
      </c>
      <c r="NV10" s="13">
        <v>1492788784786</v>
      </c>
      <c r="NW10" s="13">
        <v>1492788786386</v>
      </c>
      <c r="NX10" s="13">
        <v>1492788788669</v>
      </c>
      <c r="NY10" s="13">
        <v>1492788804831</v>
      </c>
      <c r="NZ10" s="13">
        <v>1492788808383</v>
      </c>
      <c r="OA10" s="13">
        <v>1492788825345</v>
      </c>
      <c r="OB10" s="13">
        <v>1492788829672</v>
      </c>
      <c r="OC10" s="13">
        <v>1492788834652</v>
      </c>
      <c r="OD10" s="13">
        <v>1492788838784</v>
      </c>
      <c r="OE10" s="13">
        <v>1492788840510</v>
      </c>
      <c r="OF10" s="13">
        <v>1492788848854</v>
      </c>
      <c r="OG10" s="13">
        <v>1492788853302</v>
      </c>
      <c r="OH10" s="13">
        <v>1492788855835</v>
      </c>
      <c r="OI10" s="13">
        <v>1492788858671</v>
      </c>
      <c r="OJ10" s="13">
        <v>1492788862231</v>
      </c>
      <c r="OK10" s="13">
        <v>1492788871678</v>
      </c>
      <c r="OL10" s="13">
        <v>1492788877220</v>
      </c>
      <c r="OM10" s="13">
        <v>1492788889611</v>
      </c>
      <c r="ON10" s="13">
        <v>1492788893182</v>
      </c>
      <c r="OO10" s="13">
        <v>1492788896796</v>
      </c>
      <c r="OP10" s="13">
        <v>1492788898863</v>
      </c>
      <c r="OQ10" s="13">
        <v>1492788901042</v>
      </c>
      <c r="OR10" s="13">
        <v>1492788913845</v>
      </c>
      <c r="OS10" s="13">
        <v>1492788917507</v>
      </c>
      <c r="OT10" s="13">
        <v>1492788923338</v>
      </c>
      <c r="OU10" s="13">
        <v>1492788924824</v>
      </c>
      <c r="OV10" s="13">
        <v>1492788940455</v>
      </c>
      <c r="OW10" s="13">
        <v>1492788950764</v>
      </c>
      <c r="OX10" s="13">
        <v>1492788954851</v>
      </c>
      <c r="OY10" s="13">
        <v>1492788968281</v>
      </c>
      <c r="OZ10" s="13">
        <v>1492788970512</v>
      </c>
      <c r="PA10" s="13">
        <v>1492788981079</v>
      </c>
      <c r="PB10" s="13">
        <v>1492788984397</v>
      </c>
      <c r="PC10" s="13">
        <v>1492788986629</v>
      </c>
      <c r="PD10" s="13">
        <v>1492789003429</v>
      </c>
      <c r="PE10" s="13">
        <v>1492789020699</v>
      </c>
      <c r="PF10" s="13">
        <v>1492789023806</v>
      </c>
      <c r="PG10" s="13">
        <v>1492789025969</v>
      </c>
      <c r="PH10" s="13">
        <v>1492789028606</v>
      </c>
      <c r="PI10" s="13">
        <v>1492789030235</v>
      </c>
      <c r="PJ10" s="13">
        <v>1492789033842</v>
      </c>
      <c r="PK10" s="13">
        <v>1492789037117</v>
      </c>
      <c r="PL10" s="13">
        <v>1492789039918</v>
      </c>
      <c r="PM10" s="13">
        <v>1492789059921</v>
      </c>
      <c r="PN10" s="13">
        <v>1492789062380</v>
      </c>
      <c r="PO10" s="13">
        <v>1492789064047</v>
      </c>
      <c r="PP10" s="13">
        <v>1492789065578</v>
      </c>
      <c r="PQ10" s="13">
        <v>1492789067815</v>
      </c>
      <c r="PR10" s="13">
        <v>1492789086580</v>
      </c>
      <c r="PS10" s="13">
        <v>1492789089655</v>
      </c>
      <c r="PT10" s="13">
        <v>1492789096751</v>
      </c>
      <c r="PU10" s="13">
        <v>1492789101132</v>
      </c>
      <c r="PV10" s="13">
        <v>1492789113409</v>
      </c>
      <c r="PW10" s="13">
        <v>1492789123861</v>
      </c>
      <c r="PX10" s="13">
        <v>1492789126172</v>
      </c>
      <c r="PY10" s="13">
        <v>1492789128023</v>
      </c>
      <c r="PZ10" s="13">
        <v>1492789131854</v>
      </c>
      <c r="QA10" s="13">
        <v>1492789133319</v>
      </c>
      <c r="QB10" s="13">
        <v>1492789135357</v>
      </c>
      <c r="QC10" s="13">
        <v>1492789138037</v>
      </c>
      <c r="QD10" s="13">
        <v>1492789148192</v>
      </c>
      <c r="QE10" s="13">
        <v>1492789150636</v>
      </c>
      <c r="QF10" s="13">
        <v>1492789152287</v>
      </c>
      <c r="QG10" s="13">
        <v>1492789162186</v>
      </c>
      <c r="QH10" s="13">
        <v>1492789174179</v>
      </c>
      <c r="QI10" s="13">
        <v>1492789213843</v>
      </c>
      <c r="QJ10" s="13">
        <v>1492789215977</v>
      </c>
      <c r="QK10" s="13">
        <v>1492789218312</v>
      </c>
      <c r="QL10" s="13">
        <v>1492789222018</v>
      </c>
      <c r="QM10" s="13">
        <v>1492789236355</v>
      </c>
      <c r="QN10" s="13">
        <v>1492789262988</v>
      </c>
      <c r="QO10" s="13">
        <v>1492789264868</v>
      </c>
      <c r="QP10" s="13">
        <v>1492789274431</v>
      </c>
      <c r="QQ10" s="13">
        <v>1492789283434</v>
      </c>
      <c r="QR10" s="13">
        <v>1492789289025</v>
      </c>
      <c r="QS10" s="13">
        <v>1492789300949</v>
      </c>
      <c r="QT10" s="13">
        <v>1492789303608</v>
      </c>
      <c r="QU10" s="13">
        <v>1492789305555</v>
      </c>
      <c r="QV10" s="13">
        <v>1492789315413</v>
      </c>
      <c r="QW10" s="13">
        <v>1492789321653</v>
      </c>
      <c r="QX10" s="13">
        <v>1492789323090</v>
      </c>
      <c r="QY10" s="13">
        <v>1492789326490</v>
      </c>
      <c r="QZ10" s="13">
        <v>1492789329571</v>
      </c>
      <c r="RA10" s="13">
        <v>1492789331922</v>
      </c>
      <c r="RB10" s="13">
        <v>1492789347708</v>
      </c>
      <c r="RC10" s="13">
        <v>1492789350307</v>
      </c>
      <c r="RD10" s="13">
        <v>1492789351990</v>
      </c>
      <c r="RE10" s="13">
        <v>1492789361431</v>
      </c>
      <c r="RF10">
        <v>0</v>
      </c>
      <c r="RG10" s="4">
        <f t="shared" si="0"/>
        <v>34.003</v>
      </c>
      <c r="RH10" s="4">
        <f t="shared" si="1"/>
        <v>4.9720000000000004</v>
      </c>
      <c r="RI10" s="4">
        <f t="shared" si="2"/>
        <v>25.465</v>
      </c>
      <c r="RJ10" s="4">
        <f t="shared" si="3"/>
        <v>10.749000000000001</v>
      </c>
      <c r="RK10" s="4">
        <f t="shared" si="4"/>
        <v>23.100999999999999</v>
      </c>
      <c r="RL10" s="4">
        <f t="shared" si="5"/>
        <v>9.0470000000000006</v>
      </c>
      <c r="RM10" s="4">
        <f t="shared" si="6"/>
        <v>13.952</v>
      </c>
      <c r="RN10" s="4">
        <f t="shared" si="7"/>
        <v>2.4649999999999999</v>
      </c>
      <c r="RO10" s="4">
        <f t="shared" si="8"/>
        <v>24.904</v>
      </c>
      <c r="RP10" s="4">
        <f t="shared" si="9"/>
        <v>21.706</v>
      </c>
      <c r="RQ10" s="4">
        <f t="shared" si="10"/>
        <v>2.5299999999999998</v>
      </c>
      <c r="RR10" s="4">
        <f t="shared" si="11"/>
        <v>15.007999999999999</v>
      </c>
      <c r="RS10" s="4">
        <f t="shared" si="12"/>
        <v>22.795999999999999</v>
      </c>
      <c r="RT10" s="4">
        <f t="shared" si="13"/>
        <v>24.416</v>
      </c>
      <c r="RU10" s="4">
        <f t="shared" si="14"/>
        <v>18.081</v>
      </c>
      <c r="RV10" s="4">
        <f t="shared" si="15"/>
        <v>14.007</v>
      </c>
      <c r="RW10" s="4">
        <f t="shared" si="16"/>
        <v>6.6710000000000003</v>
      </c>
      <c r="RX10" s="4">
        <f t="shared" si="17"/>
        <v>15.574999999999999</v>
      </c>
      <c r="RY10" s="4">
        <f t="shared" si="18"/>
        <v>8.109</v>
      </c>
      <c r="RZ10" s="4">
        <f t="shared" si="19"/>
        <v>17.515000000000001</v>
      </c>
      <c r="SA10" s="4">
        <f t="shared" si="20"/>
        <v>15.513</v>
      </c>
      <c r="SB10" s="4">
        <f t="shared" si="21"/>
        <v>3.2559999999999998</v>
      </c>
      <c r="SC10" s="4">
        <f t="shared" si="22"/>
        <v>9.782</v>
      </c>
      <c r="SD10" s="4">
        <f t="shared" si="23"/>
        <v>22.167000000000002</v>
      </c>
      <c r="SE10" s="4">
        <f t="shared" si="24"/>
        <v>4.3689999999999998</v>
      </c>
      <c r="SF10" s="4">
        <f t="shared" si="25"/>
        <v>17.86</v>
      </c>
      <c r="SG10" s="4">
        <f t="shared" si="26"/>
        <v>18.940999999999999</v>
      </c>
      <c r="SH10" s="4">
        <f t="shared" si="27"/>
        <v>7.0140000000000002</v>
      </c>
      <c r="SI10" s="4">
        <f t="shared" si="28"/>
        <v>0.35299999999999998</v>
      </c>
      <c r="SJ10" s="4">
        <f t="shared" si="29"/>
        <v>33.835999999999999</v>
      </c>
      <c r="SK10" s="4">
        <f t="shared" si="30"/>
        <v>6.2240000000000002</v>
      </c>
      <c r="SL10" s="4">
        <f t="shared" si="31"/>
        <v>3.8889999999999998</v>
      </c>
      <c r="SM10" s="4">
        <f t="shared" si="32"/>
        <v>2.7490000000000001</v>
      </c>
      <c r="SN10" s="4">
        <f t="shared" si="33"/>
        <v>3.2360000000000002</v>
      </c>
      <c r="SO10" s="4">
        <f t="shared" si="34"/>
        <v>1.714</v>
      </c>
      <c r="SP10" s="4">
        <f t="shared" si="35"/>
        <v>5.5590000000000002</v>
      </c>
      <c r="SQ10" s="4">
        <f t="shared" si="36"/>
        <v>8.5809999999999995</v>
      </c>
      <c r="SR10" s="4">
        <f t="shared" si="37"/>
        <v>17.904</v>
      </c>
      <c r="SS10" s="4">
        <f t="shared" si="38"/>
        <v>4.46</v>
      </c>
      <c r="ST10" s="4">
        <f t="shared" si="39"/>
        <v>3.0219999999999998</v>
      </c>
      <c r="SU10" s="4">
        <f t="shared" si="40"/>
        <v>11.504</v>
      </c>
      <c r="SV10" s="4">
        <f t="shared" si="41"/>
        <v>11.477</v>
      </c>
      <c r="SW10" s="4">
        <f t="shared" si="42"/>
        <v>2.98</v>
      </c>
      <c r="SX10" s="4">
        <f t="shared" si="43"/>
        <v>3.7930000000000001</v>
      </c>
      <c r="SY10" s="4">
        <f t="shared" si="44"/>
        <v>3.4209999999999998</v>
      </c>
      <c r="SZ10" s="4">
        <f t="shared" si="45"/>
        <v>1.663</v>
      </c>
      <c r="TA10" s="4">
        <f t="shared" si="46"/>
        <v>1.9319999999999999</v>
      </c>
      <c r="TB10" s="4">
        <f t="shared" si="47"/>
        <v>3.1019999999999999</v>
      </c>
      <c r="TC10" s="4">
        <f t="shared" si="48"/>
        <v>12.545</v>
      </c>
      <c r="TD10" s="4">
        <f t="shared" si="49"/>
        <v>3.7509999999999999</v>
      </c>
      <c r="TE10" s="4">
        <f t="shared" si="50"/>
        <v>3.0169999999999999</v>
      </c>
      <c r="TF10" s="4">
        <f t="shared" si="51"/>
        <v>4.3789999999999996</v>
      </c>
      <c r="TG10" s="4">
        <f t="shared" si="52"/>
        <v>3.419</v>
      </c>
      <c r="TH10" s="4">
        <f t="shared" si="53"/>
        <v>7.67</v>
      </c>
      <c r="TI10" s="4">
        <f t="shared" si="54"/>
        <v>1.476</v>
      </c>
      <c r="TJ10" s="4">
        <f t="shared" si="55"/>
        <v>0.42299999999999999</v>
      </c>
      <c r="TK10" s="4">
        <f t="shared" si="56"/>
        <v>8.3279999999999994</v>
      </c>
      <c r="TL10" s="4">
        <f t="shared" si="57"/>
        <v>2.9889999999999999</v>
      </c>
      <c r="TM10" s="4">
        <f t="shared" si="58"/>
        <v>3.137</v>
      </c>
      <c r="TN10" s="4">
        <f t="shared" si="59"/>
        <v>11.414999999999999</v>
      </c>
      <c r="TO10" s="4">
        <f t="shared" si="60"/>
        <v>13.686999999999999</v>
      </c>
      <c r="TP10" s="4">
        <f t="shared" si="61"/>
        <v>16.225999999999999</v>
      </c>
      <c r="TQ10" s="4">
        <f t="shared" si="62"/>
        <v>1.635</v>
      </c>
      <c r="TR10" s="4">
        <f t="shared" si="63"/>
        <v>13.965999999999999</v>
      </c>
      <c r="TS10" s="4">
        <f t="shared" si="64"/>
        <v>4.2759999999999998</v>
      </c>
      <c r="TT10" s="4">
        <f t="shared" si="65"/>
        <v>1.895</v>
      </c>
      <c r="TU10" s="4">
        <f t="shared" si="66"/>
        <v>2.0990000000000002</v>
      </c>
      <c r="TV10" s="4">
        <f t="shared" si="67"/>
        <v>1.851</v>
      </c>
      <c r="TW10" s="4">
        <f t="shared" si="68"/>
        <v>2.1509999999999998</v>
      </c>
      <c r="TX10" s="4">
        <f t="shared" si="69"/>
        <v>1.6</v>
      </c>
      <c r="TY10" s="4">
        <f t="shared" si="70"/>
        <v>2.2829999999999999</v>
      </c>
      <c r="TZ10" s="4">
        <f t="shared" si="71"/>
        <v>16.161999999999999</v>
      </c>
      <c r="UA10" s="4">
        <f t="shared" si="72"/>
        <v>3.552</v>
      </c>
      <c r="UB10" s="4">
        <f t="shared" si="73"/>
        <v>16.962</v>
      </c>
      <c r="UC10" s="4">
        <f t="shared" si="74"/>
        <v>4.327</v>
      </c>
      <c r="UD10" s="4">
        <f t="shared" si="75"/>
        <v>4.9800000000000004</v>
      </c>
      <c r="UE10" s="4">
        <f t="shared" si="76"/>
        <v>4.1319999999999997</v>
      </c>
      <c r="UF10" s="4">
        <f t="shared" si="77"/>
        <v>1.726</v>
      </c>
      <c r="UG10" s="4">
        <f t="shared" si="78"/>
        <v>8.3439999999999994</v>
      </c>
      <c r="UH10" s="4">
        <f t="shared" si="79"/>
        <v>4.4480000000000004</v>
      </c>
      <c r="UI10" s="4">
        <f t="shared" si="80"/>
        <v>2.5329999999999999</v>
      </c>
      <c r="UJ10" s="4">
        <f t="shared" si="81"/>
        <v>2.8359999999999999</v>
      </c>
      <c r="UK10" s="4">
        <f t="shared" si="82"/>
        <v>3.56</v>
      </c>
      <c r="UL10" s="4">
        <f t="shared" si="83"/>
        <v>9.4469999999999992</v>
      </c>
      <c r="UM10" s="4">
        <f t="shared" si="84"/>
        <v>5.5419999999999998</v>
      </c>
      <c r="UN10" s="4">
        <f t="shared" si="85"/>
        <v>12.391</v>
      </c>
      <c r="UO10" s="4">
        <f t="shared" si="86"/>
        <v>3.5710000000000002</v>
      </c>
      <c r="UP10" s="4">
        <f t="shared" si="87"/>
        <v>3.6139999999999999</v>
      </c>
      <c r="UQ10" s="4">
        <f t="shared" si="88"/>
        <v>2.0670000000000002</v>
      </c>
      <c r="UR10" s="4">
        <f t="shared" si="89"/>
        <v>2.1789999999999998</v>
      </c>
      <c r="US10" s="4">
        <f t="shared" si="90"/>
        <v>12.803000000000001</v>
      </c>
      <c r="UT10" s="4">
        <f t="shared" si="91"/>
        <v>3.6619999999999999</v>
      </c>
      <c r="UU10" s="4">
        <f t="shared" si="92"/>
        <v>5.8310000000000004</v>
      </c>
      <c r="UV10" s="4">
        <f t="shared" si="93"/>
        <v>1.486</v>
      </c>
      <c r="UW10" s="4">
        <f t="shared" si="94"/>
        <v>15.631</v>
      </c>
      <c r="UX10" s="4">
        <f t="shared" si="95"/>
        <v>10.308999999999999</v>
      </c>
      <c r="UY10" s="4">
        <f t="shared" si="96"/>
        <v>4.0869999999999997</v>
      </c>
      <c r="UZ10" s="4">
        <f t="shared" si="97"/>
        <v>13.43</v>
      </c>
      <c r="VA10" s="4">
        <f t="shared" si="98"/>
        <v>2.2309999999999999</v>
      </c>
      <c r="VB10" s="4">
        <f t="shared" si="99"/>
        <v>10.567</v>
      </c>
      <c r="VC10" s="4">
        <f t="shared" si="100"/>
        <v>3.3180000000000001</v>
      </c>
      <c r="VD10" s="4">
        <f t="shared" si="101"/>
        <v>2.2320000000000002</v>
      </c>
      <c r="VE10" s="4">
        <f t="shared" si="102"/>
        <v>16.8</v>
      </c>
      <c r="VF10" s="4">
        <f t="shared" si="103"/>
        <v>17.27</v>
      </c>
      <c r="VG10" s="4">
        <f t="shared" si="104"/>
        <v>3.1070000000000002</v>
      </c>
      <c r="VH10" s="4">
        <f t="shared" si="105"/>
        <v>2.1629999999999998</v>
      </c>
      <c r="VI10" s="4">
        <f t="shared" si="106"/>
        <v>2.637</v>
      </c>
      <c r="VJ10" s="4">
        <f t="shared" si="107"/>
        <v>1.629</v>
      </c>
      <c r="VK10" s="4">
        <f t="shared" si="108"/>
        <v>3.6070000000000002</v>
      </c>
      <c r="VL10" s="4">
        <f t="shared" si="109"/>
        <v>3.2749999999999999</v>
      </c>
      <c r="VM10" s="4">
        <f t="shared" si="110"/>
        <v>2.8010000000000002</v>
      </c>
      <c r="VN10" s="4">
        <f t="shared" si="111"/>
        <v>20.003</v>
      </c>
      <c r="VO10" s="4">
        <f t="shared" si="112"/>
        <v>2.4590000000000001</v>
      </c>
      <c r="VP10" s="4">
        <f t="shared" si="113"/>
        <v>1.667</v>
      </c>
      <c r="VQ10" s="4">
        <f t="shared" si="114"/>
        <v>1.5309999999999999</v>
      </c>
      <c r="VR10" s="4">
        <f t="shared" si="115"/>
        <v>2.2370000000000001</v>
      </c>
      <c r="VS10" s="4">
        <f t="shared" si="116"/>
        <v>18.765000000000001</v>
      </c>
      <c r="VT10" s="4">
        <f t="shared" si="117"/>
        <v>3.0750000000000002</v>
      </c>
      <c r="VU10" s="4">
        <f t="shared" si="118"/>
        <v>7.0960000000000001</v>
      </c>
      <c r="VV10" s="4">
        <f t="shared" si="119"/>
        <v>4.3810000000000002</v>
      </c>
      <c r="VW10" s="4">
        <f t="shared" si="120"/>
        <v>12.276999999999999</v>
      </c>
      <c r="VX10" s="4">
        <f t="shared" si="121"/>
        <v>10.452</v>
      </c>
      <c r="VY10" s="4">
        <f t="shared" si="122"/>
        <v>2.3109999999999999</v>
      </c>
      <c r="VZ10" s="4">
        <f t="shared" si="123"/>
        <v>1.851</v>
      </c>
      <c r="WA10" s="4">
        <f t="shared" si="124"/>
        <v>3.831</v>
      </c>
      <c r="WB10" s="4">
        <f t="shared" si="125"/>
        <v>1.4650000000000001</v>
      </c>
      <c r="WC10" s="4">
        <f t="shared" si="126"/>
        <v>2.0379999999999998</v>
      </c>
      <c r="WD10" s="4">
        <f t="shared" si="127"/>
        <v>2.68</v>
      </c>
      <c r="WE10" s="4">
        <f t="shared" si="128"/>
        <v>10.154999999999999</v>
      </c>
      <c r="WF10" s="4">
        <f t="shared" si="129"/>
        <v>2.444</v>
      </c>
      <c r="WG10" s="4">
        <f t="shared" si="130"/>
        <v>1.651</v>
      </c>
      <c r="WH10" s="4">
        <f t="shared" si="131"/>
        <v>9.8989999999999991</v>
      </c>
      <c r="WI10" s="4">
        <f t="shared" si="132"/>
        <v>11.993</v>
      </c>
      <c r="WJ10" s="4">
        <f t="shared" si="133"/>
        <v>39.664000000000001</v>
      </c>
      <c r="WK10" s="4">
        <f t="shared" si="134"/>
        <v>2.1339999999999999</v>
      </c>
      <c r="WL10" s="4">
        <f t="shared" si="135"/>
        <v>2.335</v>
      </c>
      <c r="WM10" s="4">
        <f t="shared" si="136"/>
        <v>3.706</v>
      </c>
      <c r="WN10" s="4">
        <f t="shared" si="137"/>
        <v>14.337</v>
      </c>
      <c r="WO10" s="4">
        <f t="shared" si="138"/>
        <v>26.632999999999999</v>
      </c>
      <c r="WP10" s="4">
        <f t="shared" si="139"/>
        <v>1.88</v>
      </c>
      <c r="WQ10" s="4">
        <f t="shared" si="140"/>
        <v>9.5630000000000006</v>
      </c>
      <c r="WR10" s="4">
        <f t="shared" si="141"/>
        <v>9.0030000000000001</v>
      </c>
      <c r="WS10" s="4">
        <f t="shared" si="142"/>
        <v>5.5910000000000002</v>
      </c>
      <c r="WT10" s="4">
        <f t="shared" si="143"/>
        <v>11.923999999999999</v>
      </c>
      <c r="WU10" s="4">
        <f t="shared" si="144"/>
        <v>2.6589999999999998</v>
      </c>
      <c r="WV10" s="4">
        <f t="shared" si="145"/>
        <v>1.9470000000000001</v>
      </c>
      <c r="WW10" s="4">
        <f t="shared" si="146"/>
        <v>9.8580000000000005</v>
      </c>
      <c r="WX10" s="4">
        <f t="shared" si="147"/>
        <v>6.24</v>
      </c>
      <c r="WY10" s="4">
        <f t="shared" si="148"/>
        <v>1.4370000000000001</v>
      </c>
      <c r="WZ10" s="4">
        <f t="shared" si="149"/>
        <v>3.4</v>
      </c>
      <c r="XA10" s="4">
        <f t="shared" si="150"/>
        <v>3.081</v>
      </c>
      <c r="XB10" s="4">
        <f t="shared" si="151"/>
        <v>2.351</v>
      </c>
      <c r="XC10" s="4">
        <f t="shared" si="152"/>
        <v>15.786</v>
      </c>
      <c r="XD10" s="4">
        <f t="shared" si="153"/>
        <v>2.5990000000000002</v>
      </c>
      <c r="XE10" s="4">
        <f t="shared" si="154"/>
        <v>1.6830000000000001</v>
      </c>
      <c r="XF10" s="4">
        <f t="shared" si="155"/>
        <v>9.4410000000000007</v>
      </c>
    </row>
    <row r="11" spans="1:630" ht="17">
      <c r="A11" s="11">
        <v>8</v>
      </c>
      <c r="B11" s="12">
        <v>42846</v>
      </c>
      <c r="C11" s="11" t="s">
        <v>10</v>
      </c>
      <c r="D11" s="11" t="s">
        <v>9</v>
      </c>
      <c r="E11" s="11" t="s">
        <v>8</v>
      </c>
      <c r="F11" s="11" t="s">
        <v>12</v>
      </c>
      <c r="G11" s="11" t="s">
        <v>8</v>
      </c>
      <c r="H11" s="11" t="s">
        <v>10</v>
      </c>
      <c r="I11" s="11" t="s">
        <v>8</v>
      </c>
      <c r="J11" s="11" t="s">
        <v>8</v>
      </c>
      <c r="K11" s="11" t="s">
        <v>11</v>
      </c>
      <c r="L11" s="11" t="s">
        <v>11</v>
      </c>
      <c r="M11" s="11" t="s">
        <v>8</v>
      </c>
      <c r="N11" s="11" t="s">
        <v>9</v>
      </c>
      <c r="O11" s="11" t="s">
        <v>12</v>
      </c>
      <c r="P11" s="11" t="s">
        <v>12</v>
      </c>
      <c r="Q11" s="11" t="s">
        <v>8</v>
      </c>
      <c r="R11" s="11" t="s">
        <v>11</v>
      </c>
      <c r="S11" s="11" t="s">
        <v>11</v>
      </c>
      <c r="T11" s="11" t="s">
        <v>8</v>
      </c>
      <c r="U11" s="11" t="s">
        <v>11</v>
      </c>
      <c r="V11" s="11" t="s">
        <v>8</v>
      </c>
      <c r="W11" s="11" t="s">
        <v>8</v>
      </c>
      <c r="X11" s="11" t="s">
        <v>8</v>
      </c>
      <c r="Y11" s="11" t="s">
        <v>8</v>
      </c>
      <c r="Z11" s="11" t="s">
        <v>8</v>
      </c>
      <c r="AA11" s="11" t="s">
        <v>11</v>
      </c>
      <c r="AB11" s="11" t="s">
        <v>8</v>
      </c>
      <c r="AC11" s="11" t="s">
        <v>11</v>
      </c>
      <c r="AD11" s="11" t="s">
        <v>8</v>
      </c>
      <c r="AE11" s="11" t="s">
        <v>8</v>
      </c>
      <c r="AF11" s="11" t="s">
        <v>8</v>
      </c>
      <c r="AG11" s="11" t="s">
        <v>9</v>
      </c>
      <c r="AH11" s="11" t="s">
        <v>8</v>
      </c>
      <c r="AI11" s="11" t="s">
        <v>8</v>
      </c>
      <c r="AJ11" s="11" t="s">
        <v>8</v>
      </c>
      <c r="AK11" s="11" t="s">
        <v>8</v>
      </c>
      <c r="AL11" s="11" t="s">
        <v>8</v>
      </c>
      <c r="AM11" s="11" t="s">
        <v>11</v>
      </c>
      <c r="AN11" s="11" t="s">
        <v>11</v>
      </c>
      <c r="AO11" s="11" t="s">
        <v>11</v>
      </c>
      <c r="AP11" s="11" t="s">
        <v>8</v>
      </c>
      <c r="AQ11" s="11" t="s">
        <v>8</v>
      </c>
      <c r="AR11" s="11" t="s">
        <v>9</v>
      </c>
      <c r="AS11" s="11" t="s">
        <v>9</v>
      </c>
      <c r="AT11" s="11" t="s">
        <v>8</v>
      </c>
      <c r="AU11" s="11" t="s">
        <v>9</v>
      </c>
      <c r="AV11" s="11" t="s">
        <v>8</v>
      </c>
      <c r="AW11" s="11" t="s">
        <v>8</v>
      </c>
      <c r="AX11" s="11" t="s">
        <v>8</v>
      </c>
      <c r="AY11" s="11" t="s">
        <v>8</v>
      </c>
      <c r="AZ11" s="11" t="s">
        <v>7</v>
      </c>
      <c r="BA11" s="11" t="s">
        <v>8</v>
      </c>
      <c r="BB11" s="11" t="s">
        <v>8</v>
      </c>
      <c r="BC11" s="11" t="s">
        <v>8</v>
      </c>
      <c r="BD11" s="11" t="s">
        <v>8</v>
      </c>
      <c r="BE11" s="11" t="s">
        <v>10</v>
      </c>
      <c r="BF11" s="11" t="s">
        <v>12</v>
      </c>
      <c r="BG11" s="11" t="s">
        <v>11</v>
      </c>
      <c r="BH11" s="11" t="s">
        <v>11</v>
      </c>
      <c r="BI11" s="11" t="s">
        <v>11</v>
      </c>
      <c r="BJ11" s="11" t="s">
        <v>12</v>
      </c>
      <c r="BK11" s="11" t="s">
        <v>11</v>
      </c>
      <c r="BL11" s="11" t="s">
        <v>8</v>
      </c>
      <c r="BM11" s="11" t="s">
        <v>9</v>
      </c>
      <c r="BN11" s="11" t="s">
        <v>8</v>
      </c>
      <c r="BO11" s="11" t="s">
        <v>12</v>
      </c>
      <c r="BP11" s="11" t="s">
        <v>8</v>
      </c>
      <c r="BQ11" s="11" t="s">
        <v>8</v>
      </c>
      <c r="BR11" s="11" t="s">
        <v>12</v>
      </c>
      <c r="BS11" s="11" t="s">
        <v>8</v>
      </c>
      <c r="BT11" s="11" t="s">
        <v>8</v>
      </c>
      <c r="BU11" s="11" t="s">
        <v>8</v>
      </c>
      <c r="BV11" s="11" t="s">
        <v>8</v>
      </c>
      <c r="BW11" s="11" t="s">
        <v>12</v>
      </c>
      <c r="BX11" s="11" t="s">
        <v>11</v>
      </c>
      <c r="BY11" s="11" t="s">
        <v>8</v>
      </c>
      <c r="BZ11" s="11" t="s">
        <v>8</v>
      </c>
      <c r="CA11" s="11" t="s">
        <v>9</v>
      </c>
      <c r="CB11" s="11" t="s">
        <v>11</v>
      </c>
      <c r="CC11" s="11" t="s">
        <v>8</v>
      </c>
      <c r="CD11" s="11" t="s">
        <v>8</v>
      </c>
      <c r="CE11" s="11" t="s">
        <v>8</v>
      </c>
      <c r="CF11" s="11" t="s">
        <v>9</v>
      </c>
      <c r="CG11" s="11" t="s">
        <v>8</v>
      </c>
      <c r="CH11" s="11" t="s">
        <v>9</v>
      </c>
      <c r="CI11" s="11" t="s">
        <v>8</v>
      </c>
      <c r="CJ11" s="11" t="s">
        <v>8</v>
      </c>
      <c r="CK11" s="11" t="s">
        <v>9</v>
      </c>
      <c r="CL11" s="11" t="s">
        <v>8</v>
      </c>
      <c r="CM11" s="11" t="s">
        <v>8</v>
      </c>
      <c r="CN11" s="11" t="s">
        <v>8</v>
      </c>
      <c r="CO11" s="11" t="s">
        <v>8</v>
      </c>
      <c r="CP11" s="11" t="s">
        <v>11</v>
      </c>
      <c r="CQ11" s="11" t="s">
        <v>8</v>
      </c>
      <c r="CR11" s="11" t="s">
        <v>11</v>
      </c>
      <c r="CS11" s="11" t="s">
        <v>8</v>
      </c>
      <c r="CT11" s="11" t="s">
        <v>9</v>
      </c>
      <c r="CU11" s="11" t="s">
        <v>9</v>
      </c>
      <c r="CV11" s="11" t="s">
        <v>8</v>
      </c>
      <c r="CW11" s="11" t="s">
        <v>8</v>
      </c>
      <c r="CX11" s="11" t="s">
        <v>8</v>
      </c>
      <c r="CY11" s="11" t="s">
        <v>9</v>
      </c>
      <c r="CZ11" s="11" t="s">
        <v>8</v>
      </c>
      <c r="DA11" s="11" t="s">
        <v>8</v>
      </c>
      <c r="DB11" s="11" t="s">
        <v>13</v>
      </c>
      <c r="DC11" s="11" t="s">
        <v>12</v>
      </c>
      <c r="DD11" s="11" t="s">
        <v>8</v>
      </c>
      <c r="DE11" s="11" t="s">
        <v>8</v>
      </c>
      <c r="DF11" s="11" t="s">
        <v>8</v>
      </c>
      <c r="DG11" s="11" t="s">
        <v>8</v>
      </c>
      <c r="DH11" s="11" t="s">
        <v>8</v>
      </c>
      <c r="DI11" s="11" t="s">
        <v>8</v>
      </c>
      <c r="DJ11" s="11" t="s">
        <v>8</v>
      </c>
      <c r="DK11" s="11" t="s">
        <v>11</v>
      </c>
      <c r="DL11" s="11" t="s">
        <v>8</v>
      </c>
      <c r="DM11" s="11" t="s">
        <v>8</v>
      </c>
      <c r="DN11" s="11" t="s">
        <v>8</v>
      </c>
      <c r="DO11" s="11" t="s">
        <v>8</v>
      </c>
      <c r="DP11" s="11" t="s">
        <v>14</v>
      </c>
      <c r="DQ11" s="11" t="s">
        <v>8</v>
      </c>
      <c r="DR11" s="11" t="s">
        <v>12</v>
      </c>
      <c r="DS11" s="11" t="s">
        <v>11</v>
      </c>
      <c r="DT11" s="11" t="s">
        <v>9</v>
      </c>
      <c r="DU11" s="11" t="s">
        <v>14</v>
      </c>
      <c r="DV11" s="11" t="s">
        <v>8</v>
      </c>
      <c r="DW11" s="11" t="s">
        <v>8</v>
      </c>
      <c r="DX11" s="11" t="s">
        <v>14</v>
      </c>
      <c r="DY11" s="11" t="s">
        <v>8</v>
      </c>
      <c r="DZ11" s="11" t="s">
        <v>8</v>
      </c>
      <c r="EA11" s="11" t="s">
        <v>9</v>
      </c>
      <c r="EB11" s="11" t="s">
        <v>14</v>
      </c>
      <c r="EC11" s="11" t="s">
        <v>8</v>
      </c>
      <c r="ED11" s="11" t="s">
        <v>12</v>
      </c>
      <c r="EE11" s="11" t="s">
        <v>9</v>
      </c>
      <c r="EF11" s="11" t="s">
        <v>12</v>
      </c>
      <c r="EG11" s="11" t="s">
        <v>9</v>
      </c>
      <c r="EH11" s="11" t="s">
        <v>8</v>
      </c>
      <c r="EI11" s="11" t="s">
        <v>11</v>
      </c>
      <c r="EJ11" s="11" t="s">
        <v>11</v>
      </c>
      <c r="EK11" s="11" t="s">
        <v>9</v>
      </c>
      <c r="EL11" s="11" t="s">
        <v>11</v>
      </c>
      <c r="EM11" s="11" t="s">
        <v>8</v>
      </c>
      <c r="EN11" s="11" t="s">
        <v>12</v>
      </c>
      <c r="EO11" s="11" t="s">
        <v>9</v>
      </c>
      <c r="EP11" s="11" t="s">
        <v>9</v>
      </c>
      <c r="EQ11" s="11" t="s">
        <v>9</v>
      </c>
      <c r="ER11" s="11" t="s">
        <v>12</v>
      </c>
      <c r="ES11" s="11" t="s">
        <v>8</v>
      </c>
      <c r="ET11" s="11" t="s">
        <v>12</v>
      </c>
      <c r="EU11" s="11" t="s">
        <v>12</v>
      </c>
      <c r="EV11" s="11" t="s">
        <v>8</v>
      </c>
      <c r="EW11" s="11" t="s">
        <v>11</v>
      </c>
      <c r="EX11" s="11" t="s">
        <v>8</v>
      </c>
      <c r="EY11" s="11" t="s">
        <v>8</v>
      </c>
      <c r="EZ11" s="11" t="s">
        <v>9</v>
      </c>
      <c r="FA11" s="11" t="s">
        <v>11</v>
      </c>
      <c r="FB11" s="11" t="s">
        <v>8</v>
      </c>
      <c r="FC11" s="11" t="s">
        <v>9</v>
      </c>
      <c r="FD11" s="11" t="s">
        <v>18</v>
      </c>
      <c r="FE11" s="11" t="s">
        <v>18</v>
      </c>
      <c r="FF11" s="11" t="s">
        <v>16</v>
      </c>
      <c r="FG11" s="11" t="s">
        <v>18</v>
      </c>
      <c r="FH11" s="11" t="s">
        <v>16</v>
      </c>
      <c r="FI11" s="11" t="s">
        <v>15</v>
      </c>
      <c r="FJ11" s="11" t="s">
        <v>16</v>
      </c>
      <c r="FK11" s="11" t="s">
        <v>16</v>
      </c>
      <c r="FL11" s="11" t="s">
        <v>15</v>
      </c>
      <c r="FM11" s="11" t="s">
        <v>18</v>
      </c>
      <c r="FN11" s="11" t="s">
        <v>16</v>
      </c>
      <c r="FO11" s="11" t="s">
        <v>15</v>
      </c>
      <c r="FP11" s="11" t="s">
        <v>17</v>
      </c>
      <c r="FQ11" s="11" t="s">
        <v>18</v>
      </c>
      <c r="FR11" s="11" t="s">
        <v>16</v>
      </c>
      <c r="FS11" s="11" t="s">
        <v>18</v>
      </c>
      <c r="FT11" s="11" t="s">
        <v>15</v>
      </c>
      <c r="FU11" s="11" t="s">
        <v>16</v>
      </c>
      <c r="FV11" s="11" t="s">
        <v>18</v>
      </c>
      <c r="FW11" s="11" t="s">
        <v>16</v>
      </c>
      <c r="FX11" s="11" t="s">
        <v>16</v>
      </c>
      <c r="FY11" s="11" t="s">
        <v>16</v>
      </c>
      <c r="FZ11" s="11" t="s">
        <v>16</v>
      </c>
      <c r="GA11" s="11" t="s">
        <v>16</v>
      </c>
      <c r="GB11" s="11" t="s">
        <v>18</v>
      </c>
      <c r="GC11" s="11" t="s">
        <v>16</v>
      </c>
      <c r="GD11" s="11" t="s">
        <v>15</v>
      </c>
      <c r="GE11" s="11" t="s">
        <v>16</v>
      </c>
      <c r="GF11" s="11" t="s">
        <v>16</v>
      </c>
      <c r="GG11" s="11" t="s">
        <v>16</v>
      </c>
      <c r="GH11" s="11" t="s">
        <v>15</v>
      </c>
      <c r="GI11" s="11" t="s">
        <v>16</v>
      </c>
      <c r="GJ11" s="11" t="s">
        <v>16</v>
      </c>
      <c r="GK11" s="11" t="s">
        <v>16</v>
      </c>
      <c r="GL11" s="11" t="s">
        <v>16</v>
      </c>
      <c r="GM11" s="11" t="s">
        <v>16</v>
      </c>
      <c r="GN11" s="11" t="s">
        <v>15</v>
      </c>
      <c r="GO11" s="11" t="s">
        <v>15</v>
      </c>
      <c r="GP11" s="11" t="s">
        <v>18</v>
      </c>
      <c r="GQ11" s="11" t="s">
        <v>16</v>
      </c>
      <c r="GR11" s="11" t="s">
        <v>16</v>
      </c>
      <c r="GS11" s="11" t="s">
        <v>15</v>
      </c>
      <c r="GT11" s="11" t="s">
        <v>18</v>
      </c>
      <c r="GU11" s="11" t="s">
        <v>16</v>
      </c>
      <c r="GV11" s="11" t="s">
        <v>15</v>
      </c>
      <c r="GW11" s="11" t="s">
        <v>16</v>
      </c>
      <c r="GX11" s="11" t="s">
        <v>16</v>
      </c>
      <c r="GY11" s="11" t="s">
        <v>16</v>
      </c>
      <c r="GZ11" s="11" t="s">
        <v>16</v>
      </c>
      <c r="HA11" s="11" t="s">
        <v>15</v>
      </c>
      <c r="HB11" s="11" t="s">
        <v>16</v>
      </c>
      <c r="HC11" s="11" t="s">
        <v>16</v>
      </c>
      <c r="HD11" s="11" t="s">
        <v>16</v>
      </c>
      <c r="HE11" s="11" t="s">
        <v>16</v>
      </c>
      <c r="HF11" s="11" t="s">
        <v>18</v>
      </c>
      <c r="HG11" s="11" t="s">
        <v>18</v>
      </c>
      <c r="HH11" s="11" t="s">
        <v>18</v>
      </c>
      <c r="HI11" s="11" t="s">
        <v>18</v>
      </c>
      <c r="HJ11" s="11" t="s">
        <v>18</v>
      </c>
      <c r="HK11" s="11" t="s">
        <v>15</v>
      </c>
      <c r="HL11" s="11" t="s">
        <v>18</v>
      </c>
      <c r="HM11" s="11" t="s">
        <v>16</v>
      </c>
      <c r="HN11" s="11" t="s">
        <v>15</v>
      </c>
      <c r="HO11" s="11" t="s">
        <v>16</v>
      </c>
      <c r="HP11" s="11" t="s">
        <v>15</v>
      </c>
      <c r="HQ11" s="11" t="s">
        <v>16</v>
      </c>
      <c r="HR11" s="11" t="s">
        <v>16</v>
      </c>
      <c r="HS11" s="11" t="s">
        <v>18</v>
      </c>
      <c r="HT11" s="11" t="s">
        <v>16</v>
      </c>
      <c r="HU11" s="11" t="s">
        <v>16</v>
      </c>
      <c r="HV11" s="11" t="s">
        <v>16</v>
      </c>
      <c r="HW11" s="11" t="s">
        <v>16</v>
      </c>
      <c r="HX11" s="11" t="s">
        <v>18</v>
      </c>
      <c r="HY11" s="11" t="s">
        <v>15</v>
      </c>
      <c r="HZ11" s="11" t="s">
        <v>16</v>
      </c>
      <c r="IA11" s="11" t="s">
        <v>16</v>
      </c>
      <c r="IB11" s="11" t="s">
        <v>18</v>
      </c>
      <c r="IC11" s="11" t="s">
        <v>15</v>
      </c>
      <c r="ID11" s="11" t="s">
        <v>16</v>
      </c>
      <c r="IE11" s="11" t="s">
        <v>16</v>
      </c>
      <c r="IF11" s="11" t="s">
        <v>16</v>
      </c>
      <c r="IG11" s="11" t="s">
        <v>15</v>
      </c>
      <c r="IH11" s="11" t="s">
        <v>16</v>
      </c>
      <c r="II11" s="11" t="s">
        <v>18</v>
      </c>
      <c r="IJ11" s="11" t="s">
        <v>16</v>
      </c>
      <c r="IK11" s="11" t="s">
        <v>16</v>
      </c>
      <c r="IL11" s="11" t="s">
        <v>15</v>
      </c>
      <c r="IM11" s="11" t="s">
        <v>16</v>
      </c>
      <c r="IN11" s="11" t="s">
        <v>16</v>
      </c>
      <c r="IO11" s="11" t="s">
        <v>16</v>
      </c>
      <c r="IP11" s="11" t="s">
        <v>16</v>
      </c>
      <c r="IQ11" s="11" t="s">
        <v>15</v>
      </c>
      <c r="IR11" s="11" t="s">
        <v>16</v>
      </c>
      <c r="IS11" s="11" t="s">
        <v>18</v>
      </c>
      <c r="IT11" s="11" t="s">
        <v>16</v>
      </c>
      <c r="IU11" s="11" t="s">
        <v>18</v>
      </c>
      <c r="IV11" s="11" t="s">
        <v>18</v>
      </c>
      <c r="IW11" s="11" t="s">
        <v>16</v>
      </c>
      <c r="IX11" s="11" t="s">
        <v>16</v>
      </c>
      <c r="IY11" s="11" t="s">
        <v>16</v>
      </c>
      <c r="IZ11" s="11" t="s">
        <v>18</v>
      </c>
      <c r="JA11" s="11" t="s">
        <v>16</v>
      </c>
      <c r="JB11" s="11" t="s">
        <v>16</v>
      </c>
      <c r="JC11" s="11" t="s">
        <v>15</v>
      </c>
      <c r="JD11" s="11" t="s">
        <v>18</v>
      </c>
      <c r="JE11" s="11" t="s">
        <v>16</v>
      </c>
      <c r="JF11" s="11" t="s">
        <v>16</v>
      </c>
      <c r="JG11" s="11" t="s">
        <v>16</v>
      </c>
      <c r="JH11" s="11" t="s">
        <v>16</v>
      </c>
      <c r="JI11" s="11" t="s">
        <v>16</v>
      </c>
      <c r="JJ11" s="11" t="s">
        <v>16</v>
      </c>
      <c r="JK11" s="11" t="s">
        <v>16</v>
      </c>
      <c r="JL11" s="11" t="s">
        <v>17</v>
      </c>
      <c r="JM11" s="11" t="s">
        <v>16</v>
      </c>
      <c r="JN11" s="11" t="s">
        <v>16</v>
      </c>
      <c r="JO11" s="11" t="s">
        <v>16</v>
      </c>
      <c r="JP11" s="11" t="s">
        <v>16</v>
      </c>
      <c r="JQ11" s="11" t="s">
        <v>18</v>
      </c>
      <c r="JR11" s="11" t="s">
        <v>16</v>
      </c>
      <c r="JS11" s="11" t="s">
        <v>18</v>
      </c>
      <c r="JT11" s="11" t="s">
        <v>15</v>
      </c>
      <c r="JU11" s="11" t="s">
        <v>15</v>
      </c>
      <c r="JV11" s="11" t="s">
        <v>17</v>
      </c>
      <c r="JW11" s="11" t="s">
        <v>16</v>
      </c>
      <c r="JX11" s="11" t="s">
        <v>16</v>
      </c>
      <c r="JY11" s="11" t="s">
        <v>17</v>
      </c>
      <c r="JZ11" s="11" t="s">
        <v>16</v>
      </c>
      <c r="KA11" s="11" t="s">
        <v>16</v>
      </c>
      <c r="KB11" s="11" t="s">
        <v>18</v>
      </c>
      <c r="KC11" s="11" t="s">
        <v>15</v>
      </c>
      <c r="KD11" s="11" t="s">
        <v>16</v>
      </c>
      <c r="KE11" s="11" t="s">
        <v>17</v>
      </c>
      <c r="KF11" s="11" t="s">
        <v>17</v>
      </c>
      <c r="KG11" s="11" t="s">
        <v>17</v>
      </c>
      <c r="KH11" s="11" t="s">
        <v>15</v>
      </c>
      <c r="KI11" s="11" t="s">
        <v>16</v>
      </c>
      <c r="KJ11" s="11" t="s">
        <v>15</v>
      </c>
      <c r="KK11" s="11" t="s">
        <v>15</v>
      </c>
      <c r="KL11" s="11" t="s">
        <v>17</v>
      </c>
      <c r="KM11" s="11" t="s">
        <v>18</v>
      </c>
      <c r="KN11" s="11" t="s">
        <v>16</v>
      </c>
      <c r="KO11" s="11" t="s">
        <v>18</v>
      </c>
      <c r="KP11" s="11" t="s">
        <v>18</v>
      </c>
      <c r="KQ11" s="11" t="s">
        <v>18</v>
      </c>
      <c r="KR11" s="11" t="s">
        <v>18</v>
      </c>
      <c r="KS11" s="11" t="s">
        <v>15</v>
      </c>
      <c r="KT11" s="11" t="s">
        <v>16</v>
      </c>
      <c r="KU11" s="11" t="s">
        <v>15</v>
      </c>
      <c r="KV11" s="11" t="s">
        <v>17</v>
      </c>
      <c r="KW11" s="11" t="s">
        <v>16</v>
      </c>
      <c r="KX11" s="11" t="s">
        <v>15</v>
      </c>
      <c r="KY11" s="11" t="s">
        <v>16</v>
      </c>
      <c r="KZ11" s="11" t="s">
        <v>16</v>
      </c>
      <c r="LA11" s="11" t="s">
        <v>15</v>
      </c>
      <c r="LB11" s="11" t="s">
        <v>18</v>
      </c>
      <c r="LC11" s="11" t="s">
        <v>16</v>
      </c>
      <c r="LD11" s="11" t="s">
        <v>17</v>
      </c>
      <c r="LE11" s="13">
        <v>1492790047909</v>
      </c>
      <c r="LF11" s="13">
        <v>1492790107521</v>
      </c>
      <c r="LG11" s="13">
        <v>1492790118118</v>
      </c>
      <c r="LH11" s="13">
        <v>1492790136253</v>
      </c>
      <c r="LI11" s="13">
        <v>1492790151786</v>
      </c>
      <c r="LJ11" s="13">
        <v>1492790187486</v>
      </c>
      <c r="LK11" s="13">
        <v>1492790193026</v>
      </c>
      <c r="LL11" s="13">
        <v>1492790208914</v>
      </c>
      <c r="LM11" s="13">
        <v>1492790223543</v>
      </c>
      <c r="LN11" s="13">
        <v>1492790243517</v>
      </c>
      <c r="LO11" s="13">
        <v>1492790252447</v>
      </c>
      <c r="LP11" s="13">
        <v>1492790271081</v>
      </c>
      <c r="LQ11" s="13">
        <v>1492790299899</v>
      </c>
      <c r="LR11" s="13">
        <v>1492790341685</v>
      </c>
      <c r="LS11" s="13">
        <v>1492790349300</v>
      </c>
      <c r="LT11" s="13">
        <v>1492790393302</v>
      </c>
      <c r="LU11" s="13">
        <v>1492790418566</v>
      </c>
      <c r="LV11" s="13">
        <v>1492790423349</v>
      </c>
      <c r="LW11" s="13">
        <v>1492790461706</v>
      </c>
      <c r="LX11" s="13">
        <v>1492790465379</v>
      </c>
      <c r="LY11" s="13">
        <v>1492790478706</v>
      </c>
      <c r="LZ11" s="13">
        <v>1492790485004</v>
      </c>
      <c r="MA11" s="13">
        <v>1492790492456</v>
      </c>
      <c r="MB11" s="13">
        <v>1492790495482</v>
      </c>
      <c r="MC11" s="13">
        <v>1492790534999</v>
      </c>
      <c r="MD11" s="13">
        <v>1492790539827</v>
      </c>
      <c r="ME11" s="13">
        <v>1492790560550</v>
      </c>
      <c r="MF11" s="13">
        <v>1492790582594</v>
      </c>
      <c r="MG11" s="13">
        <v>1492790582844</v>
      </c>
      <c r="MH11" s="13">
        <v>1492790598196</v>
      </c>
      <c r="MI11" s="13">
        <v>1492790613832</v>
      </c>
      <c r="MJ11" s="13">
        <v>1492790621737</v>
      </c>
      <c r="MK11" s="13">
        <v>1492790629438</v>
      </c>
      <c r="ML11" s="13">
        <v>1492790634437</v>
      </c>
      <c r="MM11" s="13">
        <v>1492790637393</v>
      </c>
      <c r="MN11" s="13">
        <v>1492790642310</v>
      </c>
      <c r="MO11" s="13">
        <v>1492790654477</v>
      </c>
      <c r="MP11" s="13">
        <v>1492790693551</v>
      </c>
      <c r="MQ11" s="13">
        <v>1492790724841</v>
      </c>
      <c r="MR11" s="13">
        <v>1492790729581</v>
      </c>
      <c r="MS11" s="13">
        <v>1492790733872</v>
      </c>
      <c r="MT11" s="13">
        <v>1492790749073</v>
      </c>
      <c r="MU11" s="13">
        <v>1492790764616</v>
      </c>
      <c r="MV11" s="13">
        <v>1492790772414</v>
      </c>
      <c r="MW11" s="13">
        <v>1492790789623</v>
      </c>
      <c r="MX11" s="13">
        <v>1492790793609</v>
      </c>
      <c r="MY11" s="13">
        <v>1492790799175</v>
      </c>
      <c r="MZ11" s="13">
        <v>1492790801973</v>
      </c>
      <c r="NA11" s="13">
        <v>1492790806934</v>
      </c>
      <c r="NB11" s="13">
        <v>1492790838793</v>
      </c>
      <c r="NC11" s="13">
        <v>1492790843861</v>
      </c>
      <c r="ND11" s="13">
        <v>1492790847015</v>
      </c>
      <c r="NE11" s="13">
        <v>1492790849245</v>
      </c>
      <c r="NF11" s="13">
        <v>1492790852499</v>
      </c>
      <c r="NG11" s="13">
        <v>1492790862095</v>
      </c>
      <c r="NH11" s="13">
        <v>1492790889387</v>
      </c>
      <c r="NI11" s="13">
        <v>1492790906999</v>
      </c>
      <c r="NJ11" s="13">
        <v>1492790923585</v>
      </c>
      <c r="NK11" s="13">
        <v>1492790945721</v>
      </c>
      <c r="NL11" s="13">
        <v>1492791005834</v>
      </c>
      <c r="NM11" s="13">
        <v>1492791033108</v>
      </c>
      <c r="NN11" s="13">
        <v>1492791036607</v>
      </c>
      <c r="NO11" s="13">
        <v>1492791061198</v>
      </c>
      <c r="NP11" s="13">
        <v>1492791065773</v>
      </c>
      <c r="NQ11" s="13">
        <v>1492791089999</v>
      </c>
      <c r="NR11" s="13">
        <v>1492791094085</v>
      </c>
      <c r="NS11" s="13">
        <v>1492791096207</v>
      </c>
      <c r="NT11" s="13">
        <v>1492791120388</v>
      </c>
      <c r="NU11" s="13">
        <v>1492791124005</v>
      </c>
      <c r="NV11" s="13">
        <v>1492791131589</v>
      </c>
      <c r="NW11" s="13">
        <v>1492791135120</v>
      </c>
      <c r="NX11" s="13">
        <v>1492791138546</v>
      </c>
      <c r="NY11" s="13">
        <v>1492791157136</v>
      </c>
      <c r="NZ11" s="13">
        <v>1492791178175</v>
      </c>
      <c r="OA11" s="13">
        <v>1492791188471</v>
      </c>
      <c r="OB11" s="13">
        <v>1492791191413</v>
      </c>
      <c r="OC11" s="13">
        <v>1492791211353</v>
      </c>
      <c r="OD11" s="13">
        <v>1492791227093</v>
      </c>
      <c r="OE11" s="13">
        <v>1492791232496</v>
      </c>
      <c r="OF11" s="13">
        <v>1492791236120</v>
      </c>
      <c r="OG11" s="13">
        <v>1492791244129</v>
      </c>
      <c r="OH11" s="13">
        <v>1492791265262</v>
      </c>
      <c r="OI11" s="13">
        <v>1492791268594</v>
      </c>
      <c r="OJ11" s="13">
        <v>1492791287982</v>
      </c>
      <c r="OK11" s="13">
        <v>1492791291243</v>
      </c>
      <c r="OL11" s="13">
        <v>1492791293235</v>
      </c>
      <c r="OM11" s="13">
        <v>1492791321898</v>
      </c>
      <c r="ON11" s="13">
        <v>1492791324969</v>
      </c>
      <c r="OO11" s="13">
        <v>1492791326951</v>
      </c>
      <c r="OP11" s="13">
        <v>1492791329784</v>
      </c>
      <c r="OQ11" s="13">
        <v>1492791336477</v>
      </c>
      <c r="OR11" s="13">
        <v>1492791354616</v>
      </c>
      <c r="OS11" s="13">
        <v>1492791358241</v>
      </c>
      <c r="OT11" s="13">
        <v>1492791370659</v>
      </c>
      <c r="OU11" s="13">
        <v>1492791375283</v>
      </c>
      <c r="OV11" s="13">
        <v>1492791385999</v>
      </c>
      <c r="OW11" s="13">
        <v>1492791416203</v>
      </c>
      <c r="OX11" s="13">
        <v>1492791419090</v>
      </c>
      <c r="OY11" s="13">
        <v>1492791422723</v>
      </c>
      <c r="OZ11" s="13">
        <v>1492791424702</v>
      </c>
      <c r="PA11" s="13">
        <v>1492791439018</v>
      </c>
      <c r="PB11" s="13">
        <v>1492791441805</v>
      </c>
      <c r="PC11" s="13">
        <v>1492791449885</v>
      </c>
      <c r="PD11" s="13">
        <v>1492791470452</v>
      </c>
      <c r="PE11" s="13">
        <v>1492791494558</v>
      </c>
      <c r="PF11" s="13">
        <v>1492791497616</v>
      </c>
      <c r="PG11" s="13">
        <v>1492791510893</v>
      </c>
      <c r="PH11" s="13">
        <v>1492791513670</v>
      </c>
      <c r="PI11" s="13">
        <v>1492791514006</v>
      </c>
      <c r="PJ11" s="13">
        <v>1492791517081</v>
      </c>
      <c r="PK11" s="13">
        <v>1492791519500</v>
      </c>
      <c r="PL11" s="13">
        <v>1492791521650</v>
      </c>
      <c r="PM11" s="13">
        <v>1492791544327</v>
      </c>
      <c r="PN11" s="13">
        <v>1492791547378</v>
      </c>
      <c r="PO11" s="13">
        <v>1492791549459</v>
      </c>
      <c r="PP11" s="13">
        <v>1492791551228</v>
      </c>
      <c r="PQ11" s="13">
        <v>1492791553902</v>
      </c>
      <c r="PR11" s="13">
        <v>1492791578522</v>
      </c>
      <c r="PS11" s="13">
        <v>1492791583691</v>
      </c>
      <c r="PT11" s="13">
        <v>1492791595497</v>
      </c>
      <c r="PU11" s="13">
        <v>1492791608725</v>
      </c>
      <c r="PV11" s="13">
        <v>1492791636397</v>
      </c>
      <c r="PW11" s="13">
        <v>1492791649738</v>
      </c>
      <c r="PX11" s="13">
        <v>1492791653832</v>
      </c>
      <c r="PY11" s="13">
        <v>1492791658722</v>
      </c>
      <c r="PZ11" s="13">
        <v>1492791670001</v>
      </c>
      <c r="QA11" s="13">
        <v>1492791673801</v>
      </c>
      <c r="QB11" s="13">
        <v>1492791679064</v>
      </c>
      <c r="QC11" s="13">
        <v>1492791698739</v>
      </c>
      <c r="QD11" s="13">
        <v>1492791711022</v>
      </c>
      <c r="QE11" s="13">
        <v>1492791716660</v>
      </c>
      <c r="QF11" s="13">
        <v>1492791735522</v>
      </c>
      <c r="QG11" s="13">
        <v>1492791748650</v>
      </c>
      <c r="QH11" s="13">
        <v>1492791764146</v>
      </c>
      <c r="QI11" s="13">
        <v>1492791981113</v>
      </c>
      <c r="QJ11" s="13">
        <v>1492791996401</v>
      </c>
      <c r="QK11" s="13">
        <v>1492792037959</v>
      </c>
      <c r="QL11" s="13">
        <v>1492792057562</v>
      </c>
      <c r="QM11" s="13">
        <v>1492792073068</v>
      </c>
      <c r="QN11" s="13">
        <v>1492792096768</v>
      </c>
      <c r="QO11" s="13">
        <v>1492792102509</v>
      </c>
      <c r="QP11" s="13">
        <v>1492792128684</v>
      </c>
      <c r="QQ11" s="13">
        <v>1492792147847</v>
      </c>
      <c r="QR11" s="13">
        <v>1492792172973</v>
      </c>
      <c r="QS11" s="13">
        <v>1492792194737</v>
      </c>
      <c r="QT11" s="13">
        <v>1492792213454</v>
      </c>
      <c r="QU11" s="13">
        <v>1492792220592</v>
      </c>
      <c r="QV11" s="13">
        <v>1492792237340</v>
      </c>
      <c r="QW11" s="13">
        <v>1492792250055</v>
      </c>
      <c r="QX11" s="13">
        <v>1492792262501</v>
      </c>
      <c r="QY11" s="13">
        <v>1492792280707</v>
      </c>
      <c r="QZ11" s="13">
        <v>1492792286986</v>
      </c>
      <c r="RA11" s="13">
        <v>1492792292487</v>
      </c>
      <c r="RB11" s="13">
        <v>1492792309753</v>
      </c>
      <c r="RC11" s="13">
        <v>1492792354670</v>
      </c>
      <c r="RD11" s="13">
        <v>1492792359989</v>
      </c>
      <c r="RE11" s="13">
        <v>1492792372795</v>
      </c>
      <c r="RF11" s="4">
        <f>WJ11</f>
        <v>216.96700000000001</v>
      </c>
      <c r="RG11" s="4">
        <f t="shared" si="0"/>
        <v>59.612000000000002</v>
      </c>
      <c r="RH11" s="4">
        <f t="shared" si="1"/>
        <v>10.597</v>
      </c>
      <c r="RI11" s="4">
        <f t="shared" si="2"/>
        <v>18.135000000000002</v>
      </c>
      <c r="RJ11" s="4">
        <f t="shared" si="3"/>
        <v>15.532999999999999</v>
      </c>
      <c r="RK11" s="4">
        <f t="shared" si="4"/>
        <v>35.700000000000003</v>
      </c>
      <c r="RL11" s="4">
        <f t="shared" si="5"/>
        <v>5.54</v>
      </c>
      <c r="RM11" s="4">
        <f t="shared" si="6"/>
        <v>15.888</v>
      </c>
      <c r="RN11" s="4">
        <f t="shared" si="7"/>
        <v>14.629</v>
      </c>
      <c r="RO11" s="4">
        <f t="shared" si="8"/>
        <v>19.974</v>
      </c>
      <c r="RP11" s="4">
        <f t="shared" si="9"/>
        <v>8.93</v>
      </c>
      <c r="RQ11" s="4">
        <f t="shared" si="10"/>
        <v>18.634</v>
      </c>
      <c r="RR11" s="4">
        <f t="shared" si="11"/>
        <v>28.818000000000001</v>
      </c>
      <c r="RS11" s="4">
        <f t="shared" si="12"/>
        <v>41.786000000000001</v>
      </c>
      <c r="RT11" s="4">
        <f t="shared" si="13"/>
        <v>7.6150000000000002</v>
      </c>
      <c r="RU11" s="4">
        <f t="shared" si="14"/>
        <v>44.002000000000002</v>
      </c>
      <c r="RV11" s="4">
        <f t="shared" si="15"/>
        <v>25.263999999999999</v>
      </c>
      <c r="RW11" s="4">
        <f t="shared" si="16"/>
        <v>4.7830000000000004</v>
      </c>
      <c r="RX11" s="4">
        <f t="shared" si="17"/>
        <v>38.356999999999999</v>
      </c>
      <c r="RY11" s="4">
        <f t="shared" si="18"/>
        <v>3.673</v>
      </c>
      <c r="RZ11" s="4">
        <f t="shared" si="19"/>
        <v>13.327</v>
      </c>
      <c r="SA11" s="4">
        <f t="shared" si="20"/>
        <v>6.298</v>
      </c>
      <c r="SB11" s="4">
        <f t="shared" si="21"/>
        <v>7.452</v>
      </c>
      <c r="SC11" s="4">
        <f t="shared" si="22"/>
        <v>3.0259999999999998</v>
      </c>
      <c r="SD11" s="4">
        <f t="shared" si="23"/>
        <v>39.517000000000003</v>
      </c>
      <c r="SE11" s="4">
        <f t="shared" si="24"/>
        <v>4.8280000000000003</v>
      </c>
      <c r="SF11" s="4">
        <f t="shared" si="25"/>
        <v>20.722999999999999</v>
      </c>
      <c r="SG11" s="4">
        <f t="shared" si="26"/>
        <v>22.044</v>
      </c>
      <c r="SH11" s="4">
        <f t="shared" si="27"/>
        <v>0.25</v>
      </c>
      <c r="SI11" s="4">
        <f t="shared" si="28"/>
        <v>15.352</v>
      </c>
      <c r="SJ11" s="4">
        <f t="shared" si="29"/>
        <v>15.635999999999999</v>
      </c>
      <c r="SK11" s="4">
        <f t="shared" si="30"/>
        <v>7.9050000000000002</v>
      </c>
      <c r="SL11" s="4">
        <f t="shared" si="31"/>
        <v>7.7009999999999996</v>
      </c>
      <c r="SM11" s="4">
        <f t="shared" si="32"/>
        <v>4.9989999999999997</v>
      </c>
      <c r="SN11" s="4">
        <f t="shared" si="33"/>
        <v>2.956</v>
      </c>
      <c r="SO11" s="4">
        <f t="shared" si="34"/>
        <v>4.9169999999999998</v>
      </c>
      <c r="SP11" s="4">
        <f t="shared" si="35"/>
        <v>12.167</v>
      </c>
      <c r="SQ11" s="4">
        <f t="shared" si="36"/>
        <v>39.073999999999998</v>
      </c>
      <c r="SR11" s="4">
        <f t="shared" si="37"/>
        <v>31.29</v>
      </c>
      <c r="SS11" s="4">
        <f t="shared" si="38"/>
        <v>4.74</v>
      </c>
      <c r="ST11" s="4">
        <f t="shared" si="39"/>
        <v>4.2910000000000004</v>
      </c>
      <c r="SU11" s="4">
        <f t="shared" si="40"/>
        <v>15.201000000000001</v>
      </c>
      <c r="SV11" s="4">
        <f t="shared" si="41"/>
        <v>15.542999999999999</v>
      </c>
      <c r="SW11" s="4">
        <f t="shared" si="42"/>
        <v>7.798</v>
      </c>
      <c r="SX11" s="4">
        <f t="shared" si="43"/>
        <v>17.209</v>
      </c>
      <c r="SY11" s="4">
        <f t="shared" si="44"/>
        <v>3.9860000000000002</v>
      </c>
      <c r="SZ11" s="4">
        <f t="shared" si="45"/>
        <v>5.5659999999999998</v>
      </c>
      <c r="TA11" s="4">
        <f t="shared" si="46"/>
        <v>2.798</v>
      </c>
      <c r="TB11" s="4">
        <f t="shared" si="47"/>
        <v>4.9610000000000003</v>
      </c>
      <c r="TC11" s="4">
        <f t="shared" si="48"/>
        <v>31.859000000000002</v>
      </c>
      <c r="TD11" s="4">
        <f t="shared" si="49"/>
        <v>5.0679999999999996</v>
      </c>
      <c r="TE11" s="4">
        <f t="shared" si="50"/>
        <v>3.1539999999999999</v>
      </c>
      <c r="TF11" s="4">
        <f t="shared" si="51"/>
        <v>2.23</v>
      </c>
      <c r="TG11" s="4">
        <f t="shared" si="52"/>
        <v>3.254</v>
      </c>
      <c r="TH11" s="4">
        <f t="shared" si="53"/>
        <v>9.5960000000000001</v>
      </c>
      <c r="TI11" s="4">
        <f t="shared" si="54"/>
        <v>27.292000000000002</v>
      </c>
      <c r="TJ11" s="4">
        <f t="shared" si="55"/>
        <v>17.611999999999998</v>
      </c>
      <c r="TK11" s="4">
        <f t="shared" si="56"/>
        <v>16.585999999999999</v>
      </c>
      <c r="TL11" s="4">
        <f t="shared" si="57"/>
        <v>22.135999999999999</v>
      </c>
      <c r="TM11" s="4">
        <f t="shared" si="58"/>
        <v>60.113</v>
      </c>
      <c r="TN11" s="4">
        <f t="shared" si="59"/>
        <v>27.274000000000001</v>
      </c>
      <c r="TO11" s="4">
        <f t="shared" si="60"/>
        <v>3.4990000000000001</v>
      </c>
      <c r="TP11" s="4">
        <f t="shared" si="61"/>
        <v>24.591000000000001</v>
      </c>
      <c r="TQ11" s="4">
        <f t="shared" si="62"/>
        <v>4.5750000000000002</v>
      </c>
      <c r="TR11" s="4">
        <f t="shared" si="63"/>
        <v>24.225999999999999</v>
      </c>
      <c r="TS11" s="4">
        <f t="shared" si="64"/>
        <v>4.0860000000000003</v>
      </c>
      <c r="TT11" s="4">
        <f t="shared" si="65"/>
        <v>2.1219999999999999</v>
      </c>
      <c r="TU11" s="4">
        <f t="shared" si="66"/>
        <v>24.181000000000001</v>
      </c>
      <c r="TV11" s="4">
        <f t="shared" si="67"/>
        <v>3.617</v>
      </c>
      <c r="TW11" s="4">
        <f t="shared" si="68"/>
        <v>7.5839999999999996</v>
      </c>
      <c r="TX11" s="4">
        <f t="shared" si="69"/>
        <v>3.5310000000000001</v>
      </c>
      <c r="TY11" s="4">
        <f t="shared" si="70"/>
        <v>3.4260000000000002</v>
      </c>
      <c r="TZ11" s="4">
        <f t="shared" si="71"/>
        <v>18.59</v>
      </c>
      <c r="UA11" s="4">
        <f t="shared" si="72"/>
        <v>21.039000000000001</v>
      </c>
      <c r="UB11" s="4">
        <f t="shared" si="73"/>
        <v>10.295999999999999</v>
      </c>
      <c r="UC11" s="4">
        <f t="shared" si="74"/>
        <v>2.9420000000000002</v>
      </c>
      <c r="UD11" s="4">
        <f t="shared" si="75"/>
        <v>19.940000000000001</v>
      </c>
      <c r="UE11" s="4">
        <f t="shared" si="76"/>
        <v>15.74</v>
      </c>
      <c r="UF11" s="4">
        <f t="shared" si="77"/>
        <v>5.4029999999999996</v>
      </c>
      <c r="UG11" s="4">
        <f t="shared" si="78"/>
        <v>3.6240000000000001</v>
      </c>
      <c r="UH11" s="4">
        <f t="shared" si="79"/>
        <v>8.0090000000000003</v>
      </c>
      <c r="UI11" s="4">
        <f t="shared" si="80"/>
        <v>21.132999999999999</v>
      </c>
      <c r="UJ11" s="4">
        <f t="shared" si="81"/>
        <v>3.3319999999999999</v>
      </c>
      <c r="UK11" s="4">
        <f t="shared" si="82"/>
        <v>19.388000000000002</v>
      </c>
      <c r="UL11" s="4">
        <f t="shared" si="83"/>
        <v>3.2610000000000001</v>
      </c>
      <c r="UM11" s="4">
        <f t="shared" si="84"/>
        <v>1.992</v>
      </c>
      <c r="UN11" s="4">
        <f t="shared" si="85"/>
        <v>28.663</v>
      </c>
      <c r="UO11" s="4">
        <f t="shared" si="86"/>
        <v>3.0710000000000002</v>
      </c>
      <c r="UP11" s="4">
        <f t="shared" si="87"/>
        <v>1.982</v>
      </c>
      <c r="UQ11" s="4">
        <f t="shared" si="88"/>
        <v>2.8330000000000002</v>
      </c>
      <c r="UR11" s="4">
        <f t="shared" si="89"/>
        <v>6.6929999999999996</v>
      </c>
      <c r="US11" s="4">
        <f t="shared" si="90"/>
        <v>18.138999999999999</v>
      </c>
      <c r="UT11" s="4">
        <f t="shared" si="91"/>
        <v>3.625</v>
      </c>
      <c r="UU11" s="4">
        <f t="shared" si="92"/>
        <v>12.417999999999999</v>
      </c>
      <c r="UV11" s="4">
        <f t="shared" si="93"/>
        <v>4.6239999999999997</v>
      </c>
      <c r="UW11" s="4">
        <f t="shared" si="94"/>
        <v>10.715999999999999</v>
      </c>
      <c r="UX11" s="4">
        <f t="shared" si="95"/>
        <v>30.204000000000001</v>
      </c>
      <c r="UY11" s="4">
        <f t="shared" si="96"/>
        <v>2.887</v>
      </c>
      <c r="UZ11" s="4">
        <f t="shared" si="97"/>
        <v>3.633</v>
      </c>
      <c r="VA11" s="4">
        <f t="shared" si="98"/>
        <v>1.9790000000000001</v>
      </c>
      <c r="VB11" s="4">
        <f t="shared" si="99"/>
        <v>14.316000000000001</v>
      </c>
      <c r="VC11" s="4">
        <f t="shared" si="100"/>
        <v>2.7869999999999999</v>
      </c>
      <c r="VD11" s="4">
        <f t="shared" si="101"/>
        <v>8.08</v>
      </c>
      <c r="VE11" s="4">
        <f t="shared" si="102"/>
        <v>20.567</v>
      </c>
      <c r="VF11" s="4">
        <f t="shared" si="103"/>
        <v>24.106000000000002</v>
      </c>
      <c r="VG11" s="4">
        <f t="shared" si="104"/>
        <v>3.0579999999999998</v>
      </c>
      <c r="VH11" s="4">
        <f t="shared" si="105"/>
        <v>13.276999999999999</v>
      </c>
      <c r="VI11" s="4">
        <f t="shared" si="106"/>
        <v>2.7770000000000001</v>
      </c>
      <c r="VJ11" s="4">
        <f t="shared" si="107"/>
        <v>0.33600000000000002</v>
      </c>
      <c r="VK11" s="4">
        <f t="shared" si="108"/>
        <v>3.0750000000000002</v>
      </c>
      <c r="VL11" s="4">
        <f t="shared" si="109"/>
        <v>2.419</v>
      </c>
      <c r="VM11" s="4">
        <f t="shared" si="110"/>
        <v>2.15</v>
      </c>
      <c r="VN11" s="4">
        <f t="shared" si="111"/>
        <v>22.677</v>
      </c>
      <c r="VO11" s="4">
        <f t="shared" si="112"/>
        <v>3.0510000000000002</v>
      </c>
      <c r="VP11" s="4">
        <f t="shared" si="113"/>
        <v>2.081</v>
      </c>
      <c r="VQ11" s="4">
        <f t="shared" si="114"/>
        <v>1.7689999999999999</v>
      </c>
      <c r="VR11" s="4">
        <f t="shared" si="115"/>
        <v>2.6739999999999999</v>
      </c>
      <c r="VS11" s="4">
        <f t="shared" si="116"/>
        <v>24.62</v>
      </c>
      <c r="VT11" s="4">
        <f t="shared" si="117"/>
        <v>5.1689999999999996</v>
      </c>
      <c r="VU11" s="4">
        <f t="shared" si="118"/>
        <v>11.805999999999999</v>
      </c>
      <c r="VV11" s="4">
        <f t="shared" si="119"/>
        <v>13.228</v>
      </c>
      <c r="VW11" s="4">
        <f t="shared" si="120"/>
        <v>27.672000000000001</v>
      </c>
      <c r="VX11" s="4">
        <f t="shared" si="121"/>
        <v>13.340999999999999</v>
      </c>
      <c r="VY11" s="4">
        <f t="shared" si="122"/>
        <v>4.0940000000000003</v>
      </c>
      <c r="VZ11" s="4">
        <f t="shared" si="123"/>
        <v>4.8899999999999997</v>
      </c>
      <c r="WA11" s="4">
        <f t="shared" si="124"/>
        <v>11.279</v>
      </c>
      <c r="WB11" s="4">
        <f t="shared" si="125"/>
        <v>3.8</v>
      </c>
      <c r="WC11" s="4">
        <f t="shared" si="126"/>
        <v>5.2629999999999999</v>
      </c>
      <c r="WD11" s="4">
        <f t="shared" si="127"/>
        <v>19.675000000000001</v>
      </c>
      <c r="WE11" s="4">
        <f t="shared" si="128"/>
        <v>12.282999999999999</v>
      </c>
      <c r="WF11" s="4">
        <f t="shared" si="129"/>
        <v>5.6379999999999999</v>
      </c>
      <c r="WG11" s="4">
        <f t="shared" si="130"/>
        <v>18.861999999999998</v>
      </c>
      <c r="WH11" s="4">
        <f t="shared" si="131"/>
        <v>13.128</v>
      </c>
      <c r="WI11" s="4">
        <f t="shared" si="132"/>
        <v>15.496</v>
      </c>
      <c r="WJ11" s="4">
        <f t="shared" si="133"/>
        <v>216.96700000000001</v>
      </c>
      <c r="WK11" s="4">
        <f t="shared" si="134"/>
        <v>15.288</v>
      </c>
      <c r="WL11" s="4">
        <f t="shared" si="135"/>
        <v>41.558</v>
      </c>
      <c r="WM11" s="4">
        <f t="shared" si="136"/>
        <v>19.603000000000002</v>
      </c>
      <c r="WN11" s="4">
        <f t="shared" si="137"/>
        <v>15.506</v>
      </c>
      <c r="WO11" s="4">
        <f t="shared" si="138"/>
        <v>23.7</v>
      </c>
      <c r="WP11" s="4">
        <f t="shared" si="139"/>
        <v>5.7409999999999997</v>
      </c>
      <c r="WQ11" s="4">
        <f t="shared" si="140"/>
        <v>26.175000000000001</v>
      </c>
      <c r="WR11" s="4">
        <f t="shared" si="141"/>
        <v>19.163</v>
      </c>
      <c r="WS11" s="4">
        <f t="shared" si="142"/>
        <v>25.126000000000001</v>
      </c>
      <c r="WT11" s="4">
        <f t="shared" si="143"/>
        <v>21.763999999999999</v>
      </c>
      <c r="WU11" s="4">
        <f t="shared" si="144"/>
        <v>18.716999999999999</v>
      </c>
      <c r="WV11" s="4">
        <f t="shared" si="145"/>
        <v>7.1379999999999999</v>
      </c>
      <c r="WW11" s="4">
        <f t="shared" si="146"/>
        <v>16.748000000000001</v>
      </c>
      <c r="WX11" s="4">
        <f t="shared" si="147"/>
        <v>12.715</v>
      </c>
      <c r="WY11" s="4">
        <f t="shared" si="148"/>
        <v>12.446</v>
      </c>
      <c r="WZ11" s="4">
        <f t="shared" si="149"/>
        <v>18.206</v>
      </c>
      <c r="XA11" s="4">
        <f t="shared" si="150"/>
        <v>6.2789999999999999</v>
      </c>
      <c r="XB11" s="4">
        <f t="shared" si="151"/>
        <v>5.5010000000000003</v>
      </c>
      <c r="XC11" s="4">
        <f t="shared" si="152"/>
        <v>17.265999999999998</v>
      </c>
      <c r="XD11" s="4">
        <f t="shared" si="153"/>
        <v>44.917000000000002</v>
      </c>
      <c r="XE11" s="4">
        <f t="shared" si="154"/>
        <v>5.319</v>
      </c>
      <c r="XF11" s="4">
        <f t="shared" si="155"/>
        <v>12.805999999999999</v>
      </c>
    </row>
    <row r="12" spans="1:630" ht="17">
      <c r="A12" s="11">
        <v>9</v>
      </c>
      <c r="B12" s="12">
        <v>42859</v>
      </c>
      <c r="C12" s="11" t="s">
        <v>8</v>
      </c>
      <c r="D12" s="11" t="s">
        <v>8</v>
      </c>
      <c r="E12" s="11" t="s">
        <v>9</v>
      </c>
      <c r="F12" s="11" t="s">
        <v>10</v>
      </c>
      <c r="G12" s="11" t="s">
        <v>9</v>
      </c>
      <c r="H12" s="11" t="s">
        <v>13</v>
      </c>
      <c r="I12" s="11" t="s">
        <v>8</v>
      </c>
      <c r="J12" s="11" t="s">
        <v>8</v>
      </c>
      <c r="K12" s="11" t="s">
        <v>12</v>
      </c>
      <c r="L12" s="11" t="s">
        <v>8</v>
      </c>
      <c r="M12" s="11" t="s">
        <v>9</v>
      </c>
      <c r="N12" s="11" t="s">
        <v>8</v>
      </c>
      <c r="O12" s="11" t="s">
        <v>9</v>
      </c>
      <c r="P12" s="11" t="s">
        <v>12</v>
      </c>
      <c r="Q12" s="11" t="s">
        <v>8</v>
      </c>
      <c r="R12" s="11" t="s">
        <v>9</v>
      </c>
      <c r="S12" s="11" t="s">
        <v>11</v>
      </c>
      <c r="T12" s="11" t="s">
        <v>8</v>
      </c>
      <c r="U12" s="11" t="s">
        <v>8</v>
      </c>
      <c r="V12" s="11" t="s">
        <v>9</v>
      </c>
      <c r="W12" s="11" t="s">
        <v>11</v>
      </c>
      <c r="X12" s="11" t="s">
        <v>11</v>
      </c>
      <c r="Y12" s="11" t="s">
        <v>8</v>
      </c>
      <c r="Z12" s="11" t="s">
        <v>8</v>
      </c>
      <c r="AA12" s="11" t="s">
        <v>9</v>
      </c>
      <c r="AB12" s="11" t="s">
        <v>11</v>
      </c>
      <c r="AC12" s="11" t="s">
        <v>11</v>
      </c>
      <c r="AD12" s="11" t="s">
        <v>11</v>
      </c>
      <c r="AE12" s="11" t="s">
        <v>11</v>
      </c>
      <c r="AF12" s="11" t="s">
        <v>11</v>
      </c>
      <c r="AG12" s="11" t="s">
        <v>12</v>
      </c>
      <c r="AH12" s="11" t="s">
        <v>11</v>
      </c>
      <c r="AI12" s="11" t="s">
        <v>12</v>
      </c>
      <c r="AJ12" s="11" t="s">
        <v>8</v>
      </c>
      <c r="AK12" s="11" t="s">
        <v>11</v>
      </c>
      <c r="AL12" s="11" t="s">
        <v>11</v>
      </c>
      <c r="AM12" s="11" t="s">
        <v>8</v>
      </c>
      <c r="AN12" s="11" t="s">
        <v>8</v>
      </c>
      <c r="AO12" s="11" t="s">
        <v>11</v>
      </c>
      <c r="AP12" s="11" t="s">
        <v>11</v>
      </c>
      <c r="AQ12" s="11" t="s">
        <v>8</v>
      </c>
      <c r="AR12" s="11" t="s">
        <v>8</v>
      </c>
      <c r="AS12" s="11" t="s">
        <v>9</v>
      </c>
      <c r="AT12" s="11" t="s">
        <v>8</v>
      </c>
      <c r="AU12" s="11" t="s">
        <v>8</v>
      </c>
      <c r="AV12" s="11" t="s">
        <v>8</v>
      </c>
      <c r="AW12" s="11" t="s">
        <v>8</v>
      </c>
      <c r="AX12" s="11" t="s">
        <v>8</v>
      </c>
      <c r="AY12" s="11" t="s">
        <v>8</v>
      </c>
      <c r="AZ12" s="11" t="s">
        <v>13</v>
      </c>
      <c r="BA12" s="11" t="s">
        <v>8</v>
      </c>
      <c r="BB12" s="11" t="s">
        <v>11</v>
      </c>
      <c r="BC12" s="11" t="s">
        <v>11</v>
      </c>
      <c r="BD12" s="11" t="s">
        <v>8</v>
      </c>
      <c r="BE12" s="11" t="s">
        <v>9</v>
      </c>
      <c r="BF12" s="11" t="s">
        <v>9</v>
      </c>
      <c r="BG12" s="11" t="s">
        <v>10</v>
      </c>
      <c r="BH12" s="11" t="s">
        <v>11</v>
      </c>
      <c r="BI12" s="11" t="s">
        <v>8</v>
      </c>
      <c r="BJ12" s="11" t="s">
        <v>11</v>
      </c>
      <c r="BK12" s="11" t="s">
        <v>9</v>
      </c>
      <c r="BL12" s="11" t="s">
        <v>11</v>
      </c>
      <c r="BM12" s="11" t="s">
        <v>8</v>
      </c>
      <c r="BN12" s="11" t="s">
        <v>8</v>
      </c>
      <c r="BO12" s="11" t="s">
        <v>8</v>
      </c>
      <c r="BP12" s="11" t="s">
        <v>8</v>
      </c>
      <c r="BQ12" s="11" t="s">
        <v>8</v>
      </c>
      <c r="BR12" s="11" t="s">
        <v>8</v>
      </c>
      <c r="BS12" s="11" t="s">
        <v>8</v>
      </c>
      <c r="BT12" s="11" t="s">
        <v>12</v>
      </c>
      <c r="BU12" s="11" t="s">
        <v>12</v>
      </c>
      <c r="BV12" s="11" t="s">
        <v>9</v>
      </c>
      <c r="BW12" s="11" t="s">
        <v>8</v>
      </c>
      <c r="BX12" s="11" t="s">
        <v>8</v>
      </c>
      <c r="BY12" s="11" t="s">
        <v>13</v>
      </c>
      <c r="BZ12" s="11" t="s">
        <v>9</v>
      </c>
      <c r="CA12" s="11" t="s">
        <v>9</v>
      </c>
      <c r="CB12" s="11" t="s">
        <v>9</v>
      </c>
      <c r="CC12" s="11" t="s">
        <v>12</v>
      </c>
      <c r="CD12" s="11" t="s">
        <v>11</v>
      </c>
      <c r="CE12" s="11" t="s">
        <v>8</v>
      </c>
      <c r="CF12" s="11" t="s">
        <v>11</v>
      </c>
      <c r="CG12" s="11" t="s">
        <v>11</v>
      </c>
      <c r="CH12" s="11" t="s">
        <v>12</v>
      </c>
      <c r="CI12" s="11" t="s">
        <v>9</v>
      </c>
      <c r="CJ12" s="11" t="s">
        <v>8</v>
      </c>
      <c r="CK12" s="11" t="s">
        <v>13</v>
      </c>
      <c r="CL12" s="11" t="s">
        <v>11</v>
      </c>
      <c r="CM12" s="11" t="s">
        <v>13</v>
      </c>
      <c r="CN12" s="11" t="s">
        <v>8</v>
      </c>
      <c r="CO12" s="11" t="s">
        <v>12</v>
      </c>
      <c r="CP12" s="11" t="s">
        <v>9</v>
      </c>
      <c r="CQ12" s="11" t="s">
        <v>8</v>
      </c>
      <c r="CR12" s="11" t="s">
        <v>11</v>
      </c>
      <c r="CS12" s="11" t="s">
        <v>8</v>
      </c>
      <c r="CT12" s="11" t="s">
        <v>12</v>
      </c>
      <c r="CU12" s="11" t="s">
        <v>9</v>
      </c>
      <c r="CV12" s="11" t="s">
        <v>9</v>
      </c>
      <c r="CW12" s="11" t="s">
        <v>8</v>
      </c>
      <c r="CX12" s="11" t="s">
        <v>8</v>
      </c>
      <c r="CY12" s="11" t="s">
        <v>12</v>
      </c>
      <c r="CZ12" s="11" t="s">
        <v>8</v>
      </c>
      <c r="DA12" s="11" t="s">
        <v>8</v>
      </c>
      <c r="DB12" s="11" t="s">
        <v>13</v>
      </c>
      <c r="DC12" s="11" t="s">
        <v>8</v>
      </c>
      <c r="DD12" s="11" t="s">
        <v>8</v>
      </c>
      <c r="DE12" s="11" t="s">
        <v>8</v>
      </c>
      <c r="DF12" s="11" t="s">
        <v>8</v>
      </c>
      <c r="DG12" s="11" t="s">
        <v>11</v>
      </c>
      <c r="DH12" s="11" t="s">
        <v>14</v>
      </c>
      <c r="DI12" s="11" t="s">
        <v>14</v>
      </c>
      <c r="DJ12" s="11" t="s">
        <v>8</v>
      </c>
      <c r="DK12" s="11" t="s">
        <v>9</v>
      </c>
      <c r="DL12" s="11" t="s">
        <v>8</v>
      </c>
      <c r="DM12" s="11" t="s">
        <v>9</v>
      </c>
      <c r="DN12" s="11" t="s">
        <v>8</v>
      </c>
      <c r="DO12" s="11" t="s">
        <v>8</v>
      </c>
      <c r="DP12" s="11" t="s">
        <v>14</v>
      </c>
      <c r="DQ12" s="11" t="s">
        <v>11</v>
      </c>
      <c r="DR12" s="11" t="s">
        <v>13</v>
      </c>
      <c r="DS12" s="11" t="s">
        <v>8</v>
      </c>
      <c r="DT12" s="11" t="s">
        <v>11</v>
      </c>
      <c r="DU12" s="11" t="s">
        <v>11</v>
      </c>
      <c r="DV12" s="11" t="s">
        <v>8</v>
      </c>
      <c r="DW12" s="11" t="s">
        <v>8</v>
      </c>
      <c r="DX12" s="11" t="s">
        <v>8</v>
      </c>
      <c r="DY12" s="11" t="s">
        <v>8</v>
      </c>
      <c r="DZ12" s="11" t="s">
        <v>8</v>
      </c>
      <c r="EA12" s="11" t="s">
        <v>11</v>
      </c>
      <c r="EB12" s="11" t="s">
        <v>12</v>
      </c>
      <c r="EC12" s="11" t="s">
        <v>8</v>
      </c>
      <c r="ED12" s="11" t="s">
        <v>8</v>
      </c>
      <c r="EE12" s="11" t="s">
        <v>11</v>
      </c>
      <c r="EF12" s="11" t="s">
        <v>8</v>
      </c>
      <c r="EG12" s="11" t="s">
        <v>11</v>
      </c>
      <c r="EH12" s="11" t="s">
        <v>12</v>
      </c>
      <c r="EI12" s="11" t="s">
        <v>11</v>
      </c>
      <c r="EJ12" s="11" t="s">
        <v>8</v>
      </c>
      <c r="EK12" s="11" t="s">
        <v>11</v>
      </c>
      <c r="EL12" s="11" t="s">
        <v>8</v>
      </c>
      <c r="EM12" s="11" t="s">
        <v>8</v>
      </c>
      <c r="EN12" s="11" t="s">
        <v>11</v>
      </c>
      <c r="EO12" s="11" t="s">
        <v>11</v>
      </c>
      <c r="EP12" s="11" t="s">
        <v>8</v>
      </c>
      <c r="EQ12" s="11" t="s">
        <v>8</v>
      </c>
      <c r="ER12" s="11" t="s">
        <v>11</v>
      </c>
      <c r="ES12" s="11" t="s">
        <v>8</v>
      </c>
      <c r="ET12" s="11" t="s">
        <v>12</v>
      </c>
      <c r="EU12" s="11" t="s">
        <v>13</v>
      </c>
      <c r="EV12" s="11" t="s">
        <v>8</v>
      </c>
      <c r="EW12" s="11" t="s">
        <v>8</v>
      </c>
      <c r="EX12" s="11" t="s">
        <v>8</v>
      </c>
      <c r="EY12" s="11" t="s">
        <v>8</v>
      </c>
      <c r="EZ12" s="11" t="s">
        <v>11</v>
      </c>
      <c r="FA12" s="11" t="s">
        <v>8</v>
      </c>
      <c r="FB12" s="11" t="s">
        <v>8</v>
      </c>
      <c r="FC12" s="11" t="s">
        <v>8</v>
      </c>
      <c r="FD12" s="11" t="s">
        <v>16</v>
      </c>
      <c r="FE12" s="11" t="s">
        <v>16</v>
      </c>
      <c r="FF12" s="11" t="s">
        <v>17</v>
      </c>
      <c r="FG12" s="11" t="s">
        <v>17</v>
      </c>
      <c r="FH12" s="11" t="s">
        <v>15</v>
      </c>
      <c r="FI12" s="11" t="s">
        <v>15</v>
      </c>
      <c r="FJ12" s="11" t="s">
        <v>16</v>
      </c>
      <c r="FK12" s="11" t="s">
        <v>16</v>
      </c>
      <c r="FL12" s="11" t="s">
        <v>15</v>
      </c>
      <c r="FM12" s="11" t="s">
        <v>16</v>
      </c>
      <c r="FN12" s="11" t="s">
        <v>15</v>
      </c>
      <c r="FO12" s="11" t="s">
        <v>16</v>
      </c>
      <c r="FP12" s="11" t="s">
        <v>17</v>
      </c>
      <c r="FQ12" s="11" t="s">
        <v>15</v>
      </c>
      <c r="FR12" s="11" t="s">
        <v>16</v>
      </c>
      <c r="FS12" s="11" t="s">
        <v>15</v>
      </c>
      <c r="FT12" s="11" t="s">
        <v>15</v>
      </c>
      <c r="FU12" s="11" t="s">
        <v>16</v>
      </c>
      <c r="FV12" s="11" t="s">
        <v>16</v>
      </c>
      <c r="FW12" s="11" t="s">
        <v>15</v>
      </c>
      <c r="FX12" s="11" t="s">
        <v>15</v>
      </c>
      <c r="FY12" s="11" t="s">
        <v>17</v>
      </c>
      <c r="FZ12" s="11" t="s">
        <v>16</v>
      </c>
      <c r="GA12" s="11" t="s">
        <v>16</v>
      </c>
      <c r="GB12" s="11" t="s">
        <v>18</v>
      </c>
      <c r="GC12" s="11" t="s">
        <v>15</v>
      </c>
      <c r="GD12" s="11" t="s">
        <v>15</v>
      </c>
      <c r="GE12" s="11" t="s">
        <v>15</v>
      </c>
      <c r="GF12" s="11" t="s">
        <v>15</v>
      </c>
      <c r="GG12" s="11" t="s">
        <v>15</v>
      </c>
      <c r="GH12" s="11" t="s">
        <v>15</v>
      </c>
      <c r="GI12" s="11" t="s">
        <v>18</v>
      </c>
      <c r="GJ12" s="11" t="s">
        <v>18</v>
      </c>
      <c r="GK12" s="11" t="s">
        <v>16</v>
      </c>
      <c r="GL12" s="11" t="s">
        <v>15</v>
      </c>
      <c r="GM12" s="11" t="s">
        <v>15</v>
      </c>
      <c r="GN12" s="11" t="s">
        <v>16</v>
      </c>
      <c r="GO12" s="11" t="s">
        <v>16</v>
      </c>
      <c r="GP12" s="11" t="s">
        <v>18</v>
      </c>
      <c r="GQ12" s="11" t="s">
        <v>15</v>
      </c>
      <c r="GR12" s="11" t="s">
        <v>16</v>
      </c>
      <c r="GS12" s="11" t="s">
        <v>16</v>
      </c>
      <c r="GT12" s="11" t="s">
        <v>18</v>
      </c>
      <c r="GU12" s="11" t="s">
        <v>16</v>
      </c>
      <c r="GV12" s="11" t="s">
        <v>16</v>
      </c>
      <c r="GW12" s="11" t="s">
        <v>16</v>
      </c>
      <c r="GX12" s="11" t="s">
        <v>16</v>
      </c>
      <c r="GY12" s="11" t="s">
        <v>16</v>
      </c>
      <c r="GZ12" s="11" t="s">
        <v>16</v>
      </c>
      <c r="HA12" s="11" t="s">
        <v>15</v>
      </c>
      <c r="HB12" s="11" t="s">
        <v>16</v>
      </c>
      <c r="HC12" s="11" t="s">
        <v>15</v>
      </c>
      <c r="HD12" s="11" t="s">
        <v>15</v>
      </c>
      <c r="HE12" s="11" t="s">
        <v>16</v>
      </c>
      <c r="HF12" s="11" t="s">
        <v>15</v>
      </c>
      <c r="HG12" s="11" t="s">
        <v>15</v>
      </c>
      <c r="HH12" s="11" t="s">
        <v>15</v>
      </c>
      <c r="HI12" s="11" t="s">
        <v>18</v>
      </c>
      <c r="HJ12" s="11" t="s">
        <v>16</v>
      </c>
      <c r="HK12" s="11" t="s">
        <v>15</v>
      </c>
      <c r="HL12" s="11" t="s">
        <v>18</v>
      </c>
      <c r="HM12" s="11" t="s">
        <v>15</v>
      </c>
      <c r="HN12" s="11" t="s">
        <v>16</v>
      </c>
      <c r="HO12" s="11" t="s">
        <v>16</v>
      </c>
      <c r="HP12" s="11" t="s">
        <v>16</v>
      </c>
      <c r="HQ12" s="11" t="s">
        <v>16</v>
      </c>
      <c r="HR12" s="11" t="s">
        <v>16</v>
      </c>
      <c r="HS12" s="11" t="s">
        <v>16</v>
      </c>
      <c r="HT12" s="11" t="s">
        <v>16</v>
      </c>
      <c r="HU12" s="11" t="s">
        <v>17</v>
      </c>
      <c r="HV12" s="11" t="s">
        <v>17</v>
      </c>
      <c r="HW12" s="11" t="s">
        <v>17</v>
      </c>
      <c r="HX12" s="11" t="s">
        <v>16</v>
      </c>
      <c r="HY12" s="11" t="s">
        <v>16</v>
      </c>
      <c r="HZ12" s="11" t="s">
        <v>15</v>
      </c>
      <c r="IA12" s="11" t="s">
        <v>15</v>
      </c>
      <c r="IB12" s="11" t="s">
        <v>15</v>
      </c>
      <c r="IC12" s="11" t="s">
        <v>15</v>
      </c>
      <c r="ID12" s="11" t="s">
        <v>18</v>
      </c>
      <c r="IE12" s="11" t="s">
        <v>17</v>
      </c>
      <c r="IF12" s="11" t="s">
        <v>16</v>
      </c>
      <c r="IG12" s="11" t="s">
        <v>17</v>
      </c>
      <c r="IH12" s="11" t="s">
        <v>17</v>
      </c>
      <c r="II12" s="11" t="s">
        <v>15</v>
      </c>
      <c r="IJ12" s="11" t="s">
        <v>15</v>
      </c>
      <c r="IK12" s="11" t="s">
        <v>16</v>
      </c>
      <c r="IL12" s="11" t="s">
        <v>15</v>
      </c>
      <c r="IM12" s="11" t="s">
        <v>15</v>
      </c>
      <c r="IN12" s="11" t="s">
        <v>18</v>
      </c>
      <c r="IO12" s="11" t="s">
        <v>16</v>
      </c>
      <c r="IP12" s="11" t="s">
        <v>17</v>
      </c>
      <c r="IQ12" s="11" t="s">
        <v>17</v>
      </c>
      <c r="IR12" s="11" t="s">
        <v>16</v>
      </c>
      <c r="IS12" s="11" t="s">
        <v>15</v>
      </c>
      <c r="IT12" s="11" t="s">
        <v>16</v>
      </c>
      <c r="IU12" s="11" t="s">
        <v>15</v>
      </c>
      <c r="IV12" s="11" t="s">
        <v>15</v>
      </c>
      <c r="IW12" s="11" t="s">
        <v>17</v>
      </c>
      <c r="IX12" s="11" t="s">
        <v>16</v>
      </c>
      <c r="IY12" s="11" t="s">
        <v>16</v>
      </c>
      <c r="IZ12" s="11" t="s">
        <v>17</v>
      </c>
      <c r="JA12" s="11" t="s">
        <v>16</v>
      </c>
      <c r="JB12" s="11" t="s">
        <v>16</v>
      </c>
      <c r="JC12" s="11" t="s">
        <v>17</v>
      </c>
      <c r="JD12" s="11" t="s">
        <v>16</v>
      </c>
      <c r="JE12" s="11" t="s">
        <v>16</v>
      </c>
      <c r="JF12" s="11" t="s">
        <v>16</v>
      </c>
      <c r="JG12" s="11" t="s">
        <v>16</v>
      </c>
      <c r="JH12" s="11" t="s">
        <v>15</v>
      </c>
      <c r="JI12" s="11" t="s">
        <v>15</v>
      </c>
      <c r="JJ12" s="11" t="s">
        <v>17</v>
      </c>
      <c r="JK12" s="11" t="s">
        <v>16</v>
      </c>
      <c r="JL12" s="11" t="s">
        <v>17</v>
      </c>
      <c r="JM12" s="11" t="s">
        <v>16</v>
      </c>
      <c r="JN12" s="11" t="s">
        <v>18</v>
      </c>
      <c r="JO12" s="11" t="s">
        <v>16</v>
      </c>
      <c r="JP12" s="11" t="s">
        <v>16</v>
      </c>
      <c r="JQ12" s="11" t="s">
        <v>15</v>
      </c>
      <c r="JR12" s="11" t="s">
        <v>15</v>
      </c>
      <c r="JS12" s="11" t="s">
        <v>15</v>
      </c>
      <c r="JT12" s="11" t="s">
        <v>16</v>
      </c>
      <c r="JU12" s="11" t="s">
        <v>17</v>
      </c>
      <c r="JV12" s="11" t="s">
        <v>17</v>
      </c>
      <c r="JW12" s="11" t="s">
        <v>16</v>
      </c>
      <c r="JX12" s="11" t="s">
        <v>16</v>
      </c>
      <c r="JY12" s="11" t="s">
        <v>16</v>
      </c>
      <c r="JZ12" s="11" t="s">
        <v>16</v>
      </c>
      <c r="KA12" s="11" t="s">
        <v>16</v>
      </c>
      <c r="KB12" s="11" t="s">
        <v>15</v>
      </c>
      <c r="KC12" s="11" t="s">
        <v>17</v>
      </c>
      <c r="KD12" s="11" t="s">
        <v>16</v>
      </c>
      <c r="KE12" s="11" t="s">
        <v>16</v>
      </c>
      <c r="KF12" s="11" t="s">
        <v>15</v>
      </c>
      <c r="KG12" s="11" t="s">
        <v>16</v>
      </c>
      <c r="KH12" s="11" t="s">
        <v>18</v>
      </c>
      <c r="KI12" s="11" t="s">
        <v>18</v>
      </c>
      <c r="KJ12" s="11" t="s">
        <v>18</v>
      </c>
      <c r="KK12" s="11" t="s">
        <v>16</v>
      </c>
      <c r="KL12" s="11" t="s">
        <v>15</v>
      </c>
      <c r="KM12" s="11" t="s">
        <v>16</v>
      </c>
      <c r="KN12" s="11" t="s">
        <v>16</v>
      </c>
      <c r="KO12" s="11" t="s">
        <v>15</v>
      </c>
      <c r="KP12" s="11" t="s">
        <v>15</v>
      </c>
      <c r="KQ12" s="11" t="s">
        <v>16</v>
      </c>
      <c r="KR12" s="11" t="s">
        <v>16</v>
      </c>
      <c r="KS12" s="11" t="s">
        <v>17</v>
      </c>
      <c r="KT12" s="11" t="s">
        <v>16</v>
      </c>
      <c r="KU12" s="11" t="s">
        <v>15</v>
      </c>
      <c r="KV12" s="11" t="s">
        <v>18</v>
      </c>
      <c r="KW12" s="11" t="s">
        <v>16</v>
      </c>
      <c r="KX12" s="11" t="s">
        <v>16</v>
      </c>
      <c r="KY12" s="11" t="s">
        <v>16</v>
      </c>
      <c r="KZ12" s="11" t="s">
        <v>16</v>
      </c>
      <c r="LA12" s="11" t="s">
        <v>15</v>
      </c>
      <c r="LB12" s="11" t="s">
        <v>16</v>
      </c>
      <c r="LC12" s="11" t="s">
        <v>16</v>
      </c>
      <c r="LD12" s="11" t="s">
        <v>16</v>
      </c>
      <c r="LE12" s="13">
        <v>1493907028838</v>
      </c>
      <c r="LF12" s="13">
        <v>1493907035351</v>
      </c>
      <c r="LG12" s="13">
        <v>1493907056920</v>
      </c>
      <c r="LH12" s="13">
        <v>1493907172468</v>
      </c>
      <c r="LI12" s="13">
        <v>1493907181793</v>
      </c>
      <c r="LJ12" s="13">
        <v>1493907204040</v>
      </c>
      <c r="LK12" s="13">
        <v>1493907208753</v>
      </c>
      <c r="LL12" s="13">
        <v>1493907215758</v>
      </c>
      <c r="LM12" s="13">
        <v>1493907243826</v>
      </c>
      <c r="LN12" s="13">
        <v>1493907245954</v>
      </c>
      <c r="LO12" s="13">
        <v>1493907271951</v>
      </c>
      <c r="LP12" s="13">
        <v>1493907276181</v>
      </c>
      <c r="LQ12" s="13">
        <v>1493907313940</v>
      </c>
      <c r="LR12" s="13">
        <v>1493907323768</v>
      </c>
      <c r="LS12" s="13">
        <v>1493907347830</v>
      </c>
      <c r="LT12" s="13">
        <v>1493907360913</v>
      </c>
      <c r="LU12" s="13">
        <v>1493907373018</v>
      </c>
      <c r="LV12" s="13">
        <v>1493907376460</v>
      </c>
      <c r="LW12" s="13">
        <v>1493907423773</v>
      </c>
      <c r="LX12" s="13">
        <v>1493907434653</v>
      </c>
      <c r="LY12" s="13">
        <v>1493907457036</v>
      </c>
      <c r="LZ12" s="13">
        <v>1493907464496</v>
      </c>
      <c r="MA12" s="13">
        <v>1493907469584</v>
      </c>
      <c r="MB12" s="13">
        <v>1493907474706</v>
      </c>
      <c r="MC12" s="13">
        <v>1493907507909</v>
      </c>
      <c r="MD12" s="13">
        <v>1493907523544</v>
      </c>
      <c r="ME12" s="13">
        <v>1493907537543</v>
      </c>
      <c r="MF12" s="13">
        <v>1493907548178</v>
      </c>
      <c r="MG12" s="13">
        <v>1493907560771</v>
      </c>
      <c r="MH12" s="13">
        <v>1493907575744</v>
      </c>
      <c r="MI12" s="13">
        <v>1493907582434</v>
      </c>
      <c r="MJ12" s="13">
        <v>1493907588890</v>
      </c>
      <c r="MK12" s="13">
        <v>1493907620195</v>
      </c>
      <c r="ML12" s="13">
        <v>1493907625665</v>
      </c>
      <c r="MM12" s="13">
        <v>1493907634362</v>
      </c>
      <c r="MN12" s="13">
        <v>1493907644248</v>
      </c>
      <c r="MO12" s="13">
        <v>1493907661885</v>
      </c>
      <c r="MP12" s="13">
        <v>1493907669255</v>
      </c>
      <c r="MQ12" s="13">
        <v>1493907682071</v>
      </c>
      <c r="MR12" s="13">
        <v>1493907691203</v>
      </c>
      <c r="MS12" s="13">
        <v>1493907695616</v>
      </c>
      <c r="MT12" s="13">
        <v>1493907701422</v>
      </c>
      <c r="MU12" s="13">
        <v>1493907730235</v>
      </c>
      <c r="MV12" s="13">
        <v>1493907731516</v>
      </c>
      <c r="MW12" s="13">
        <v>1493907734722</v>
      </c>
      <c r="MX12" s="13">
        <v>1493907736525</v>
      </c>
      <c r="MY12" s="13">
        <v>1493907738341</v>
      </c>
      <c r="MZ12" s="13">
        <v>1493907739755</v>
      </c>
      <c r="NA12" s="13">
        <v>1493907741804</v>
      </c>
      <c r="NB12" s="13">
        <v>1493907762311</v>
      </c>
      <c r="NC12" s="13">
        <v>1493907764608</v>
      </c>
      <c r="ND12" s="13">
        <v>1493907790577</v>
      </c>
      <c r="NE12" s="13">
        <v>1493907800286</v>
      </c>
      <c r="NF12" s="13">
        <v>1493907801857</v>
      </c>
      <c r="NG12" s="13">
        <v>1493907816586</v>
      </c>
      <c r="NH12" s="13">
        <v>1493907823063</v>
      </c>
      <c r="NI12" s="13">
        <v>1493907837307</v>
      </c>
      <c r="NJ12" s="13">
        <v>1493907861502</v>
      </c>
      <c r="NK12" s="13">
        <v>1493907865299</v>
      </c>
      <c r="NL12" s="13">
        <v>1493907879206</v>
      </c>
      <c r="NM12" s="13">
        <v>1493907889466</v>
      </c>
      <c r="NN12" s="13">
        <v>1493907896136</v>
      </c>
      <c r="NO12" s="13">
        <v>1493907898406</v>
      </c>
      <c r="NP12" s="13">
        <v>1493907899721</v>
      </c>
      <c r="NQ12" s="13">
        <v>1493907903751</v>
      </c>
      <c r="NR12" s="13">
        <v>1493907905088</v>
      </c>
      <c r="NS12" s="13">
        <v>1493907915294</v>
      </c>
      <c r="NT12" s="13">
        <v>1493907927353</v>
      </c>
      <c r="NU12" s="13">
        <v>1493907942244</v>
      </c>
      <c r="NV12" s="13">
        <v>1493907970166</v>
      </c>
      <c r="NW12" s="13">
        <v>1493907975044</v>
      </c>
      <c r="NX12" s="13">
        <v>1493907989351</v>
      </c>
      <c r="NY12" s="13">
        <v>1493907991339</v>
      </c>
      <c r="NZ12" s="13">
        <v>1493907992634</v>
      </c>
      <c r="OA12" s="13">
        <v>1493908011014</v>
      </c>
      <c r="OB12" s="13">
        <v>1493908020788</v>
      </c>
      <c r="OC12" s="13">
        <v>1493908040342</v>
      </c>
      <c r="OD12" s="13">
        <v>1493908046988</v>
      </c>
      <c r="OE12" s="13">
        <v>1493908059713</v>
      </c>
      <c r="OF12" s="13">
        <v>1493908073517</v>
      </c>
      <c r="OG12" s="13">
        <v>1493908077844</v>
      </c>
      <c r="OH12" s="13">
        <v>1493908085768</v>
      </c>
      <c r="OI12" s="13">
        <v>1493908094826</v>
      </c>
      <c r="OJ12" s="13">
        <v>1493908105755</v>
      </c>
      <c r="OK12" s="13">
        <v>1493908114528</v>
      </c>
      <c r="OL12" s="13">
        <v>1493908117853</v>
      </c>
      <c r="OM12" s="13">
        <v>1493908129760</v>
      </c>
      <c r="ON12" s="13">
        <v>1493908137598</v>
      </c>
      <c r="OO12" s="13">
        <v>1493908148842</v>
      </c>
      <c r="OP12" s="13">
        <v>1493908151132</v>
      </c>
      <c r="OQ12" s="13">
        <v>1493908164719</v>
      </c>
      <c r="OR12" s="13">
        <v>1493908182171</v>
      </c>
      <c r="OS12" s="13">
        <v>1493908186326</v>
      </c>
      <c r="OT12" s="13">
        <v>1493908195832</v>
      </c>
      <c r="OU12" s="13">
        <v>1493908199462</v>
      </c>
      <c r="OV12" s="13">
        <v>1493908208069</v>
      </c>
      <c r="OW12" s="13">
        <v>1493908225760</v>
      </c>
      <c r="OX12" s="13">
        <v>1493908231206</v>
      </c>
      <c r="OY12" s="13">
        <v>1493908232888</v>
      </c>
      <c r="OZ12" s="13">
        <v>1493908234209</v>
      </c>
      <c r="PA12" s="13">
        <v>1493908253607</v>
      </c>
      <c r="PB12" s="13">
        <v>1493908262596</v>
      </c>
      <c r="PC12" s="13">
        <v>1493908297137</v>
      </c>
      <c r="PD12" s="13">
        <v>1493908310714</v>
      </c>
      <c r="PE12" s="13">
        <v>1493908313422</v>
      </c>
      <c r="PF12" s="13">
        <v>1493908319424</v>
      </c>
      <c r="PG12" s="13">
        <v>1493908325517</v>
      </c>
      <c r="PH12" s="13">
        <v>1493908328241</v>
      </c>
      <c r="PI12" s="13">
        <v>1493908335177</v>
      </c>
      <c r="PJ12" s="13">
        <v>1493908342155</v>
      </c>
      <c r="PK12" s="13">
        <v>1493908347425</v>
      </c>
      <c r="PL12" s="13">
        <v>1493908350167</v>
      </c>
      <c r="PM12" s="13">
        <v>1493908372918</v>
      </c>
      <c r="PN12" s="13">
        <v>1493908377397</v>
      </c>
      <c r="PO12" s="13">
        <v>1493908388402</v>
      </c>
      <c r="PP12" s="13">
        <v>1493908390887</v>
      </c>
      <c r="PQ12" s="13">
        <v>1493908392573</v>
      </c>
      <c r="PR12" s="13">
        <v>1493908399541</v>
      </c>
      <c r="PS12" s="13">
        <v>1493908408035</v>
      </c>
      <c r="PT12" s="13">
        <v>1493908423367</v>
      </c>
      <c r="PU12" s="13">
        <v>1493908425833</v>
      </c>
      <c r="PV12" s="13">
        <v>1493908431699</v>
      </c>
      <c r="PW12" s="13">
        <v>1493908442914</v>
      </c>
      <c r="PX12" s="13">
        <v>1493908449032</v>
      </c>
      <c r="PY12" s="13">
        <v>1493908450881</v>
      </c>
      <c r="PZ12" s="13">
        <v>1493908456025</v>
      </c>
      <c r="QA12" s="13">
        <v>1493908458297</v>
      </c>
      <c r="QB12" s="13">
        <v>1493908461899</v>
      </c>
      <c r="QC12" s="13">
        <v>1493908468475</v>
      </c>
      <c r="QD12" s="13">
        <v>1493908475180</v>
      </c>
      <c r="QE12" s="13">
        <v>1493908476813</v>
      </c>
      <c r="QF12" s="13">
        <v>1493908478158</v>
      </c>
      <c r="QG12" s="13">
        <v>1493908484922</v>
      </c>
      <c r="QH12" s="13">
        <v>1493908487779</v>
      </c>
      <c r="QI12" s="13">
        <v>1493908495103</v>
      </c>
      <c r="QJ12" s="13">
        <v>1493908503234</v>
      </c>
      <c r="QK12" s="13">
        <v>1493908519877</v>
      </c>
      <c r="QL12" s="13">
        <v>1493908521599</v>
      </c>
      <c r="QM12" s="13">
        <v>1493908526489</v>
      </c>
      <c r="QN12" s="13">
        <v>1493908528125</v>
      </c>
      <c r="QO12" s="13">
        <v>1493908529387</v>
      </c>
      <c r="QP12" s="13">
        <v>1493908534797</v>
      </c>
      <c r="QQ12" s="13">
        <v>1493908541331</v>
      </c>
      <c r="QR12" s="13">
        <v>1493908543639</v>
      </c>
      <c r="QS12" s="13">
        <v>1493908546595</v>
      </c>
      <c r="QT12" s="13">
        <v>1493908563019</v>
      </c>
      <c r="QU12" s="13">
        <v>1493908566110</v>
      </c>
      <c r="QV12" s="13">
        <v>1493908571461</v>
      </c>
      <c r="QW12" s="13">
        <v>1493908579469</v>
      </c>
      <c r="QX12" s="13">
        <v>1493908580951</v>
      </c>
      <c r="QY12" s="13">
        <v>1493908582653</v>
      </c>
      <c r="QZ12" s="13">
        <v>1493908584201</v>
      </c>
      <c r="RA12" s="13">
        <v>1493908585457</v>
      </c>
      <c r="RB12" s="13">
        <v>1493908590653</v>
      </c>
      <c r="RC12" s="13">
        <v>1493908593404</v>
      </c>
      <c r="RD12" s="13">
        <v>1493908595589</v>
      </c>
      <c r="RE12" s="13">
        <v>1493908596997</v>
      </c>
      <c r="RF12">
        <v>0</v>
      </c>
      <c r="RG12" s="4">
        <f t="shared" si="0"/>
        <v>6.5129999999999999</v>
      </c>
      <c r="RH12" s="4">
        <f t="shared" si="1"/>
        <v>21.568999999999999</v>
      </c>
      <c r="RI12" s="4">
        <f t="shared" si="2"/>
        <v>115.548</v>
      </c>
      <c r="RJ12" s="4">
        <f t="shared" si="3"/>
        <v>9.3249999999999993</v>
      </c>
      <c r="RK12" s="4">
        <f t="shared" si="4"/>
        <v>22.247</v>
      </c>
      <c r="RL12" s="4">
        <f t="shared" si="5"/>
        <v>4.7130000000000001</v>
      </c>
      <c r="RM12" s="4">
        <f t="shared" si="6"/>
        <v>7.0049999999999999</v>
      </c>
      <c r="RN12" s="4">
        <f t="shared" si="7"/>
        <v>28.068000000000001</v>
      </c>
      <c r="RO12" s="4">
        <f t="shared" si="8"/>
        <v>2.1280000000000001</v>
      </c>
      <c r="RP12" s="4">
        <f t="shared" si="9"/>
        <v>25.997</v>
      </c>
      <c r="RQ12" s="4">
        <f t="shared" si="10"/>
        <v>4.2300000000000004</v>
      </c>
      <c r="RR12" s="4">
        <f t="shared" si="11"/>
        <v>37.759</v>
      </c>
      <c r="RS12" s="4">
        <f t="shared" si="12"/>
        <v>9.8279999999999994</v>
      </c>
      <c r="RT12" s="4">
        <f t="shared" si="13"/>
        <v>24.062000000000001</v>
      </c>
      <c r="RU12" s="4">
        <f t="shared" si="14"/>
        <v>13.083</v>
      </c>
      <c r="RV12" s="4">
        <f t="shared" si="15"/>
        <v>12.105</v>
      </c>
      <c r="RW12" s="4">
        <f t="shared" si="16"/>
        <v>3.4420000000000002</v>
      </c>
      <c r="RX12" s="4">
        <f t="shared" si="17"/>
        <v>47.313000000000002</v>
      </c>
      <c r="RY12" s="4">
        <f t="shared" si="18"/>
        <v>10.88</v>
      </c>
      <c r="RZ12" s="4">
        <f t="shared" si="19"/>
        <v>22.382999999999999</v>
      </c>
      <c r="SA12" s="4">
        <f t="shared" si="20"/>
        <v>7.46</v>
      </c>
      <c r="SB12" s="4">
        <f t="shared" si="21"/>
        <v>5.0880000000000001</v>
      </c>
      <c r="SC12" s="4">
        <f t="shared" si="22"/>
        <v>5.1219999999999999</v>
      </c>
      <c r="SD12" s="4">
        <f t="shared" si="23"/>
        <v>33.203000000000003</v>
      </c>
      <c r="SE12" s="4">
        <f t="shared" si="24"/>
        <v>15.635</v>
      </c>
      <c r="SF12" s="4">
        <f t="shared" si="25"/>
        <v>13.999000000000001</v>
      </c>
      <c r="SG12" s="4">
        <f t="shared" si="26"/>
        <v>10.635</v>
      </c>
      <c r="SH12" s="4">
        <f t="shared" si="27"/>
        <v>12.593</v>
      </c>
      <c r="SI12" s="4">
        <f t="shared" si="28"/>
        <v>14.973000000000001</v>
      </c>
      <c r="SJ12" s="4">
        <f t="shared" si="29"/>
        <v>6.69</v>
      </c>
      <c r="SK12" s="4">
        <f t="shared" si="30"/>
        <v>6.4560000000000004</v>
      </c>
      <c r="SL12" s="4">
        <f t="shared" si="31"/>
        <v>31.305</v>
      </c>
      <c r="SM12" s="4">
        <f t="shared" si="32"/>
        <v>5.47</v>
      </c>
      <c r="SN12" s="4">
        <f t="shared" si="33"/>
        <v>8.6969999999999992</v>
      </c>
      <c r="SO12" s="4">
        <f t="shared" si="34"/>
        <v>9.8859999999999992</v>
      </c>
      <c r="SP12" s="4">
        <f t="shared" si="35"/>
        <v>17.637</v>
      </c>
      <c r="SQ12" s="4">
        <f t="shared" si="36"/>
        <v>7.37</v>
      </c>
      <c r="SR12" s="4">
        <f t="shared" si="37"/>
        <v>12.816000000000001</v>
      </c>
      <c r="SS12" s="4">
        <f t="shared" si="38"/>
        <v>9.1319999999999997</v>
      </c>
      <c r="ST12" s="4">
        <f t="shared" si="39"/>
        <v>4.4130000000000003</v>
      </c>
      <c r="SU12" s="4">
        <f t="shared" si="40"/>
        <v>5.806</v>
      </c>
      <c r="SV12" s="4">
        <f t="shared" si="41"/>
        <v>28.812999999999999</v>
      </c>
      <c r="SW12" s="4">
        <f t="shared" si="42"/>
        <v>1.2809999999999999</v>
      </c>
      <c r="SX12" s="4">
        <f t="shared" si="43"/>
        <v>3.206</v>
      </c>
      <c r="SY12" s="4">
        <f t="shared" si="44"/>
        <v>1.8029999999999999</v>
      </c>
      <c r="SZ12" s="4">
        <f t="shared" si="45"/>
        <v>1.8160000000000001</v>
      </c>
      <c r="TA12" s="4">
        <f t="shared" si="46"/>
        <v>1.4139999999999999</v>
      </c>
      <c r="TB12" s="4">
        <f t="shared" si="47"/>
        <v>2.0489999999999999</v>
      </c>
      <c r="TC12" s="4">
        <f t="shared" si="48"/>
        <v>20.507000000000001</v>
      </c>
      <c r="TD12" s="4">
        <f t="shared" si="49"/>
        <v>2.2970000000000002</v>
      </c>
      <c r="TE12" s="4">
        <f t="shared" si="50"/>
        <v>25.969000000000001</v>
      </c>
      <c r="TF12" s="4">
        <f t="shared" si="51"/>
        <v>9.7089999999999996</v>
      </c>
      <c r="TG12" s="4">
        <f t="shared" si="52"/>
        <v>1.571</v>
      </c>
      <c r="TH12" s="4">
        <f t="shared" si="53"/>
        <v>14.728999999999999</v>
      </c>
      <c r="TI12" s="4">
        <f t="shared" si="54"/>
        <v>6.4770000000000003</v>
      </c>
      <c r="TJ12" s="4">
        <f t="shared" si="55"/>
        <v>14.244</v>
      </c>
      <c r="TK12" s="4">
        <f t="shared" si="56"/>
        <v>24.195</v>
      </c>
      <c r="TL12" s="4">
        <f t="shared" si="57"/>
        <v>3.7970000000000002</v>
      </c>
      <c r="TM12" s="4">
        <f t="shared" si="58"/>
        <v>13.907</v>
      </c>
      <c r="TN12" s="4">
        <f t="shared" si="59"/>
        <v>10.26</v>
      </c>
      <c r="TO12" s="4">
        <f t="shared" si="60"/>
        <v>6.67</v>
      </c>
      <c r="TP12" s="4">
        <f t="shared" si="61"/>
        <v>2.27</v>
      </c>
      <c r="TQ12" s="4">
        <f t="shared" si="62"/>
        <v>1.3149999999999999</v>
      </c>
      <c r="TR12" s="4">
        <f t="shared" si="63"/>
        <v>4.03</v>
      </c>
      <c r="TS12" s="4">
        <f t="shared" si="64"/>
        <v>1.337</v>
      </c>
      <c r="TT12" s="4">
        <f t="shared" si="65"/>
        <v>10.206</v>
      </c>
      <c r="TU12" s="4">
        <f t="shared" si="66"/>
        <v>12.058999999999999</v>
      </c>
      <c r="TV12" s="4">
        <f t="shared" si="67"/>
        <v>14.891</v>
      </c>
      <c r="TW12" s="4">
        <f t="shared" si="68"/>
        <v>27.922000000000001</v>
      </c>
      <c r="TX12" s="4">
        <f t="shared" si="69"/>
        <v>4.8780000000000001</v>
      </c>
      <c r="TY12" s="4">
        <f t="shared" si="70"/>
        <v>14.307</v>
      </c>
      <c r="TZ12" s="4">
        <f t="shared" si="71"/>
        <v>1.988</v>
      </c>
      <c r="UA12" s="4">
        <f t="shared" si="72"/>
        <v>1.2949999999999999</v>
      </c>
      <c r="UB12" s="4">
        <f t="shared" si="73"/>
        <v>18.38</v>
      </c>
      <c r="UC12" s="4">
        <f t="shared" si="74"/>
        <v>9.7739999999999991</v>
      </c>
      <c r="UD12" s="4">
        <f t="shared" si="75"/>
        <v>19.553999999999998</v>
      </c>
      <c r="UE12" s="4">
        <f t="shared" si="76"/>
        <v>6.6459999999999999</v>
      </c>
      <c r="UF12" s="4">
        <f t="shared" si="77"/>
        <v>12.725</v>
      </c>
      <c r="UG12" s="4">
        <f t="shared" si="78"/>
        <v>13.804</v>
      </c>
      <c r="UH12" s="4">
        <f t="shared" si="79"/>
        <v>4.327</v>
      </c>
      <c r="UI12" s="4">
        <f t="shared" si="80"/>
        <v>7.9240000000000004</v>
      </c>
      <c r="UJ12" s="4">
        <f t="shared" si="81"/>
        <v>9.0579999999999998</v>
      </c>
      <c r="UK12" s="4">
        <f t="shared" si="82"/>
        <v>10.929</v>
      </c>
      <c r="UL12" s="4">
        <f t="shared" si="83"/>
        <v>8.7729999999999997</v>
      </c>
      <c r="UM12" s="4">
        <f t="shared" si="84"/>
        <v>3.3250000000000002</v>
      </c>
      <c r="UN12" s="4">
        <f t="shared" si="85"/>
        <v>11.907</v>
      </c>
      <c r="UO12" s="4">
        <f t="shared" si="86"/>
        <v>7.8380000000000001</v>
      </c>
      <c r="UP12" s="4">
        <f t="shared" si="87"/>
        <v>11.244</v>
      </c>
      <c r="UQ12" s="4">
        <f t="shared" si="88"/>
        <v>2.29</v>
      </c>
      <c r="UR12" s="4">
        <f t="shared" si="89"/>
        <v>13.587</v>
      </c>
      <c r="US12" s="4">
        <f t="shared" si="90"/>
        <v>17.452000000000002</v>
      </c>
      <c r="UT12" s="4">
        <f t="shared" si="91"/>
        <v>4.1550000000000002</v>
      </c>
      <c r="UU12" s="4">
        <f t="shared" si="92"/>
        <v>9.5060000000000002</v>
      </c>
      <c r="UV12" s="4">
        <f t="shared" si="93"/>
        <v>3.63</v>
      </c>
      <c r="UW12" s="4">
        <f t="shared" si="94"/>
        <v>8.6069999999999993</v>
      </c>
      <c r="UX12" s="4">
        <f t="shared" si="95"/>
        <v>17.690999999999999</v>
      </c>
      <c r="UY12" s="4">
        <f t="shared" si="96"/>
        <v>5.4459999999999997</v>
      </c>
      <c r="UZ12" s="4">
        <f t="shared" si="97"/>
        <v>1.6819999999999999</v>
      </c>
      <c r="VA12" s="4">
        <f t="shared" si="98"/>
        <v>1.321</v>
      </c>
      <c r="VB12" s="4">
        <f t="shared" si="99"/>
        <v>19.398</v>
      </c>
      <c r="VC12" s="4">
        <f t="shared" si="100"/>
        <v>8.9890000000000008</v>
      </c>
      <c r="VD12" s="4">
        <f t="shared" si="101"/>
        <v>34.540999999999997</v>
      </c>
      <c r="VE12" s="4">
        <f t="shared" si="102"/>
        <v>13.577</v>
      </c>
      <c r="VF12" s="4">
        <f t="shared" si="103"/>
        <v>2.7080000000000002</v>
      </c>
      <c r="VG12" s="4">
        <f t="shared" si="104"/>
        <v>6.0019999999999998</v>
      </c>
      <c r="VH12" s="4">
        <f t="shared" si="105"/>
        <v>6.093</v>
      </c>
      <c r="VI12" s="4">
        <f t="shared" si="106"/>
        <v>2.7240000000000002</v>
      </c>
      <c r="VJ12" s="4">
        <f t="shared" si="107"/>
        <v>6.9359999999999999</v>
      </c>
      <c r="VK12" s="4">
        <f t="shared" si="108"/>
        <v>6.9779999999999998</v>
      </c>
      <c r="VL12" s="4">
        <f t="shared" si="109"/>
        <v>5.27</v>
      </c>
      <c r="VM12" s="4">
        <f t="shared" si="110"/>
        <v>2.742</v>
      </c>
      <c r="VN12" s="4">
        <f t="shared" si="111"/>
        <v>22.751000000000001</v>
      </c>
      <c r="VO12" s="4">
        <f t="shared" si="112"/>
        <v>4.4790000000000001</v>
      </c>
      <c r="VP12" s="4">
        <f t="shared" si="113"/>
        <v>11.005000000000001</v>
      </c>
      <c r="VQ12" s="4">
        <f t="shared" si="114"/>
        <v>2.4849999999999999</v>
      </c>
      <c r="VR12" s="4">
        <f t="shared" si="115"/>
        <v>1.6859999999999999</v>
      </c>
      <c r="VS12" s="4">
        <f t="shared" si="116"/>
        <v>6.968</v>
      </c>
      <c r="VT12" s="4">
        <f t="shared" si="117"/>
        <v>8.4939999999999998</v>
      </c>
      <c r="VU12" s="4">
        <f t="shared" si="118"/>
        <v>15.332000000000001</v>
      </c>
      <c r="VV12" s="4">
        <f t="shared" si="119"/>
        <v>2.4660000000000002</v>
      </c>
      <c r="VW12" s="4">
        <f t="shared" si="120"/>
        <v>5.8659999999999997</v>
      </c>
      <c r="VX12" s="4">
        <f t="shared" si="121"/>
        <v>11.215</v>
      </c>
      <c r="VY12" s="4">
        <f t="shared" si="122"/>
        <v>6.1180000000000003</v>
      </c>
      <c r="VZ12" s="4">
        <f t="shared" si="123"/>
        <v>1.849</v>
      </c>
      <c r="WA12" s="4">
        <f t="shared" si="124"/>
        <v>5.1440000000000001</v>
      </c>
      <c r="WB12" s="4">
        <f t="shared" si="125"/>
        <v>2.2719999999999998</v>
      </c>
      <c r="WC12" s="4">
        <f t="shared" si="126"/>
        <v>3.6019999999999999</v>
      </c>
      <c r="WD12" s="4">
        <f t="shared" si="127"/>
        <v>6.5759999999999996</v>
      </c>
      <c r="WE12" s="4">
        <f t="shared" si="128"/>
        <v>6.7050000000000001</v>
      </c>
      <c r="WF12" s="4">
        <f t="shared" si="129"/>
        <v>1.633</v>
      </c>
      <c r="WG12" s="4">
        <f t="shared" si="130"/>
        <v>1.345</v>
      </c>
      <c r="WH12" s="4">
        <f t="shared" si="131"/>
        <v>6.7640000000000002</v>
      </c>
      <c r="WI12" s="4">
        <f t="shared" si="132"/>
        <v>2.8570000000000002</v>
      </c>
      <c r="WJ12" s="4">
        <f t="shared" si="133"/>
        <v>7.3239999999999998</v>
      </c>
      <c r="WK12" s="4">
        <f t="shared" si="134"/>
        <v>8.1310000000000002</v>
      </c>
      <c r="WL12" s="4">
        <f t="shared" si="135"/>
        <v>16.643000000000001</v>
      </c>
      <c r="WM12" s="4">
        <f t="shared" si="136"/>
        <v>1.722</v>
      </c>
      <c r="WN12" s="4">
        <f t="shared" si="137"/>
        <v>4.8899999999999997</v>
      </c>
      <c r="WO12" s="4">
        <f t="shared" si="138"/>
        <v>1.6359999999999999</v>
      </c>
      <c r="WP12" s="4">
        <f t="shared" si="139"/>
        <v>1.262</v>
      </c>
      <c r="WQ12" s="4">
        <f t="shared" si="140"/>
        <v>5.41</v>
      </c>
      <c r="WR12" s="4">
        <f t="shared" si="141"/>
        <v>6.5339999999999998</v>
      </c>
      <c r="WS12" s="4">
        <f t="shared" si="142"/>
        <v>2.3079999999999998</v>
      </c>
      <c r="WT12" s="4">
        <f t="shared" si="143"/>
        <v>2.956</v>
      </c>
      <c r="WU12" s="4">
        <f t="shared" si="144"/>
        <v>16.423999999999999</v>
      </c>
      <c r="WV12" s="4">
        <f t="shared" si="145"/>
        <v>3.0910000000000002</v>
      </c>
      <c r="WW12" s="4">
        <f t="shared" si="146"/>
        <v>5.351</v>
      </c>
      <c r="WX12" s="4">
        <f t="shared" si="147"/>
        <v>8.0079999999999991</v>
      </c>
      <c r="WY12" s="4">
        <f t="shared" si="148"/>
        <v>1.482</v>
      </c>
      <c r="WZ12" s="4">
        <f t="shared" si="149"/>
        <v>1.702</v>
      </c>
      <c r="XA12" s="4">
        <f t="shared" si="150"/>
        <v>1.548</v>
      </c>
      <c r="XB12" s="4">
        <f t="shared" si="151"/>
        <v>1.256</v>
      </c>
      <c r="XC12" s="4">
        <f t="shared" si="152"/>
        <v>5.1959999999999997</v>
      </c>
      <c r="XD12" s="4">
        <f t="shared" si="153"/>
        <v>2.7509999999999999</v>
      </c>
      <c r="XE12" s="4">
        <f t="shared" si="154"/>
        <v>2.1850000000000001</v>
      </c>
      <c r="XF12" s="4">
        <f t="shared" si="155"/>
        <v>1.4079999999999999</v>
      </c>
    </row>
    <row r="13" spans="1:630" ht="17">
      <c r="A13" s="11">
        <v>10</v>
      </c>
      <c r="B13" s="12">
        <v>42859</v>
      </c>
      <c r="C13" s="11" t="s">
        <v>14</v>
      </c>
      <c r="D13" s="11" t="s">
        <v>8</v>
      </c>
      <c r="E13" s="11" t="s">
        <v>8</v>
      </c>
      <c r="F13" s="11" t="s">
        <v>8</v>
      </c>
      <c r="G13" s="11" t="s">
        <v>14</v>
      </c>
      <c r="H13" s="11" t="s">
        <v>10</v>
      </c>
      <c r="I13" s="11" t="s">
        <v>8</v>
      </c>
      <c r="J13" s="11" t="s">
        <v>9</v>
      </c>
      <c r="K13" s="11" t="s">
        <v>9</v>
      </c>
      <c r="L13" s="11" t="s">
        <v>8</v>
      </c>
      <c r="M13" s="11" t="s">
        <v>9</v>
      </c>
      <c r="N13" s="11" t="s">
        <v>8</v>
      </c>
      <c r="O13" s="11" t="s">
        <v>10</v>
      </c>
      <c r="P13" s="11" t="s">
        <v>10</v>
      </c>
      <c r="Q13" s="11" t="s">
        <v>8</v>
      </c>
      <c r="R13" s="11" t="s">
        <v>8</v>
      </c>
      <c r="S13" s="11" t="s">
        <v>8</v>
      </c>
      <c r="T13" s="11" t="s">
        <v>8</v>
      </c>
      <c r="U13" s="11" t="s">
        <v>9</v>
      </c>
      <c r="V13" s="11" t="s">
        <v>8</v>
      </c>
      <c r="W13" s="11" t="s">
        <v>8</v>
      </c>
      <c r="X13" s="11" t="s">
        <v>8</v>
      </c>
      <c r="Y13" s="11" t="s">
        <v>8</v>
      </c>
      <c r="Z13" s="11" t="s">
        <v>8</v>
      </c>
      <c r="AA13" s="11" t="s">
        <v>9</v>
      </c>
      <c r="AB13" s="11" t="s">
        <v>8</v>
      </c>
      <c r="AC13" s="11" t="s">
        <v>8</v>
      </c>
      <c r="AD13" s="11" t="s">
        <v>8</v>
      </c>
      <c r="AE13" s="11" t="s">
        <v>8</v>
      </c>
      <c r="AF13" s="11" t="s">
        <v>8</v>
      </c>
      <c r="AG13" s="11" t="s">
        <v>9</v>
      </c>
      <c r="AH13" s="11" t="s">
        <v>8</v>
      </c>
      <c r="AI13" s="11" t="s">
        <v>12</v>
      </c>
      <c r="AJ13" s="11" t="s">
        <v>8</v>
      </c>
      <c r="AK13" s="11" t="s">
        <v>8</v>
      </c>
      <c r="AL13" s="11" t="s">
        <v>8</v>
      </c>
      <c r="AM13" s="11" t="s">
        <v>8</v>
      </c>
      <c r="AN13" s="11" t="s">
        <v>8</v>
      </c>
      <c r="AO13" s="11" t="s">
        <v>8</v>
      </c>
      <c r="AP13" s="11" t="s">
        <v>9</v>
      </c>
      <c r="AQ13" s="11" t="s">
        <v>8</v>
      </c>
      <c r="AR13" s="11" t="s">
        <v>9</v>
      </c>
      <c r="AS13" s="11" t="s">
        <v>9</v>
      </c>
      <c r="AT13" s="11" t="s">
        <v>8</v>
      </c>
      <c r="AU13" s="11" t="s">
        <v>8</v>
      </c>
      <c r="AV13" s="11" t="s">
        <v>8</v>
      </c>
      <c r="AW13" s="11" t="s">
        <v>8</v>
      </c>
      <c r="AX13" s="11" t="s">
        <v>8</v>
      </c>
      <c r="AY13" s="11" t="s">
        <v>8</v>
      </c>
      <c r="AZ13" s="11" t="s">
        <v>14</v>
      </c>
      <c r="BA13" s="11" t="s">
        <v>8</v>
      </c>
      <c r="BB13" s="11" t="s">
        <v>8</v>
      </c>
      <c r="BC13" s="11" t="s">
        <v>8</v>
      </c>
      <c r="BD13" s="11" t="s">
        <v>8</v>
      </c>
      <c r="BE13" s="11" t="s">
        <v>12</v>
      </c>
      <c r="BF13" s="11" t="s">
        <v>8</v>
      </c>
      <c r="BG13" s="11" t="s">
        <v>8</v>
      </c>
      <c r="BH13" s="11" t="s">
        <v>8</v>
      </c>
      <c r="BI13" s="11" t="s">
        <v>11</v>
      </c>
      <c r="BJ13" s="11" t="s">
        <v>11</v>
      </c>
      <c r="BK13" s="11" t="s">
        <v>9</v>
      </c>
      <c r="BL13" s="11" t="s">
        <v>11</v>
      </c>
      <c r="BM13" s="11" t="s">
        <v>11</v>
      </c>
      <c r="BN13" s="11" t="s">
        <v>8</v>
      </c>
      <c r="BO13" s="11" t="s">
        <v>8</v>
      </c>
      <c r="BP13" s="11" t="s">
        <v>8</v>
      </c>
      <c r="BQ13" s="11" t="s">
        <v>8</v>
      </c>
      <c r="BR13" s="11" t="s">
        <v>8</v>
      </c>
      <c r="BS13" s="11" t="s">
        <v>8</v>
      </c>
      <c r="BT13" s="11" t="s">
        <v>8</v>
      </c>
      <c r="BU13" s="11" t="s">
        <v>13</v>
      </c>
      <c r="BV13" s="11" t="s">
        <v>8</v>
      </c>
      <c r="BW13" s="11" t="s">
        <v>11</v>
      </c>
      <c r="BX13" s="11" t="s">
        <v>8</v>
      </c>
      <c r="BY13" s="11" t="s">
        <v>11</v>
      </c>
      <c r="BZ13" s="11" t="s">
        <v>8</v>
      </c>
      <c r="CA13" s="11" t="s">
        <v>9</v>
      </c>
      <c r="CB13" s="11" t="s">
        <v>11</v>
      </c>
      <c r="CC13" s="11" t="s">
        <v>11</v>
      </c>
      <c r="CD13" s="11" t="s">
        <v>8</v>
      </c>
      <c r="CE13" s="11" t="s">
        <v>8</v>
      </c>
      <c r="CF13" s="11" t="s">
        <v>8</v>
      </c>
      <c r="CG13" s="11" t="s">
        <v>11</v>
      </c>
      <c r="CH13" s="11" t="s">
        <v>9</v>
      </c>
      <c r="CI13" s="11" t="s">
        <v>8</v>
      </c>
      <c r="CJ13" s="11" t="s">
        <v>8</v>
      </c>
      <c r="CK13" s="11" t="s">
        <v>14</v>
      </c>
      <c r="CL13" s="11" t="s">
        <v>8</v>
      </c>
      <c r="CM13" s="11" t="s">
        <v>8</v>
      </c>
      <c r="CN13" s="11" t="s">
        <v>8</v>
      </c>
      <c r="CO13" s="11" t="s">
        <v>8</v>
      </c>
      <c r="CP13" s="11" t="s">
        <v>8</v>
      </c>
      <c r="CQ13" s="11" t="s">
        <v>8</v>
      </c>
      <c r="CR13" s="11" t="s">
        <v>8</v>
      </c>
      <c r="CS13" s="11" t="s">
        <v>11</v>
      </c>
      <c r="CT13" s="11" t="s">
        <v>11</v>
      </c>
      <c r="CU13" s="11" t="s">
        <v>11</v>
      </c>
      <c r="CV13" s="11" t="s">
        <v>11</v>
      </c>
      <c r="CW13" s="11" t="s">
        <v>11</v>
      </c>
      <c r="CX13" s="11" t="s">
        <v>8</v>
      </c>
      <c r="CY13" s="11" t="s">
        <v>14</v>
      </c>
      <c r="CZ13" s="11" t="s">
        <v>8</v>
      </c>
      <c r="DA13" s="11" t="s">
        <v>13</v>
      </c>
      <c r="DB13" s="11" t="s">
        <v>13</v>
      </c>
      <c r="DC13" s="11" t="s">
        <v>8</v>
      </c>
      <c r="DD13" s="11" t="s">
        <v>8</v>
      </c>
      <c r="DE13" s="11" t="s">
        <v>8</v>
      </c>
      <c r="DF13" s="11" t="s">
        <v>8</v>
      </c>
      <c r="DG13" s="11" t="s">
        <v>8</v>
      </c>
      <c r="DH13" s="11" t="s">
        <v>14</v>
      </c>
      <c r="DI13" s="11" t="s">
        <v>9</v>
      </c>
      <c r="DJ13" s="11" t="s">
        <v>8</v>
      </c>
      <c r="DK13" s="11" t="s">
        <v>9</v>
      </c>
      <c r="DL13" s="11" t="s">
        <v>8</v>
      </c>
      <c r="DM13" s="11" t="s">
        <v>9</v>
      </c>
      <c r="DN13" s="11" t="s">
        <v>8</v>
      </c>
      <c r="DO13" s="11" t="s">
        <v>8</v>
      </c>
      <c r="DP13" s="11" t="s">
        <v>14</v>
      </c>
      <c r="DQ13" s="11" t="s">
        <v>8</v>
      </c>
      <c r="DR13" s="11" t="s">
        <v>14</v>
      </c>
      <c r="DS13" s="11" t="s">
        <v>8</v>
      </c>
      <c r="DT13" s="11" t="s">
        <v>11</v>
      </c>
      <c r="DU13" s="11" t="s">
        <v>8</v>
      </c>
      <c r="DV13" s="11" t="s">
        <v>8</v>
      </c>
      <c r="DW13" s="11" t="s">
        <v>8</v>
      </c>
      <c r="DX13" s="11" t="s">
        <v>8</v>
      </c>
      <c r="DY13" s="11" t="s">
        <v>8</v>
      </c>
      <c r="DZ13" s="11" t="s">
        <v>8</v>
      </c>
      <c r="EA13" s="11" t="s">
        <v>11</v>
      </c>
      <c r="EB13" s="11" t="s">
        <v>10</v>
      </c>
      <c r="EC13" s="11" t="s">
        <v>8</v>
      </c>
      <c r="ED13" s="11" t="s">
        <v>8</v>
      </c>
      <c r="EE13" s="11" t="s">
        <v>8</v>
      </c>
      <c r="EF13" s="11" t="s">
        <v>8</v>
      </c>
      <c r="EG13" s="11" t="s">
        <v>8</v>
      </c>
      <c r="EH13" s="11" t="s">
        <v>12</v>
      </c>
      <c r="EI13" s="11" t="s">
        <v>8</v>
      </c>
      <c r="EJ13" s="11" t="s">
        <v>8</v>
      </c>
      <c r="EK13" s="11" t="s">
        <v>11</v>
      </c>
      <c r="EL13" s="11" t="s">
        <v>8</v>
      </c>
      <c r="EM13" s="11" t="s">
        <v>8</v>
      </c>
      <c r="EN13" s="11" t="s">
        <v>11</v>
      </c>
      <c r="EO13" s="11" t="s">
        <v>11</v>
      </c>
      <c r="EP13" s="11" t="s">
        <v>8</v>
      </c>
      <c r="EQ13" s="11" t="s">
        <v>11</v>
      </c>
      <c r="ER13" s="11" t="s">
        <v>9</v>
      </c>
      <c r="ES13" s="11" t="s">
        <v>11</v>
      </c>
      <c r="ET13" s="11" t="s">
        <v>9</v>
      </c>
      <c r="EU13" s="11" t="s">
        <v>14</v>
      </c>
      <c r="EV13" s="11" t="s">
        <v>8</v>
      </c>
      <c r="EW13" s="11" t="s">
        <v>11</v>
      </c>
      <c r="EX13" s="11" t="s">
        <v>8</v>
      </c>
      <c r="EY13" s="11" t="s">
        <v>8</v>
      </c>
      <c r="EZ13" s="11" t="s">
        <v>11</v>
      </c>
      <c r="FA13" s="11" t="s">
        <v>8</v>
      </c>
      <c r="FB13" s="11" t="s">
        <v>8</v>
      </c>
      <c r="FC13" s="11" t="s">
        <v>8</v>
      </c>
      <c r="FD13" s="11" t="s">
        <v>17</v>
      </c>
      <c r="FE13" s="11" t="s">
        <v>16</v>
      </c>
      <c r="FF13" s="11" t="s">
        <v>16</v>
      </c>
      <c r="FG13" s="11" t="s">
        <v>16</v>
      </c>
      <c r="FH13" s="11" t="s">
        <v>18</v>
      </c>
      <c r="FI13" s="11" t="s">
        <v>15</v>
      </c>
      <c r="FJ13" s="11" t="s">
        <v>16</v>
      </c>
      <c r="FK13" s="11" t="s">
        <v>15</v>
      </c>
      <c r="FL13" s="11" t="s">
        <v>15</v>
      </c>
      <c r="FM13" s="11" t="s">
        <v>16</v>
      </c>
      <c r="FN13" s="11" t="s">
        <v>15</v>
      </c>
      <c r="FO13" s="11" t="s">
        <v>16</v>
      </c>
      <c r="FP13" s="11" t="s">
        <v>15</v>
      </c>
      <c r="FQ13" s="11" t="s">
        <v>15</v>
      </c>
      <c r="FR13" s="11" t="s">
        <v>16</v>
      </c>
      <c r="FS13" s="11" t="s">
        <v>16</v>
      </c>
      <c r="FT13" s="11" t="s">
        <v>16</v>
      </c>
      <c r="FU13" s="11" t="s">
        <v>16</v>
      </c>
      <c r="FV13" s="11" t="s">
        <v>15</v>
      </c>
      <c r="FW13" s="11" t="s">
        <v>16</v>
      </c>
      <c r="FX13" s="11" t="s">
        <v>16</v>
      </c>
      <c r="FY13" s="11" t="s">
        <v>16</v>
      </c>
      <c r="FZ13" s="11" t="s">
        <v>16</v>
      </c>
      <c r="GA13" s="11" t="s">
        <v>16</v>
      </c>
      <c r="GB13" s="11" t="s">
        <v>18</v>
      </c>
      <c r="GC13" s="11" t="s">
        <v>16</v>
      </c>
      <c r="GD13" s="11" t="s">
        <v>16</v>
      </c>
      <c r="GE13" s="11" t="s">
        <v>16</v>
      </c>
      <c r="GF13" s="11" t="s">
        <v>16</v>
      </c>
      <c r="GG13" s="11" t="s">
        <v>16</v>
      </c>
      <c r="GH13" s="11" t="s">
        <v>18</v>
      </c>
      <c r="GI13" s="11" t="s">
        <v>16</v>
      </c>
      <c r="GJ13" s="11" t="s">
        <v>18</v>
      </c>
      <c r="GK13" s="11" t="s">
        <v>16</v>
      </c>
      <c r="GL13" s="11" t="s">
        <v>16</v>
      </c>
      <c r="GM13" s="11" t="s">
        <v>16</v>
      </c>
      <c r="GN13" s="11" t="s">
        <v>16</v>
      </c>
      <c r="GO13" s="11" t="s">
        <v>16</v>
      </c>
      <c r="GP13" s="11" t="s">
        <v>16</v>
      </c>
      <c r="GQ13" s="11" t="s">
        <v>18</v>
      </c>
      <c r="GR13" s="11" t="s">
        <v>16</v>
      </c>
      <c r="GS13" s="11" t="s">
        <v>18</v>
      </c>
      <c r="GT13" s="11" t="s">
        <v>18</v>
      </c>
      <c r="GU13" s="11" t="s">
        <v>16</v>
      </c>
      <c r="GV13" s="11" t="s">
        <v>16</v>
      </c>
      <c r="GW13" s="11" t="s">
        <v>16</v>
      </c>
      <c r="GX13" s="11" t="s">
        <v>16</v>
      </c>
      <c r="GY13" s="11" t="s">
        <v>16</v>
      </c>
      <c r="GZ13" s="11" t="s">
        <v>16</v>
      </c>
      <c r="HA13" s="11" t="s">
        <v>18</v>
      </c>
      <c r="HB13" s="11" t="s">
        <v>16</v>
      </c>
      <c r="HC13" s="11" t="s">
        <v>16</v>
      </c>
      <c r="HD13" s="11" t="s">
        <v>16</v>
      </c>
      <c r="HE13" s="11" t="s">
        <v>16</v>
      </c>
      <c r="HF13" s="11" t="s">
        <v>15</v>
      </c>
      <c r="HG13" s="11" t="s">
        <v>16</v>
      </c>
      <c r="HH13" s="11" t="s">
        <v>16</v>
      </c>
      <c r="HI13" s="11" t="s">
        <v>16</v>
      </c>
      <c r="HJ13" s="11" t="s">
        <v>18</v>
      </c>
      <c r="HK13" s="11" t="s">
        <v>18</v>
      </c>
      <c r="HL13" s="11" t="s">
        <v>18</v>
      </c>
      <c r="HM13" s="11" t="s">
        <v>18</v>
      </c>
      <c r="HN13" s="11" t="s">
        <v>18</v>
      </c>
      <c r="HO13" s="11" t="s">
        <v>16</v>
      </c>
      <c r="HP13" s="11" t="s">
        <v>16</v>
      </c>
      <c r="HQ13" s="11" t="s">
        <v>16</v>
      </c>
      <c r="HR13" s="11" t="s">
        <v>16</v>
      </c>
      <c r="HS13" s="11" t="s">
        <v>16</v>
      </c>
      <c r="HT13" s="11" t="s">
        <v>16</v>
      </c>
      <c r="HU13" s="11" t="s">
        <v>16</v>
      </c>
      <c r="HV13" s="11" t="s">
        <v>18</v>
      </c>
      <c r="HW13" s="11" t="s">
        <v>16</v>
      </c>
      <c r="HX13" s="11" t="s">
        <v>18</v>
      </c>
      <c r="HY13" s="11" t="s">
        <v>16</v>
      </c>
      <c r="HZ13" s="11" t="s">
        <v>18</v>
      </c>
      <c r="IA13" s="11" t="s">
        <v>16</v>
      </c>
      <c r="IB13" s="11" t="s">
        <v>18</v>
      </c>
      <c r="IC13" s="11" t="s">
        <v>18</v>
      </c>
      <c r="ID13" s="11" t="s">
        <v>18</v>
      </c>
      <c r="IE13" s="11" t="s">
        <v>16</v>
      </c>
      <c r="IF13" s="11" t="s">
        <v>16</v>
      </c>
      <c r="IG13" s="11" t="s">
        <v>16</v>
      </c>
      <c r="IH13" s="11" t="s">
        <v>18</v>
      </c>
      <c r="II13" s="11" t="s">
        <v>18</v>
      </c>
      <c r="IJ13" s="11" t="s">
        <v>16</v>
      </c>
      <c r="IK13" s="11" t="s">
        <v>16</v>
      </c>
      <c r="IL13" s="11" t="s">
        <v>18</v>
      </c>
      <c r="IM13" s="11" t="s">
        <v>16</v>
      </c>
      <c r="IN13" s="11" t="s">
        <v>16</v>
      </c>
      <c r="IO13" s="11" t="s">
        <v>16</v>
      </c>
      <c r="IP13" s="11" t="s">
        <v>16</v>
      </c>
      <c r="IQ13" s="11" t="s">
        <v>16</v>
      </c>
      <c r="IR13" s="11" t="s">
        <v>16</v>
      </c>
      <c r="IS13" s="11" t="s">
        <v>16</v>
      </c>
      <c r="IT13" s="11" t="s">
        <v>18</v>
      </c>
      <c r="IU13" s="11" t="s">
        <v>18</v>
      </c>
      <c r="IV13" s="11" t="s">
        <v>18</v>
      </c>
      <c r="IW13" s="11" t="s">
        <v>18</v>
      </c>
      <c r="IX13" s="11" t="s">
        <v>18</v>
      </c>
      <c r="IY13" s="11" t="s">
        <v>16</v>
      </c>
      <c r="IZ13" s="11" t="s">
        <v>18</v>
      </c>
      <c r="JA13" s="11" t="s">
        <v>16</v>
      </c>
      <c r="JB13" s="11" t="s">
        <v>15</v>
      </c>
      <c r="JC13" s="11" t="s">
        <v>15</v>
      </c>
      <c r="JD13" s="11" t="s">
        <v>16</v>
      </c>
      <c r="JE13" s="11" t="s">
        <v>16</v>
      </c>
      <c r="JF13" s="11" t="s">
        <v>16</v>
      </c>
      <c r="JG13" s="11" t="s">
        <v>16</v>
      </c>
      <c r="JH13" s="11" t="s">
        <v>16</v>
      </c>
      <c r="JI13" s="11" t="s">
        <v>18</v>
      </c>
      <c r="JJ13" s="11" t="s">
        <v>18</v>
      </c>
      <c r="JK13" s="11" t="s">
        <v>16</v>
      </c>
      <c r="JL13" s="11" t="s">
        <v>18</v>
      </c>
      <c r="JM13" s="11" t="s">
        <v>16</v>
      </c>
      <c r="JN13" s="11" t="s">
        <v>18</v>
      </c>
      <c r="JO13" s="11" t="s">
        <v>16</v>
      </c>
      <c r="JP13" s="11" t="s">
        <v>16</v>
      </c>
      <c r="JQ13" s="11" t="s">
        <v>18</v>
      </c>
      <c r="JR13" s="11" t="s">
        <v>16</v>
      </c>
      <c r="JS13" s="11" t="s">
        <v>15</v>
      </c>
      <c r="JT13" s="11" t="s">
        <v>16</v>
      </c>
      <c r="JU13" s="11" t="s">
        <v>18</v>
      </c>
      <c r="JV13" s="11" t="s">
        <v>16</v>
      </c>
      <c r="JW13" s="11" t="s">
        <v>16</v>
      </c>
      <c r="JX13" s="11" t="s">
        <v>16</v>
      </c>
      <c r="JY13" s="11" t="s">
        <v>16</v>
      </c>
      <c r="JZ13" s="11" t="s">
        <v>16</v>
      </c>
      <c r="KA13" s="11" t="s">
        <v>16</v>
      </c>
      <c r="KB13" s="11" t="s">
        <v>18</v>
      </c>
      <c r="KC13" s="11" t="s">
        <v>15</v>
      </c>
      <c r="KD13" s="11" t="s">
        <v>16</v>
      </c>
      <c r="KE13" s="11" t="s">
        <v>16</v>
      </c>
      <c r="KF13" s="11" t="s">
        <v>16</v>
      </c>
      <c r="KG13" s="11" t="s">
        <v>16</v>
      </c>
      <c r="KH13" s="11" t="s">
        <v>16</v>
      </c>
      <c r="KI13" s="11" t="s">
        <v>15</v>
      </c>
      <c r="KJ13" s="11" t="s">
        <v>16</v>
      </c>
      <c r="KK13" s="11" t="s">
        <v>16</v>
      </c>
      <c r="KL13" s="11" t="s">
        <v>15</v>
      </c>
      <c r="KM13" s="11" t="s">
        <v>16</v>
      </c>
      <c r="KN13" s="11" t="s">
        <v>16</v>
      </c>
      <c r="KO13" s="11" t="s">
        <v>15</v>
      </c>
      <c r="KP13" s="11" t="s">
        <v>15</v>
      </c>
      <c r="KQ13" s="11" t="s">
        <v>16</v>
      </c>
      <c r="KR13" s="11" t="s">
        <v>18</v>
      </c>
      <c r="KS13" s="11" t="s">
        <v>15</v>
      </c>
      <c r="KT13" s="11" t="s">
        <v>18</v>
      </c>
      <c r="KU13" s="11" t="s">
        <v>15</v>
      </c>
      <c r="KV13" s="11" t="s">
        <v>15</v>
      </c>
      <c r="KW13" s="11" t="s">
        <v>16</v>
      </c>
      <c r="KX13" s="11" t="s">
        <v>18</v>
      </c>
      <c r="KY13" s="11" t="s">
        <v>16</v>
      </c>
      <c r="KZ13" s="11" t="s">
        <v>16</v>
      </c>
      <c r="LA13" s="11" t="s">
        <v>18</v>
      </c>
      <c r="LB13" s="11" t="s">
        <v>16</v>
      </c>
      <c r="LC13" s="11" t="s">
        <v>16</v>
      </c>
      <c r="LD13" s="11" t="s">
        <v>16</v>
      </c>
      <c r="LE13" s="13">
        <v>1493910020875</v>
      </c>
      <c r="LF13" s="13">
        <v>1493910025225</v>
      </c>
      <c r="LG13" s="13">
        <v>1493910027822</v>
      </c>
      <c r="LH13" s="13">
        <v>1493910029621</v>
      </c>
      <c r="LI13" s="13">
        <v>1493910046345</v>
      </c>
      <c r="LJ13" s="13">
        <v>1493910060959</v>
      </c>
      <c r="LK13" s="13">
        <v>1493910064804</v>
      </c>
      <c r="LL13" s="13">
        <v>1493910073130</v>
      </c>
      <c r="LM13" s="13">
        <v>1493910092503</v>
      </c>
      <c r="LN13" s="13">
        <v>1493910098870</v>
      </c>
      <c r="LO13" s="13">
        <v>1493910112863</v>
      </c>
      <c r="LP13" s="13">
        <v>1493910115834</v>
      </c>
      <c r="LQ13" s="13">
        <v>1493910127210</v>
      </c>
      <c r="LR13" s="13">
        <v>1493910136564</v>
      </c>
      <c r="LS13" s="13">
        <v>1493910145650</v>
      </c>
      <c r="LT13" s="13">
        <v>1493910147870</v>
      </c>
      <c r="LU13" s="13">
        <v>1493910150746</v>
      </c>
      <c r="LV13" s="13">
        <v>1493910152732</v>
      </c>
      <c r="LW13" s="13">
        <v>1493910162151</v>
      </c>
      <c r="LX13" s="13">
        <v>1493910165054</v>
      </c>
      <c r="LY13" s="13">
        <v>1493910168795</v>
      </c>
      <c r="LZ13" s="13">
        <v>1493910173915</v>
      </c>
      <c r="MA13" s="13">
        <v>1493910175653</v>
      </c>
      <c r="MB13" s="13">
        <v>1493910178760</v>
      </c>
      <c r="MC13" s="13">
        <v>1493910187092</v>
      </c>
      <c r="MD13" s="13">
        <v>1493910192391</v>
      </c>
      <c r="ME13" s="13">
        <v>1493910197162</v>
      </c>
      <c r="MF13" s="13">
        <v>1493910201485</v>
      </c>
      <c r="MG13" s="13">
        <v>1493910209391</v>
      </c>
      <c r="MH13" s="13">
        <v>1493910213296</v>
      </c>
      <c r="MI13" s="13">
        <v>1493910222472</v>
      </c>
      <c r="MJ13" s="13">
        <v>1493910226167</v>
      </c>
      <c r="MK13" s="13">
        <v>1493910235461</v>
      </c>
      <c r="ML13" s="13">
        <v>1493910239571</v>
      </c>
      <c r="MM13" s="13">
        <v>1493910244416</v>
      </c>
      <c r="MN13" s="13">
        <v>1493910248826</v>
      </c>
      <c r="MO13" s="13">
        <v>1493910251016</v>
      </c>
      <c r="MP13" s="13">
        <v>1493910252903</v>
      </c>
      <c r="MQ13" s="13">
        <v>1493910255731</v>
      </c>
      <c r="MR13" s="13">
        <v>1493910263024</v>
      </c>
      <c r="MS13" s="13">
        <v>1493910270746</v>
      </c>
      <c r="MT13" s="13">
        <v>1493910276110</v>
      </c>
      <c r="MU13" s="13">
        <v>1493910287770</v>
      </c>
      <c r="MV13" s="13">
        <v>1493910291944</v>
      </c>
      <c r="MW13" s="13">
        <v>1493910293741</v>
      </c>
      <c r="MX13" s="13">
        <v>1493910295166</v>
      </c>
      <c r="MY13" s="13">
        <v>1493910296524</v>
      </c>
      <c r="MZ13" s="13">
        <v>1493910297857</v>
      </c>
      <c r="NA13" s="13">
        <v>1493910299623</v>
      </c>
      <c r="NB13" s="13">
        <v>1493910319496</v>
      </c>
      <c r="NC13" s="13">
        <v>1493910321956</v>
      </c>
      <c r="ND13" s="13">
        <v>1493910323998</v>
      </c>
      <c r="NE13" s="13">
        <v>1493910325148</v>
      </c>
      <c r="NF13" s="13">
        <v>1493910327592</v>
      </c>
      <c r="NG13" s="13">
        <v>1493910338701</v>
      </c>
      <c r="NH13" s="13">
        <v>1493910343689</v>
      </c>
      <c r="NI13" s="13">
        <v>1493910345587</v>
      </c>
      <c r="NJ13" s="13">
        <v>1493910348998</v>
      </c>
      <c r="NK13" s="13">
        <v>1493910361244</v>
      </c>
      <c r="NL13" s="13">
        <v>1493910374195</v>
      </c>
      <c r="NM13" s="13">
        <v>1493910382034</v>
      </c>
      <c r="NN13" s="13">
        <v>1493910388996</v>
      </c>
      <c r="NO13" s="13">
        <v>1493910400721</v>
      </c>
      <c r="NP13" s="13">
        <v>1493910403356</v>
      </c>
      <c r="NQ13" s="13">
        <v>1493910406392</v>
      </c>
      <c r="NR13" s="13">
        <v>1493910407900</v>
      </c>
      <c r="NS13" s="13">
        <v>1493910409325</v>
      </c>
      <c r="NT13" s="13">
        <v>1493910410766</v>
      </c>
      <c r="NU13" s="13">
        <v>1493910412499</v>
      </c>
      <c r="NV13" s="13">
        <v>1493910452060</v>
      </c>
      <c r="NW13" s="13">
        <v>1493910461042</v>
      </c>
      <c r="NX13" s="13">
        <v>1493910463544</v>
      </c>
      <c r="NY13" s="13">
        <v>1493910473586</v>
      </c>
      <c r="NZ13" s="13">
        <v>1493910476006</v>
      </c>
      <c r="OA13" s="13">
        <v>1493910482517</v>
      </c>
      <c r="OB13" s="13">
        <v>1493910486790</v>
      </c>
      <c r="OC13" s="13">
        <v>1493910497658</v>
      </c>
      <c r="OD13" s="13">
        <v>1493910506176</v>
      </c>
      <c r="OE13" s="13">
        <v>1493910523537</v>
      </c>
      <c r="OF13" s="13">
        <v>1493910527503</v>
      </c>
      <c r="OG13" s="13">
        <v>1493910529371</v>
      </c>
      <c r="OH13" s="13">
        <v>1493910532637</v>
      </c>
      <c r="OI13" s="13">
        <v>1493910539174</v>
      </c>
      <c r="OJ13" s="13">
        <v>1493910553160</v>
      </c>
      <c r="OK13" s="13">
        <v>1493910556955</v>
      </c>
      <c r="OL13" s="13">
        <v>1493910558387</v>
      </c>
      <c r="OM13" s="13">
        <v>1493910569123</v>
      </c>
      <c r="ON13" s="13">
        <v>1493910571481</v>
      </c>
      <c r="OO13" s="13">
        <v>1493910573637</v>
      </c>
      <c r="OP13" s="13">
        <v>1493910575418</v>
      </c>
      <c r="OQ13" s="13">
        <v>1493910577068</v>
      </c>
      <c r="OR13" s="13">
        <v>1493910580334</v>
      </c>
      <c r="OS13" s="13">
        <v>1493910581807</v>
      </c>
      <c r="OT13" s="13">
        <v>1493910584289</v>
      </c>
      <c r="OU13" s="13">
        <v>1493910619453</v>
      </c>
      <c r="OV13" s="13">
        <v>1493910633316</v>
      </c>
      <c r="OW13" s="13">
        <v>1493910635342</v>
      </c>
      <c r="OX13" s="13">
        <v>1493910640023</v>
      </c>
      <c r="OY13" s="13">
        <v>1493910645790</v>
      </c>
      <c r="OZ13" s="13">
        <v>1493910649041</v>
      </c>
      <c r="PA13" s="13">
        <v>1493910657174</v>
      </c>
      <c r="PB13" s="13">
        <v>1493910659730</v>
      </c>
      <c r="PC13" s="13">
        <v>1493910671489</v>
      </c>
      <c r="PD13" s="13">
        <v>1493910681318</v>
      </c>
      <c r="PE13" s="13">
        <v>1493910685441</v>
      </c>
      <c r="PF13" s="13">
        <v>1493910687270</v>
      </c>
      <c r="PG13" s="13">
        <v>1493910689138</v>
      </c>
      <c r="PH13" s="13">
        <v>1493910690621</v>
      </c>
      <c r="PI13" s="13">
        <v>1493910691979</v>
      </c>
      <c r="PJ13" s="13">
        <v>1493910699947</v>
      </c>
      <c r="PK13" s="13">
        <v>1493910706031</v>
      </c>
      <c r="PL13" s="13">
        <v>1493910708884</v>
      </c>
      <c r="PM13" s="13">
        <v>1493910720295</v>
      </c>
      <c r="PN13" s="13">
        <v>1493910722315</v>
      </c>
      <c r="PO13" s="13">
        <v>1493910728022</v>
      </c>
      <c r="PP13" s="13">
        <v>1493910730290</v>
      </c>
      <c r="PQ13" s="13">
        <v>1493910731839</v>
      </c>
      <c r="PR13" s="13">
        <v>1493910737658</v>
      </c>
      <c r="PS13" s="13">
        <v>1493910740193</v>
      </c>
      <c r="PT13" s="13">
        <v>1493910752893</v>
      </c>
      <c r="PU13" s="13">
        <v>1493910754985</v>
      </c>
      <c r="PV13" s="13">
        <v>1493910760223</v>
      </c>
      <c r="PW13" s="13">
        <v>1493910762446</v>
      </c>
      <c r="PX13" s="13">
        <v>1493910763777</v>
      </c>
      <c r="PY13" s="13">
        <v>1493910764994</v>
      </c>
      <c r="PZ13" s="13">
        <v>1493910766978</v>
      </c>
      <c r="QA13" s="13">
        <v>1493910768126</v>
      </c>
      <c r="QB13" s="13">
        <v>1493910770138</v>
      </c>
      <c r="QC13" s="13">
        <v>1493910776811</v>
      </c>
      <c r="QD13" s="13">
        <v>1493910782441</v>
      </c>
      <c r="QE13" s="13">
        <v>1493910784772</v>
      </c>
      <c r="QF13" s="13">
        <v>1493910785969</v>
      </c>
      <c r="QG13" s="13">
        <v>1493910787872</v>
      </c>
      <c r="QH13" s="13">
        <v>1493910789106</v>
      </c>
      <c r="QI13" s="13">
        <v>1493910790422</v>
      </c>
      <c r="QJ13" s="13">
        <v>1493910799645</v>
      </c>
      <c r="QK13" s="13">
        <v>1493910802951</v>
      </c>
      <c r="QL13" s="13">
        <v>1493910804137</v>
      </c>
      <c r="QM13" s="13">
        <v>1493910808886</v>
      </c>
      <c r="QN13" s="13">
        <v>1493910813097</v>
      </c>
      <c r="QO13" s="13">
        <v>1493910815803</v>
      </c>
      <c r="QP13" s="13">
        <v>1493910821995</v>
      </c>
      <c r="QQ13" s="13">
        <v>1493910826405</v>
      </c>
      <c r="QR13" s="13">
        <v>1493910828294</v>
      </c>
      <c r="QS13" s="13">
        <v>1493910833652</v>
      </c>
      <c r="QT13" s="13">
        <v>1493910842481</v>
      </c>
      <c r="QU13" s="13">
        <v>1493910849098</v>
      </c>
      <c r="QV13" s="13">
        <v>1493910861258</v>
      </c>
      <c r="QW13" s="13">
        <v>1493910869190</v>
      </c>
      <c r="QX13" s="13">
        <v>1493910871308</v>
      </c>
      <c r="QY13" s="13">
        <v>1493910876083</v>
      </c>
      <c r="QZ13" s="13">
        <v>1493910879174</v>
      </c>
      <c r="RA13" s="13">
        <v>1493910880393</v>
      </c>
      <c r="RB13" s="13">
        <v>1493910886307</v>
      </c>
      <c r="RC13" s="13">
        <v>1493910888316</v>
      </c>
      <c r="RD13" s="13">
        <v>1493910889723</v>
      </c>
      <c r="RE13" s="13">
        <v>1493910891040</v>
      </c>
      <c r="RF13">
        <v>0</v>
      </c>
      <c r="RG13" s="4">
        <f t="shared" si="0"/>
        <v>4.3499999999999996</v>
      </c>
      <c r="RH13" s="4">
        <f t="shared" si="1"/>
        <v>2.597</v>
      </c>
      <c r="RI13" s="4">
        <f t="shared" si="2"/>
        <v>1.7989999999999999</v>
      </c>
      <c r="RJ13" s="4">
        <f t="shared" si="3"/>
        <v>16.724</v>
      </c>
      <c r="RK13" s="4">
        <f t="shared" si="4"/>
        <v>14.614000000000001</v>
      </c>
      <c r="RL13" s="4">
        <f t="shared" si="5"/>
        <v>3.8450000000000002</v>
      </c>
      <c r="RM13" s="4">
        <f t="shared" si="6"/>
        <v>8.3260000000000005</v>
      </c>
      <c r="RN13" s="4">
        <f t="shared" si="7"/>
        <v>19.373000000000001</v>
      </c>
      <c r="RO13" s="4">
        <f t="shared" si="8"/>
        <v>6.367</v>
      </c>
      <c r="RP13" s="4">
        <f t="shared" si="9"/>
        <v>13.993</v>
      </c>
      <c r="RQ13" s="4">
        <f t="shared" si="10"/>
        <v>2.9710000000000001</v>
      </c>
      <c r="RR13" s="4">
        <f t="shared" si="11"/>
        <v>11.375999999999999</v>
      </c>
      <c r="RS13" s="4">
        <f t="shared" si="12"/>
        <v>9.3539999999999992</v>
      </c>
      <c r="RT13" s="4">
        <f t="shared" si="13"/>
        <v>9.0860000000000003</v>
      </c>
      <c r="RU13" s="4">
        <f t="shared" si="14"/>
        <v>2.2200000000000002</v>
      </c>
      <c r="RV13" s="4">
        <f t="shared" si="15"/>
        <v>2.8759999999999999</v>
      </c>
      <c r="RW13" s="4">
        <f t="shared" si="16"/>
        <v>1.986</v>
      </c>
      <c r="RX13" s="4">
        <f t="shared" si="17"/>
        <v>9.4190000000000005</v>
      </c>
      <c r="RY13" s="4">
        <f t="shared" si="18"/>
        <v>2.903</v>
      </c>
      <c r="RZ13" s="4">
        <f t="shared" si="19"/>
        <v>3.7410000000000001</v>
      </c>
      <c r="SA13" s="4">
        <f t="shared" si="20"/>
        <v>5.12</v>
      </c>
      <c r="SB13" s="4">
        <f t="shared" si="21"/>
        <v>1.738</v>
      </c>
      <c r="SC13" s="4">
        <f t="shared" si="22"/>
        <v>3.1070000000000002</v>
      </c>
      <c r="SD13" s="4">
        <f t="shared" si="23"/>
        <v>8.3320000000000007</v>
      </c>
      <c r="SE13" s="4">
        <f t="shared" si="24"/>
        <v>5.2990000000000004</v>
      </c>
      <c r="SF13" s="4">
        <f t="shared" si="25"/>
        <v>4.7709999999999999</v>
      </c>
      <c r="SG13" s="4">
        <f t="shared" si="26"/>
        <v>4.3230000000000004</v>
      </c>
      <c r="SH13" s="4">
        <f t="shared" si="27"/>
        <v>7.9059999999999997</v>
      </c>
      <c r="SI13" s="4">
        <f t="shared" si="28"/>
        <v>3.9049999999999998</v>
      </c>
      <c r="SJ13" s="4">
        <f t="shared" si="29"/>
        <v>9.1760000000000002</v>
      </c>
      <c r="SK13" s="4">
        <f t="shared" si="30"/>
        <v>3.6949999999999998</v>
      </c>
      <c r="SL13" s="4">
        <f t="shared" si="31"/>
        <v>9.2940000000000005</v>
      </c>
      <c r="SM13" s="4">
        <f t="shared" si="32"/>
        <v>4.1100000000000003</v>
      </c>
      <c r="SN13" s="4">
        <f t="shared" si="33"/>
        <v>4.8449999999999998</v>
      </c>
      <c r="SO13" s="4">
        <f t="shared" si="34"/>
        <v>4.41</v>
      </c>
      <c r="SP13" s="4">
        <f t="shared" si="35"/>
        <v>2.19</v>
      </c>
      <c r="SQ13" s="4">
        <f t="shared" si="36"/>
        <v>1.887</v>
      </c>
      <c r="SR13" s="4">
        <f t="shared" si="37"/>
        <v>2.8279999999999998</v>
      </c>
      <c r="SS13" s="4">
        <f t="shared" si="38"/>
        <v>7.2930000000000001</v>
      </c>
      <c r="ST13" s="4">
        <f t="shared" si="39"/>
        <v>7.7220000000000004</v>
      </c>
      <c r="SU13" s="4">
        <f t="shared" si="40"/>
        <v>5.3639999999999999</v>
      </c>
      <c r="SV13" s="4">
        <f t="shared" si="41"/>
        <v>11.66</v>
      </c>
      <c r="SW13" s="4">
        <f t="shared" si="42"/>
        <v>4.1740000000000004</v>
      </c>
      <c r="SX13" s="4">
        <f t="shared" si="43"/>
        <v>1.7969999999999999</v>
      </c>
      <c r="SY13" s="4">
        <f t="shared" si="44"/>
        <v>1.425</v>
      </c>
      <c r="SZ13" s="4">
        <f t="shared" si="45"/>
        <v>1.3580000000000001</v>
      </c>
      <c r="TA13" s="4">
        <f t="shared" si="46"/>
        <v>1.333</v>
      </c>
      <c r="TB13" s="4">
        <f t="shared" si="47"/>
        <v>1.766</v>
      </c>
      <c r="TC13" s="4">
        <f t="shared" si="48"/>
        <v>19.873000000000001</v>
      </c>
      <c r="TD13" s="4">
        <f t="shared" si="49"/>
        <v>2.46</v>
      </c>
      <c r="TE13" s="4">
        <f t="shared" si="50"/>
        <v>2.0419999999999998</v>
      </c>
      <c r="TF13" s="4">
        <f t="shared" si="51"/>
        <v>1.1499999999999999</v>
      </c>
      <c r="TG13" s="4">
        <f t="shared" si="52"/>
        <v>2.444</v>
      </c>
      <c r="TH13" s="4">
        <f t="shared" si="53"/>
        <v>11.109</v>
      </c>
      <c r="TI13" s="4">
        <f t="shared" si="54"/>
        <v>4.9880000000000004</v>
      </c>
      <c r="TJ13" s="4">
        <f t="shared" si="55"/>
        <v>1.8979999999999999</v>
      </c>
      <c r="TK13" s="4">
        <f t="shared" si="56"/>
        <v>3.411</v>
      </c>
      <c r="TL13" s="4">
        <f t="shared" si="57"/>
        <v>12.246</v>
      </c>
      <c r="TM13" s="4">
        <f t="shared" si="58"/>
        <v>12.951000000000001</v>
      </c>
      <c r="TN13" s="4">
        <f t="shared" si="59"/>
        <v>7.8390000000000004</v>
      </c>
      <c r="TO13" s="4">
        <f t="shared" si="60"/>
        <v>6.9619999999999997</v>
      </c>
      <c r="TP13" s="4">
        <f t="shared" si="61"/>
        <v>11.725</v>
      </c>
      <c r="TQ13" s="4">
        <f t="shared" si="62"/>
        <v>2.6349999999999998</v>
      </c>
      <c r="TR13" s="4">
        <f t="shared" si="63"/>
        <v>3.036</v>
      </c>
      <c r="TS13" s="4">
        <f t="shared" si="64"/>
        <v>1.508</v>
      </c>
      <c r="TT13" s="4">
        <f t="shared" si="65"/>
        <v>1.425</v>
      </c>
      <c r="TU13" s="4">
        <f t="shared" si="66"/>
        <v>1.4410000000000001</v>
      </c>
      <c r="TV13" s="4">
        <f t="shared" si="67"/>
        <v>1.7330000000000001</v>
      </c>
      <c r="TW13" s="4">
        <f t="shared" si="68"/>
        <v>39.561</v>
      </c>
      <c r="TX13" s="4">
        <f t="shared" si="69"/>
        <v>8.9819999999999993</v>
      </c>
      <c r="TY13" s="4">
        <f t="shared" si="70"/>
        <v>2.5019999999999998</v>
      </c>
      <c r="TZ13" s="4">
        <f t="shared" si="71"/>
        <v>10.042</v>
      </c>
      <c r="UA13" s="4">
        <f t="shared" si="72"/>
        <v>2.42</v>
      </c>
      <c r="UB13" s="4">
        <f t="shared" si="73"/>
        <v>6.5110000000000001</v>
      </c>
      <c r="UC13" s="4">
        <f t="shared" si="74"/>
        <v>4.2729999999999997</v>
      </c>
      <c r="UD13" s="4">
        <f t="shared" si="75"/>
        <v>10.868</v>
      </c>
      <c r="UE13" s="4">
        <f t="shared" si="76"/>
        <v>8.5180000000000007</v>
      </c>
      <c r="UF13" s="4">
        <f t="shared" si="77"/>
        <v>17.361000000000001</v>
      </c>
      <c r="UG13" s="4">
        <f t="shared" si="78"/>
        <v>3.9660000000000002</v>
      </c>
      <c r="UH13" s="4">
        <f t="shared" si="79"/>
        <v>1.8680000000000001</v>
      </c>
      <c r="UI13" s="4">
        <f t="shared" si="80"/>
        <v>3.266</v>
      </c>
      <c r="UJ13" s="4">
        <f t="shared" si="81"/>
        <v>6.5369999999999999</v>
      </c>
      <c r="UK13" s="4">
        <f t="shared" si="82"/>
        <v>13.986000000000001</v>
      </c>
      <c r="UL13" s="4">
        <f t="shared" si="83"/>
        <v>3.7949999999999999</v>
      </c>
      <c r="UM13" s="4">
        <f t="shared" si="84"/>
        <v>1.4319999999999999</v>
      </c>
      <c r="UN13" s="4">
        <f t="shared" si="85"/>
        <v>10.736000000000001</v>
      </c>
      <c r="UO13" s="4">
        <f t="shared" si="86"/>
        <v>2.3580000000000001</v>
      </c>
      <c r="UP13" s="4">
        <f t="shared" si="87"/>
        <v>2.1560000000000001</v>
      </c>
      <c r="UQ13" s="4">
        <f t="shared" si="88"/>
        <v>1.7809999999999999</v>
      </c>
      <c r="UR13" s="4">
        <f t="shared" si="89"/>
        <v>1.65</v>
      </c>
      <c r="US13" s="4">
        <f t="shared" si="90"/>
        <v>3.266</v>
      </c>
      <c r="UT13" s="4">
        <f t="shared" si="91"/>
        <v>1.4730000000000001</v>
      </c>
      <c r="UU13" s="4">
        <f t="shared" si="92"/>
        <v>2.4820000000000002</v>
      </c>
      <c r="UV13" s="4">
        <f t="shared" si="93"/>
        <v>35.164000000000001</v>
      </c>
      <c r="UW13" s="4">
        <f t="shared" si="94"/>
        <v>13.863</v>
      </c>
      <c r="UX13" s="4">
        <f t="shared" si="95"/>
        <v>2.0259999999999998</v>
      </c>
      <c r="UY13" s="4">
        <f t="shared" si="96"/>
        <v>4.681</v>
      </c>
      <c r="UZ13" s="4">
        <f t="shared" si="97"/>
        <v>5.7670000000000003</v>
      </c>
      <c r="VA13" s="4">
        <f t="shared" si="98"/>
        <v>3.2509999999999999</v>
      </c>
      <c r="VB13" s="4">
        <f t="shared" si="99"/>
        <v>8.1329999999999991</v>
      </c>
      <c r="VC13" s="4">
        <f t="shared" si="100"/>
        <v>2.556</v>
      </c>
      <c r="VD13" s="4">
        <f t="shared" si="101"/>
        <v>11.759</v>
      </c>
      <c r="VE13" s="4">
        <f t="shared" si="102"/>
        <v>9.8290000000000006</v>
      </c>
      <c r="VF13" s="4">
        <f t="shared" si="103"/>
        <v>4.1230000000000002</v>
      </c>
      <c r="VG13" s="4">
        <f t="shared" si="104"/>
        <v>1.829</v>
      </c>
      <c r="VH13" s="4">
        <f t="shared" si="105"/>
        <v>1.8680000000000001</v>
      </c>
      <c r="VI13" s="4">
        <f t="shared" si="106"/>
        <v>1.4830000000000001</v>
      </c>
      <c r="VJ13" s="4">
        <f t="shared" si="107"/>
        <v>1.3580000000000001</v>
      </c>
      <c r="VK13" s="4">
        <f t="shared" si="108"/>
        <v>7.968</v>
      </c>
      <c r="VL13" s="4">
        <f t="shared" si="109"/>
        <v>6.0839999999999996</v>
      </c>
      <c r="VM13" s="4">
        <f t="shared" si="110"/>
        <v>2.8530000000000002</v>
      </c>
      <c r="VN13" s="4">
        <f t="shared" si="111"/>
        <v>11.411</v>
      </c>
      <c r="VO13" s="4">
        <f t="shared" si="112"/>
        <v>2.02</v>
      </c>
      <c r="VP13" s="4">
        <f t="shared" si="113"/>
        <v>5.7069999999999999</v>
      </c>
      <c r="VQ13" s="4">
        <f t="shared" si="114"/>
        <v>2.2679999999999998</v>
      </c>
      <c r="VR13" s="4">
        <f t="shared" si="115"/>
        <v>1.5489999999999999</v>
      </c>
      <c r="VS13" s="4">
        <f t="shared" si="116"/>
        <v>5.819</v>
      </c>
      <c r="VT13" s="4">
        <f t="shared" si="117"/>
        <v>2.5350000000000001</v>
      </c>
      <c r="VU13" s="4">
        <f t="shared" si="118"/>
        <v>12.7</v>
      </c>
      <c r="VV13" s="4">
        <f t="shared" si="119"/>
        <v>2.0920000000000001</v>
      </c>
      <c r="VW13" s="4">
        <f t="shared" si="120"/>
        <v>5.2380000000000004</v>
      </c>
      <c r="VX13" s="4">
        <f t="shared" si="121"/>
        <v>2.2229999999999999</v>
      </c>
      <c r="VY13" s="4">
        <f t="shared" si="122"/>
        <v>1.331</v>
      </c>
      <c r="VZ13" s="4">
        <f t="shared" si="123"/>
        <v>1.2170000000000001</v>
      </c>
      <c r="WA13" s="4">
        <f t="shared" si="124"/>
        <v>1.984</v>
      </c>
      <c r="WB13" s="4">
        <f t="shared" si="125"/>
        <v>1.1479999999999999</v>
      </c>
      <c r="WC13" s="4">
        <f t="shared" si="126"/>
        <v>2.012</v>
      </c>
      <c r="WD13" s="4">
        <f t="shared" si="127"/>
        <v>6.673</v>
      </c>
      <c r="WE13" s="4">
        <f t="shared" si="128"/>
        <v>5.63</v>
      </c>
      <c r="WF13" s="4">
        <f t="shared" si="129"/>
        <v>2.331</v>
      </c>
      <c r="WG13" s="4">
        <f t="shared" si="130"/>
        <v>1.1970000000000001</v>
      </c>
      <c r="WH13" s="4">
        <f t="shared" si="131"/>
        <v>1.903</v>
      </c>
      <c r="WI13" s="4">
        <f t="shared" si="132"/>
        <v>1.234</v>
      </c>
      <c r="WJ13" s="4">
        <f t="shared" si="133"/>
        <v>1.3160000000000001</v>
      </c>
      <c r="WK13" s="4">
        <f t="shared" si="134"/>
        <v>9.2230000000000008</v>
      </c>
      <c r="WL13" s="4">
        <f t="shared" si="135"/>
        <v>3.306</v>
      </c>
      <c r="WM13" s="4">
        <f t="shared" si="136"/>
        <v>1.1859999999999999</v>
      </c>
      <c r="WN13" s="4">
        <f t="shared" si="137"/>
        <v>4.7489999999999997</v>
      </c>
      <c r="WO13" s="4">
        <f t="shared" si="138"/>
        <v>4.2110000000000003</v>
      </c>
      <c r="WP13" s="4">
        <f t="shared" si="139"/>
        <v>2.706</v>
      </c>
      <c r="WQ13" s="4">
        <f t="shared" si="140"/>
        <v>6.1920000000000002</v>
      </c>
      <c r="WR13" s="4">
        <f t="shared" si="141"/>
        <v>4.41</v>
      </c>
      <c r="WS13" s="4">
        <f t="shared" si="142"/>
        <v>1.889</v>
      </c>
      <c r="WT13" s="4">
        <f t="shared" si="143"/>
        <v>5.3579999999999997</v>
      </c>
      <c r="WU13" s="4">
        <f t="shared" si="144"/>
        <v>8.8290000000000006</v>
      </c>
      <c r="WV13" s="4">
        <f t="shared" si="145"/>
        <v>6.617</v>
      </c>
      <c r="WW13" s="4">
        <f t="shared" si="146"/>
        <v>12.16</v>
      </c>
      <c r="WX13" s="4">
        <f t="shared" si="147"/>
        <v>7.9320000000000004</v>
      </c>
      <c r="WY13" s="4">
        <f t="shared" si="148"/>
        <v>2.1179999999999999</v>
      </c>
      <c r="WZ13" s="4">
        <f t="shared" si="149"/>
        <v>4.7750000000000004</v>
      </c>
      <c r="XA13" s="4">
        <f t="shared" si="150"/>
        <v>3.0910000000000002</v>
      </c>
      <c r="XB13" s="4">
        <f t="shared" si="151"/>
        <v>1.2190000000000001</v>
      </c>
      <c r="XC13" s="4">
        <f t="shared" si="152"/>
        <v>5.9139999999999997</v>
      </c>
      <c r="XD13" s="4">
        <f t="shared" si="153"/>
        <v>2.0089999999999999</v>
      </c>
      <c r="XE13" s="4">
        <f t="shared" si="154"/>
        <v>1.407</v>
      </c>
      <c r="XF13" s="4">
        <f t="shared" si="155"/>
        <v>1.3169999999999999</v>
      </c>
    </row>
    <row r="14" spans="1:630" ht="17">
      <c r="A14" s="11">
        <v>11</v>
      </c>
      <c r="B14" s="12">
        <v>42859</v>
      </c>
      <c r="C14" s="11" t="s">
        <v>11</v>
      </c>
      <c r="D14" s="11" t="s">
        <v>12</v>
      </c>
      <c r="E14" s="11" t="s">
        <v>8</v>
      </c>
      <c r="F14" s="11" t="s">
        <v>11</v>
      </c>
      <c r="G14" s="11" t="s">
        <v>8</v>
      </c>
      <c r="H14" s="11" t="s">
        <v>10</v>
      </c>
      <c r="I14" s="11" t="s">
        <v>8</v>
      </c>
      <c r="J14" s="11" t="s">
        <v>8</v>
      </c>
      <c r="K14" s="11" t="s">
        <v>8</v>
      </c>
      <c r="L14" s="11" t="s">
        <v>11</v>
      </c>
      <c r="M14" s="11" t="s">
        <v>11</v>
      </c>
      <c r="N14" s="11" t="s">
        <v>11</v>
      </c>
      <c r="O14" s="11" t="s">
        <v>12</v>
      </c>
      <c r="P14" s="11" t="s">
        <v>11</v>
      </c>
      <c r="Q14" s="11" t="s">
        <v>8</v>
      </c>
      <c r="R14" s="11" t="s">
        <v>8</v>
      </c>
      <c r="S14" s="11" t="s">
        <v>11</v>
      </c>
      <c r="T14" s="11" t="s">
        <v>8</v>
      </c>
      <c r="U14" s="11" t="s">
        <v>8</v>
      </c>
      <c r="V14" s="11" t="s">
        <v>8</v>
      </c>
      <c r="W14" s="11" t="s">
        <v>8</v>
      </c>
      <c r="X14" s="11" t="s">
        <v>11</v>
      </c>
      <c r="Y14" s="11" t="s">
        <v>8</v>
      </c>
      <c r="Z14" s="11" t="s">
        <v>8</v>
      </c>
      <c r="AA14" s="11" t="s">
        <v>11</v>
      </c>
      <c r="AB14" s="11" t="s">
        <v>8</v>
      </c>
      <c r="AC14" s="11" t="s">
        <v>8</v>
      </c>
      <c r="AD14" s="11" t="s">
        <v>11</v>
      </c>
      <c r="AE14" s="11" t="s">
        <v>8</v>
      </c>
      <c r="AF14" s="11" t="s">
        <v>8</v>
      </c>
      <c r="AG14" s="11" t="s">
        <v>11</v>
      </c>
      <c r="AH14" s="11" t="s">
        <v>11</v>
      </c>
      <c r="AI14" s="11" t="s">
        <v>9</v>
      </c>
      <c r="AJ14" s="11" t="s">
        <v>11</v>
      </c>
      <c r="AK14" s="11" t="s">
        <v>11</v>
      </c>
      <c r="AL14" s="11" t="s">
        <v>8</v>
      </c>
      <c r="AM14" s="11" t="s">
        <v>11</v>
      </c>
      <c r="AN14" s="11" t="s">
        <v>8</v>
      </c>
      <c r="AO14" s="11" t="s">
        <v>8</v>
      </c>
      <c r="AP14" s="11" t="s">
        <v>8</v>
      </c>
      <c r="AQ14" s="11" t="s">
        <v>8</v>
      </c>
      <c r="AR14" s="11" t="s">
        <v>11</v>
      </c>
      <c r="AS14" s="11" t="s">
        <v>8</v>
      </c>
      <c r="AT14" s="11" t="s">
        <v>9</v>
      </c>
      <c r="AU14" s="11" t="s">
        <v>11</v>
      </c>
      <c r="AV14" s="11" t="s">
        <v>8</v>
      </c>
      <c r="AW14" s="11" t="s">
        <v>8</v>
      </c>
      <c r="AX14" s="11" t="s">
        <v>8</v>
      </c>
      <c r="AY14" s="11" t="s">
        <v>8</v>
      </c>
      <c r="AZ14" s="11" t="s">
        <v>14</v>
      </c>
      <c r="BA14" s="11" t="s">
        <v>8</v>
      </c>
      <c r="BB14" s="11" t="s">
        <v>8</v>
      </c>
      <c r="BC14" s="11" t="s">
        <v>8</v>
      </c>
      <c r="BD14" s="11" t="s">
        <v>8</v>
      </c>
      <c r="BE14" s="11" t="s">
        <v>8</v>
      </c>
      <c r="BF14" s="11" t="s">
        <v>12</v>
      </c>
      <c r="BG14" s="11" t="s">
        <v>10</v>
      </c>
      <c r="BH14" s="11" t="s">
        <v>9</v>
      </c>
      <c r="BI14" s="11" t="s">
        <v>8</v>
      </c>
      <c r="BJ14" s="11" t="s">
        <v>8</v>
      </c>
      <c r="BK14" s="11" t="s">
        <v>9</v>
      </c>
      <c r="BL14" s="11" t="s">
        <v>11</v>
      </c>
      <c r="BM14" s="11" t="s">
        <v>8</v>
      </c>
      <c r="BN14" s="11" t="s">
        <v>11</v>
      </c>
      <c r="BO14" s="11" t="s">
        <v>10</v>
      </c>
      <c r="BP14" s="11" t="s">
        <v>8</v>
      </c>
      <c r="BQ14" s="11" t="s">
        <v>11</v>
      </c>
      <c r="BR14" s="11" t="s">
        <v>8</v>
      </c>
      <c r="BS14" s="11" t="s">
        <v>8</v>
      </c>
      <c r="BT14" s="11" t="s">
        <v>12</v>
      </c>
      <c r="BU14" s="11" t="s">
        <v>8</v>
      </c>
      <c r="BV14" s="11" t="s">
        <v>8</v>
      </c>
      <c r="BW14" s="11" t="s">
        <v>8</v>
      </c>
      <c r="BX14" s="11" t="s">
        <v>9</v>
      </c>
      <c r="BY14" s="11" t="s">
        <v>13</v>
      </c>
      <c r="BZ14" s="11" t="s">
        <v>8</v>
      </c>
      <c r="CA14" s="11" t="s">
        <v>11</v>
      </c>
      <c r="CB14" s="11" t="s">
        <v>11</v>
      </c>
      <c r="CC14" s="11" t="s">
        <v>11</v>
      </c>
      <c r="CD14" s="11" t="s">
        <v>9</v>
      </c>
      <c r="CE14" s="11" t="s">
        <v>11</v>
      </c>
      <c r="CF14" s="11" t="s">
        <v>8</v>
      </c>
      <c r="CG14" s="11" t="s">
        <v>8</v>
      </c>
      <c r="CH14" s="11" t="s">
        <v>11</v>
      </c>
      <c r="CI14" s="11" t="s">
        <v>8</v>
      </c>
      <c r="CJ14" s="11" t="s">
        <v>8</v>
      </c>
      <c r="CK14" s="11" t="s">
        <v>11</v>
      </c>
      <c r="CL14" s="11" t="s">
        <v>9</v>
      </c>
      <c r="CM14" s="11" t="s">
        <v>8</v>
      </c>
      <c r="CN14" s="11" t="s">
        <v>8</v>
      </c>
      <c r="CO14" s="11" t="s">
        <v>11</v>
      </c>
      <c r="CP14" s="11" t="s">
        <v>9</v>
      </c>
      <c r="CQ14" s="11" t="s">
        <v>8</v>
      </c>
      <c r="CR14" s="11" t="s">
        <v>8</v>
      </c>
      <c r="CS14" s="11" t="s">
        <v>8</v>
      </c>
      <c r="CT14" s="11" t="s">
        <v>11</v>
      </c>
      <c r="CU14" s="11" t="s">
        <v>11</v>
      </c>
      <c r="CV14" s="11" t="s">
        <v>8</v>
      </c>
      <c r="CW14" s="11" t="s">
        <v>11</v>
      </c>
      <c r="CX14" s="11" t="s">
        <v>9</v>
      </c>
      <c r="CY14" s="11" t="s">
        <v>11</v>
      </c>
      <c r="CZ14" s="11" t="s">
        <v>8</v>
      </c>
      <c r="DA14" s="11" t="s">
        <v>13</v>
      </c>
      <c r="DB14" s="11" t="s">
        <v>12</v>
      </c>
      <c r="DC14" s="11" t="s">
        <v>8</v>
      </c>
      <c r="DD14" s="11" t="s">
        <v>8</v>
      </c>
      <c r="DE14" s="11" t="s">
        <v>8</v>
      </c>
      <c r="DF14" s="11" t="s">
        <v>8</v>
      </c>
      <c r="DG14" s="11" t="s">
        <v>8</v>
      </c>
      <c r="DH14" s="11" t="s">
        <v>9</v>
      </c>
      <c r="DI14" s="11" t="s">
        <v>11</v>
      </c>
      <c r="DJ14" s="11" t="s">
        <v>8</v>
      </c>
      <c r="DK14" s="11" t="s">
        <v>8</v>
      </c>
      <c r="DL14" s="11" t="s">
        <v>11</v>
      </c>
      <c r="DM14" s="11" t="s">
        <v>8</v>
      </c>
      <c r="DN14" s="11" t="s">
        <v>8</v>
      </c>
      <c r="DO14" s="11" t="s">
        <v>8</v>
      </c>
      <c r="DP14" s="11" t="s">
        <v>9</v>
      </c>
      <c r="DQ14" s="11" t="s">
        <v>11</v>
      </c>
      <c r="DR14" s="11" t="s">
        <v>12</v>
      </c>
      <c r="DS14" s="11" t="s">
        <v>11</v>
      </c>
      <c r="DT14" s="11" t="s">
        <v>11</v>
      </c>
      <c r="DU14" s="11" t="s">
        <v>12</v>
      </c>
      <c r="DV14" s="11" t="s">
        <v>8</v>
      </c>
      <c r="DW14" s="11" t="s">
        <v>8</v>
      </c>
      <c r="DX14" s="11" t="s">
        <v>11</v>
      </c>
      <c r="DY14" s="11" t="s">
        <v>11</v>
      </c>
      <c r="DZ14" s="11" t="s">
        <v>11</v>
      </c>
      <c r="EA14" s="11" t="s">
        <v>11</v>
      </c>
      <c r="EB14" s="11" t="s">
        <v>9</v>
      </c>
      <c r="EC14" s="11" t="s">
        <v>8</v>
      </c>
      <c r="ED14" s="11" t="s">
        <v>11</v>
      </c>
      <c r="EE14" s="11" t="s">
        <v>12</v>
      </c>
      <c r="EF14" s="11" t="s">
        <v>9</v>
      </c>
      <c r="EG14" s="11" t="s">
        <v>9</v>
      </c>
      <c r="EH14" s="11" t="s">
        <v>9</v>
      </c>
      <c r="EI14" s="11" t="s">
        <v>12</v>
      </c>
      <c r="EJ14" s="11" t="s">
        <v>11</v>
      </c>
      <c r="EK14" s="11" t="s">
        <v>9</v>
      </c>
      <c r="EL14" s="11" t="s">
        <v>11</v>
      </c>
      <c r="EM14" s="11" t="s">
        <v>8</v>
      </c>
      <c r="EN14" s="11" t="s">
        <v>9</v>
      </c>
      <c r="EO14" s="11" t="s">
        <v>9</v>
      </c>
      <c r="EP14" s="11" t="s">
        <v>11</v>
      </c>
      <c r="EQ14" s="11" t="s">
        <v>8</v>
      </c>
      <c r="ER14" s="11" t="s">
        <v>12</v>
      </c>
      <c r="ES14" s="11" t="s">
        <v>9</v>
      </c>
      <c r="ET14" s="11" t="s">
        <v>10</v>
      </c>
      <c r="EU14" s="11" t="s">
        <v>10</v>
      </c>
      <c r="EV14" s="11" t="s">
        <v>11</v>
      </c>
      <c r="EW14" s="11" t="s">
        <v>9</v>
      </c>
      <c r="EX14" s="11" t="s">
        <v>8</v>
      </c>
      <c r="EY14" s="11" t="s">
        <v>11</v>
      </c>
      <c r="EZ14" s="11" t="s">
        <v>11</v>
      </c>
      <c r="FA14" s="11" t="s">
        <v>8</v>
      </c>
      <c r="FB14" s="11" t="s">
        <v>8</v>
      </c>
      <c r="FC14" s="11" t="s">
        <v>8</v>
      </c>
      <c r="FD14" s="11" t="s">
        <v>15</v>
      </c>
      <c r="FE14" s="11" t="s">
        <v>18</v>
      </c>
      <c r="FF14" s="11" t="s">
        <v>16</v>
      </c>
      <c r="FG14" s="11" t="s">
        <v>18</v>
      </c>
      <c r="FH14" s="11" t="s">
        <v>16</v>
      </c>
      <c r="FI14" s="11" t="s">
        <v>15</v>
      </c>
      <c r="FJ14" s="11" t="s">
        <v>16</v>
      </c>
      <c r="FK14" s="11" t="s">
        <v>16</v>
      </c>
      <c r="FL14" s="11" t="s">
        <v>16</v>
      </c>
      <c r="FM14" s="11" t="s">
        <v>15</v>
      </c>
      <c r="FN14" s="11" t="s">
        <v>15</v>
      </c>
      <c r="FO14" s="11" t="s">
        <v>18</v>
      </c>
      <c r="FP14" s="11" t="s">
        <v>15</v>
      </c>
      <c r="FQ14" s="11" t="s">
        <v>18</v>
      </c>
      <c r="FR14" s="11" t="s">
        <v>16</v>
      </c>
      <c r="FS14" s="11" t="s">
        <v>16</v>
      </c>
      <c r="FT14" s="11" t="s">
        <v>18</v>
      </c>
      <c r="FU14" s="11" t="s">
        <v>16</v>
      </c>
      <c r="FV14" s="11" t="s">
        <v>16</v>
      </c>
      <c r="FW14" s="11" t="s">
        <v>16</v>
      </c>
      <c r="FX14" s="11" t="s">
        <v>16</v>
      </c>
      <c r="FY14" s="11" t="s">
        <v>18</v>
      </c>
      <c r="FZ14" s="11" t="s">
        <v>16</v>
      </c>
      <c r="GA14" s="11" t="s">
        <v>16</v>
      </c>
      <c r="GB14" s="11" t="s">
        <v>18</v>
      </c>
      <c r="GC14" s="11" t="s">
        <v>16</v>
      </c>
      <c r="GD14" s="11" t="s">
        <v>16</v>
      </c>
      <c r="GE14" s="11" t="s">
        <v>18</v>
      </c>
      <c r="GF14" s="11" t="s">
        <v>16</v>
      </c>
      <c r="GG14" s="11" t="s">
        <v>16</v>
      </c>
      <c r="GH14" s="11" t="s">
        <v>18</v>
      </c>
      <c r="GI14" s="11" t="s">
        <v>18</v>
      </c>
      <c r="GJ14" s="11" t="s">
        <v>18</v>
      </c>
      <c r="GK14" s="11" t="s">
        <v>15</v>
      </c>
      <c r="GL14" s="11" t="s">
        <v>15</v>
      </c>
      <c r="GM14" s="11" t="s">
        <v>16</v>
      </c>
      <c r="GN14" s="11" t="s">
        <v>18</v>
      </c>
      <c r="GO14" s="11" t="s">
        <v>16</v>
      </c>
      <c r="GP14" s="11" t="s">
        <v>16</v>
      </c>
      <c r="GQ14" s="11" t="s">
        <v>16</v>
      </c>
      <c r="GR14" s="11" t="s">
        <v>16</v>
      </c>
      <c r="GS14" s="11" t="s">
        <v>18</v>
      </c>
      <c r="GT14" s="11" t="s">
        <v>16</v>
      </c>
      <c r="GU14" s="11" t="s">
        <v>18</v>
      </c>
      <c r="GV14" s="11" t="s">
        <v>15</v>
      </c>
      <c r="GW14" s="11" t="s">
        <v>16</v>
      </c>
      <c r="GX14" s="11" t="s">
        <v>16</v>
      </c>
      <c r="GY14" s="11" t="s">
        <v>16</v>
      </c>
      <c r="GZ14" s="11" t="s">
        <v>16</v>
      </c>
      <c r="HA14" s="11" t="s">
        <v>15</v>
      </c>
      <c r="HB14" s="11" t="s">
        <v>16</v>
      </c>
      <c r="HC14" s="11" t="s">
        <v>16</v>
      </c>
      <c r="HD14" s="11" t="s">
        <v>16</v>
      </c>
      <c r="HE14" s="11" t="s">
        <v>16</v>
      </c>
      <c r="HF14" s="11" t="s">
        <v>16</v>
      </c>
      <c r="HG14" s="11" t="s">
        <v>18</v>
      </c>
      <c r="HH14" s="11" t="s">
        <v>18</v>
      </c>
      <c r="HI14" s="11" t="s">
        <v>18</v>
      </c>
      <c r="HJ14" s="11" t="s">
        <v>16</v>
      </c>
      <c r="HK14" s="11" t="s">
        <v>16</v>
      </c>
      <c r="HL14" s="11" t="s">
        <v>18</v>
      </c>
      <c r="HM14" s="11" t="s">
        <v>15</v>
      </c>
      <c r="HN14" s="11" t="s">
        <v>16</v>
      </c>
      <c r="HO14" s="11" t="s">
        <v>18</v>
      </c>
      <c r="HP14" s="11" t="s">
        <v>18</v>
      </c>
      <c r="HQ14" s="11" t="s">
        <v>16</v>
      </c>
      <c r="HR14" s="11" t="s">
        <v>17</v>
      </c>
      <c r="HS14" s="11" t="s">
        <v>16</v>
      </c>
      <c r="HT14" s="11" t="s">
        <v>16</v>
      </c>
      <c r="HU14" s="11" t="s">
        <v>15</v>
      </c>
      <c r="HV14" s="11" t="s">
        <v>16</v>
      </c>
      <c r="HW14" s="11" t="s">
        <v>16</v>
      </c>
      <c r="HX14" s="11" t="s">
        <v>16</v>
      </c>
      <c r="HY14" s="11" t="s">
        <v>18</v>
      </c>
      <c r="HZ14" s="11" t="s">
        <v>15</v>
      </c>
      <c r="IA14" s="11" t="s">
        <v>16</v>
      </c>
      <c r="IB14" s="11" t="s">
        <v>18</v>
      </c>
      <c r="IC14" s="11" t="s">
        <v>18</v>
      </c>
      <c r="ID14" s="11" t="s">
        <v>18</v>
      </c>
      <c r="IE14" s="11" t="s">
        <v>18</v>
      </c>
      <c r="IF14" s="11" t="s">
        <v>15</v>
      </c>
      <c r="IG14" s="11" t="s">
        <v>16</v>
      </c>
      <c r="IH14" s="11" t="s">
        <v>16</v>
      </c>
      <c r="II14" s="11" t="s">
        <v>15</v>
      </c>
      <c r="IJ14" s="11" t="s">
        <v>16</v>
      </c>
      <c r="IK14" s="11" t="s">
        <v>16</v>
      </c>
      <c r="IL14" s="11" t="s">
        <v>18</v>
      </c>
      <c r="IM14" s="11" t="s">
        <v>15</v>
      </c>
      <c r="IN14" s="11" t="s">
        <v>16</v>
      </c>
      <c r="IO14" s="11" t="s">
        <v>16</v>
      </c>
      <c r="IP14" s="11" t="s">
        <v>18</v>
      </c>
      <c r="IQ14" s="11" t="s">
        <v>17</v>
      </c>
      <c r="IR14" s="11" t="s">
        <v>16</v>
      </c>
      <c r="IS14" s="11" t="s">
        <v>16</v>
      </c>
      <c r="IT14" s="11" t="s">
        <v>16</v>
      </c>
      <c r="IU14" s="11" t="s">
        <v>18</v>
      </c>
      <c r="IV14" s="11" t="s">
        <v>18</v>
      </c>
      <c r="IW14" s="11" t="s">
        <v>16</v>
      </c>
      <c r="IX14" s="11" t="s">
        <v>18</v>
      </c>
      <c r="IY14" s="11" t="s">
        <v>18</v>
      </c>
      <c r="IZ14" s="11" t="s">
        <v>15</v>
      </c>
      <c r="JA14" s="11" t="s">
        <v>16</v>
      </c>
      <c r="JB14" s="11" t="s">
        <v>17</v>
      </c>
      <c r="JC14" s="11" t="s">
        <v>17</v>
      </c>
      <c r="JD14" s="11" t="s">
        <v>16</v>
      </c>
      <c r="JE14" s="11" t="s">
        <v>16</v>
      </c>
      <c r="JF14" s="11" t="s">
        <v>16</v>
      </c>
      <c r="JG14" s="11" t="s">
        <v>16</v>
      </c>
      <c r="JH14" s="11" t="s">
        <v>16</v>
      </c>
      <c r="JI14" s="11" t="s">
        <v>17</v>
      </c>
      <c r="JJ14" s="11" t="s">
        <v>18</v>
      </c>
      <c r="JK14" s="11" t="s">
        <v>16</v>
      </c>
      <c r="JL14" s="11" t="s">
        <v>16</v>
      </c>
      <c r="JM14" s="11" t="s">
        <v>18</v>
      </c>
      <c r="JN14" s="11" t="s">
        <v>16</v>
      </c>
      <c r="JO14" s="11" t="s">
        <v>16</v>
      </c>
      <c r="JP14" s="11" t="s">
        <v>16</v>
      </c>
      <c r="JQ14" s="11" t="s">
        <v>17</v>
      </c>
      <c r="JR14" s="11" t="s">
        <v>18</v>
      </c>
      <c r="JS14" s="11" t="s">
        <v>17</v>
      </c>
      <c r="JT14" s="11" t="s">
        <v>15</v>
      </c>
      <c r="JU14" s="11" t="s">
        <v>18</v>
      </c>
      <c r="JV14" s="11" t="s">
        <v>17</v>
      </c>
      <c r="JW14" s="11" t="s">
        <v>16</v>
      </c>
      <c r="JX14" s="11" t="s">
        <v>16</v>
      </c>
      <c r="JY14" s="11" t="s">
        <v>17</v>
      </c>
      <c r="JZ14" s="11" t="s">
        <v>18</v>
      </c>
      <c r="KA14" s="11" t="s">
        <v>18</v>
      </c>
      <c r="KB14" s="11" t="s">
        <v>18</v>
      </c>
      <c r="KC14" s="11" t="s">
        <v>15</v>
      </c>
      <c r="KD14" s="11" t="s">
        <v>16</v>
      </c>
      <c r="KE14" s="11" t="s">
        <v>17</v>
      </c>
      <c r="KF14" s="11" t="s">
        <v>15</v>
      </c>
      <c r="KG14" s="11" t="s">
        <v>15</v>
      </c>
      <c r="KH14" s="11" t="s">
        <v>18</v>
      </c>
      <c r="KI14" s="11" t="s">
        <v>18</v>
      </c>
      <c r="KJ14" s="11" t="s">
        <v>18</v>
      </c>
      <c r="KK14" s="11" t="s">
        <v>15</v>
      </c>
      <c r="KL14" s="11" t="s">
        <v>15</v>
      </c>
      <c r="KM14" s="11" t="s">
        <v>15</v>
      </c>
      <c r="KN14" s="11" t="s">
        <v>16</v>
      </c>
      <c r="KO14" s="11" t="s">
        <v>18</v>
      </c>
      <c r="KP14" s="11" t="s">
        <v>18</v>
      </c>
      <c r="KQ14" s="11" t="s">
        <v>18</v>
      </c>
      <c r="KR14" s="11" t="s">
        <v>16</v>
      </c>
      <c r="KS14" s="11" t="s">
        <v>15</v>
      </c>
      <c r="KT14" s="11" t="s">
        <v>18</v>
      </c>
      <c r="KU14" s="11" t="s">
        <v>15</v>
      </c>
      <c r="KV14" s="11" t="s">
        <v>15</v>
      </c>
      <c r="KW14" s="11" t="s">
        <v>18</v>
      </c>
      <c r="KX14" s="11" t="s">
        <v>18</v>
      </c>
      <c r="KY14" s="11" t="s">
        <v>16</v>
      </c>
      <c r="KZ14" s="11" t="s">
        <v>18</v>
      </c>
      <c r="LA14" s="11" t="s">
        <v>15</v>
      </c>
      <c r="LB14" s="11" t="s">
        <v>16</v>
      </c>
      <c r="LC14" s="11" t="s">
        <v>16</v>
      </c>
      <c r="LD14" s="11" t="s">
        <v>16</v>
      </c>
      <c r="LE14" s="13">
        <v>1493914357262</v>
      </c>
      <c r="LF14" s="13">
        <v>1493914373900</v>
      </c>
      <c r="LG14" s="13">
        <v>1493914382567</v>
      </c>
      <c r="LH14" s="13">
        <v>1493914398531</v>
      </c>
      <c r="LI14" s="13">
        <v>1493914403431</v>
      </c>
      <c r="LJ14" s="13">
        <v>1493914430245</v>
      </c>
      <c r="LK14" s="13">
        <v>1493914441079</v>
      </c>
      <c r="LL14" s="13">
        <v>1493914442881</v>
      </c>
      <c r="LM14" s="13">
        <v>1493914446566</v>
      </c>
      <c r="LN14" s="13">
        <v>1493914459653</v>
      </c>
      <c r="LO14" s="13">
        <v>1493914473016</v>
      </c>
      <c r="LP14" s="13">
        <v>1493914482745</v>
      </c>
      <c r="LQ14" s="13">
        <v>1493914503333</v>
      </c>
      <c r="LR14" s="13">
        <v>1493914536644</v>
      </c>
      <c r="LS14" s="13">
        <v>1493914540890</v>
      </c>
      <c r="LT14" s="13">
        <v>1493914544586</v>
      </c>
      <c r="LU14" s="13">
        <v>1493914553486</v>
      </c>
      <c r="LV14" s="13">
        <v>1493914556957</v>
      </c>
      <c r="LW14" s="13">
        <v>1493914561376</v>
      </c>
      <c r="LX14" s="13">
        <v>1493914563428</v>
      </c>
      <c r="LY14" s="13">
        <v>1493914569520</v>
      </c>
      <c r="LZ14" s="13">
        <v>1493914579737</v>
      </c>
      <c r="MA14" s="13">
        <v>1493914582308</v>
      </c>
      <c r="MB14" s="13">
        <v>1493914586903</v>
      </c>
      <c r="MC14" s="13">
        <v>1493914600824</v>
      </c>
      <c r="MD14" s="13">
        <v>1493914608173</v>
      </c>
      <c r="ME14" s="13">
        <v>1493914610551</v>
      </c>
      <c r="MF14" s="13">
        <v>1493914619463</v>
      </c>
      <c r="MG14" s="13">
        <v>1493914621894</v>
      </c>
      <c r="MH14" s="13">
        <v>1493914625410</v>
      </c>
      <c r="MI14" s="13">
        <v>1493914635509</v>
      </c>
      <c r="MJ14" s="13">
        <v>1493914648075</v>
      </c>
      <c r="MK14" s="13">
        <v>1493914669534</v>
      </c>
      <c r="ML14" s="13">
        <v>1493914683203</v>
      </c>
      <c r="MM14" s="13">
        <v>1493914692041</v>
      </c>
      <c r="MN14" s="13">
        <v>1493914694912</v>
      </c>
      <c r="MO14" s="13">
        <v>1493914704720</v>
      </c>
      <c r="MP14" s="13">
        <v>1493914706695</v>
      </c>
      <c r="MQ14" s="13">
        <v>1493914710145</v>
      </c>
      <c r="MR14" s="13">
        <v>1493914712705</v>
      </c>
      <c r="MS14" s="13">
        <v>1493914716648</v>
      </c>
      <c r="MT14" s="13">
        <v>1493914726704</v>
      </c>
      <c r="MU14" s="13">
        <v>1493914751571</v>
      </c>
      <c r="MV14" s="13">
        <v>1493914764558</v>
      </c>
      <c r="MW14" s="13">
        <v>1493914782021</v>
      </c>
      <c r="MX14" s="13">
        <v>1493914784281</v>
      </c>
      <c r="MY14" s="13">
        <v>1493914786167</v>
      </c>
      <c r="MZ14" s="13">
        <v>1493914787749</v>
      </c>
      <c r="NA14" s="13">
        <v>1493914791052</v>
      </c>
      <c r="NB14" s="13">
        <v>1493914807257</v>
      </c>
      <c r="NC14" s="13">
        <v>1493914809049</v>
      </c>
      <c r="ND14" s="13">
        <v>1493914811483</v>
      </c>
      <c r="NE14" s="13">
        <v>1493914814016</v>
      </c>
      <c r="NF14" s="13">
        <v>1493914817336</v>
      </c>
      <c r="NG14" s="13">
        <v>1493914822409</v>
      </c>
      <c r="NH14" s="13">
        <v>1493914834272</v>
      </c>
      <c r="NI14" s="13">
        <v>1493914852223</v>
      </c>
      <c r="NJ14" s="13">
        <v>1493914869872</v>
      </c>
      <c r="NK14" s="13">
        <v>1493914873099</v>
      </c>
      <c r="NL14" s="13">
        <v>1493914875255</v>
      </c>
      <c r="NM14" s="13">
        <v>1493914897815</v>
      </c>
      <c r="NN14" s="13">
        <v>1493914907083</v>
      </c>
      <c r="NO14" s="13">
        <v>1493914911416</v>
      </c>
      <c r="NP14" s="13">
        <v>1493914938648</v>
      </c>
      <c r="NQ14" s="13">
        <v>1493914946679</v>
      </c>
      <c r="NR14" s="13">
        <v>1493914950689</v>
      </c>
      <c r="NS14" s="13">
        <v>1493914958765</v>
      </c>
      <c r="NT14" s="13">
        <v>1493914961163</v>
      </c>
      <c r="NU14" s="13">
        <v>1493914963525</v>
      </c>
      <c r="NV14" s="13">
        <v>1493914974870</v>
      </c>
      <c r="NW14" s="13">
        <v>1493914980556</v>
      </c>
      <c r="NX14" s="13">
        <v>1493914988227</v>
      </c>
      <c r="NY14" s="13">
        <v>1493914989749</v>
      </c>
      <c r="NZ14" s="13">
        <v>1493915003637</v>
      </c>
      <c r="OA14" s="13">
        <v>1493915022507</v>
      </c>
      <c r="OB14" s="13">
        <v>1493915025986</v>
      </c>
      <c r="OC14" s="13">
        <v>1493915034423</v>
      </c>
      <c r="OD14" s="13">
        <v>1493915043584</v>
      </c>
      <c r="OE14" s="13">
        <v>1493915065269</v>
      </c>
      <c r="OF14" s="13">
        <v>1493915077433</v>
      </c>
      <c r="OG14" s="13">
        <v>1493915087676</v>
      </c>
      <c r="OH14" s="13">
        <v>1493915090106</v>
      </c>
      <c r="OI14" s="13">
        <v>1493915092276</v>
      </c>
      <c r="OJ14" s="13">
        <v>1493915101446</v>
      </c>
      <c r="OK14" s="13">
        <v>1493915103649</v>
      </c>
      <c r="OL14" s="13">
        <v>1493915105340</v>
      </c>
      <c r="OM14" s="13">
        <v>1493915112210</v>
      </c>
      <c r="ON14" s="13">
        <v>1493915128106</v>
      </c>
      <c r="OO14" s="13">
        <v>1493915131906</v>
      </c>
      <c r="OP14" s="13">
        <v>1493915134768</v>
      </c>
      <c r="OQ14" s="13">
        <v>1493915148818</v>
      </c>
      <c r="OR14" s="13">
        <v>1493915158689</v>
      </c>
      <c r="OS14" s="13">
        <v>1493915163588</v>
      </c>
      <c r="OT14" s="13">
        <v>1493915165961</v>
      </c>
      <c r="OU14" s="13">
        <v>1493915169395</v>
      </c>
      <c r="OV14" s="13">
        <v>1493915176871</v>
      </c>
      <c r="OW14" s="13">
        <v>1493915193847</v>
      </c>
      <c r="OX14" s="13">
        <v>1493915196109</v>
      </c>
      <c r="OY14" s="13">
        <v>1493915206564</v>
      </c>
      <c r="OZ14" s="13">
        <v>1493915216973</v>
      </c>
      <c r="PA14" s="13">
        <v>1493915226722</v>
      </c>
      <c r="PB14" s="13">
        <v>1493915230163</v>
      </c>
      <c r="PC14" s="13">
        <v>1493915244675</v>
      </c>
      <c r="PD14" s="13">
        <v>1493915259375</v>
      </c>
      <c r="PE14" s="13">
        <v>1493915261522</v>
      </c>
      <c r="PF14" s="13">
        <v>1493915263923</v>
      </c>
      <c r="PG14" s="13">
        <v>1493915267040</v>
      </c>
      <c r="PH14" s="13">
        <v>1493915274674</v>
      </c>
      <c r="PI14" s="13">
        <v>1493915276373</v>
      </c>
      <c r="PJ14" s="13">
        <v>1493915288332</v>
      </c>
      <c r="PK14" s="13">
        <v>1493915297568</v>
      </c>
      <c r="PL14" s="13">
        <v>1493915299923</v>
      </c>
      <c r="PM14" s="13">
        <v>1493915301646</v>
      </c>
      <c r="PN14" s="13">
        <v>1493915309985</v>
      </c>
      <c r="PO14" s="13">
        <v>1493915311851</v>
      </c>
      <c r="PP14" s="13">
        <v>1493915313457</v>
      </c>
      <c r="PQ14" s="13">
        <v>1493915329315</v>
      </c>
      <c r="PR14" s="13">
        <v>1493915341923</v>
      </c>
      <c r="PS14" s="13">
        <v>1493915349112</v>
      </c>
      <c r="PT14" s="13">
        <v>1493915358076</v>
      </c>
      <c r="PU14" s="13">
        <v>1493915368498</v>
      </c>
      <c r="PV14" s="13">
        <v>1493915378006</v>
      </c>
      <c r="PW14" s="13">
        <v>1493915390341</v>
      </c>
      <c r="PX14" s="13">
        <v>1493915395258</v>
      </c>
      <c r="PY14" s="13">
        <v>1493915399501</v>
      </c>
      <c r="PZ14" s="13">
        <v>1493915408957</v>
      </c>
      <c r="QA14" s="13">
        <v>1493915417212</v>
      </c>
      <c r="QB14" s="13">
        <v>1493915427206</v>
      </c>
      <c r="QC14" s="13">
        <v>1493915439180</v>
      </c>
      <c r="QD14" s="13">
        <v>1493915451475</v>
      </c>
      <c r="QE14" s="13">
        <v>1493915453415</v>
      </c>
      <c r="QF14" s="13">
        <v>1493915462444</v>
      </c>
      <c r="QG14" s="13">
        <v>1493915472936</v>
      </c>
      <c r="QH14" s="13">
        <v>1493915483633</v>
      </c>
      <c r="QI14" s="13">
        <v>1493915493926</v>
      </c>
      <c r="QJ14" s="13">
        <v>1493915503859</v>
      </c>
      <c r="QK14" s="13">
        <v>1493915516007</v>
      </c>
      <c r="QL14" s="13">
        <v>1493915529597</v>
      </c>
      <c r="QM14" s="13">
        <v>1493915539950</v>
      </c>
      <c r="QN14" s="13">
        <v>1493915552151</v>
      </c>
      <c r="QO14" s="13">
        <v>1493915565048</v>
      </c>
      <c r="QP14" s="13">
        <v>1493915575108</v>
      </c>
      <c r="QQ14" s="13">
        <v>1493915584669</v>
      </c>
      <c r="QR14" s="13">
        <v>1493915598486</v>
      </c>
      <c r="QS14" s="13">
        <v>1493915601243</v>
      </c>
      <c r="QT14" s="13">
        <v>1493915609802</v>
      </c>
      <c r="QU14" s="13">
        <v>1493915620994</v>
      </c>
      <c r="QV14" s="13">
        <v>1493915642076</v>
      </c>
      <c r="QW14" s="13">
        <v>1493915654233</v>
      </c>
      <c r="QX14" s="13">
        <v>1493915663648</v>
      </c>
      <c r="QY14" s="13">
        <v>1493915672387</v>
      </c>
      <c r="QZ14" s="13">
        <v>1493915675036</v>
      </c>
      <c r="RA14" s="13">
        <v>1493915686485</v>
      </c>
      <c r="RB14" s="13">
        <v>1493915697907</v>
      </c>
      <c r="RC14" s="13">
        <v>1493915703162</v>
      </c>
      <c r="RD14" s="13">
        <v>1493915709308</v>
      </c>
      <c r="RE14" s="13">
        <v>1493915711052</v>
      </c>
      <c r="RF14">
        <v>0</v>
      </c>
      <c r="RG14" s="4">
        <f t="shared" si="0"/>
        <v>16.638000000000002</v>
      </c>
      <c r="RH14" s="4">
        <f t="shared" si="1"/>
        <v>8.6669999999999998</v>
      </c>
      <c r="RI14" s="4">
        <f t="shared" si="2"/>
        <v>15.964</v>
      </c>
      <c r="RJ14" s="4">
        <f t="shared" si="3"/>
        <v>4.9000000000000004</v>
      </c>
      <c r="RK14" s="4">
        <f t="shared" si="4"/>
        <v>26.814</v>
      </c>
      <c r="RL14" s="4">
        <f t="shared" si="5"/>
        <v>10.834</v>
      </c>
      <c r="RM14" s="4">
        <f t="shared" si="6"/>
        <v>1.802</v>
      </c>
      <c r="RN14" s="4">
        <f t="shared" si="7"/>
        <v>3.6850000000000001</v>
      </c>
      <c r="RO14" s="4">
        <f t="shared" si="8"/>
        <v>13.087</v>
      </c>
      <c r="RP14" s="4">
        <f t="shared" si="9"/>
        <v>13.363</v>
      </c>
      <c r="RQ14" s="4">
        <f t="shared" si="10"/>
        <v>9.7289999999999992</v>
      </c>
      <c r="RR14" s="4">
        <f t="shared" si="11"/>
        <v>20.588000000000001</v>
      </c>
      <c r="RS14" s="4">
        <f t="shared" si="12"/>
        <v>33.311</v>
      </c>
      <c r="RT14" s="4">
        <f t="shared" si="13"/>
        <v>4.2460000000000004</v>
      </c>
      <c r="RU14" s="4">
        <f t="shared" si="14"/>
        <v>3.6960000000000002</v>
      </c>
      <c r="RV14" s="4">
        <f t="shared" si="15"/>
        <v>8.9</v>
      </c>
      <c r="RW14" s="4">
        <f t="shared" si="16"/>
        <v>3.4710000000000001</v>
      </c>
      <c r="RX14" s="4">
        <f t="shared" si="17"/>
        <v>4.4189999999999996</v>
      </c>
      <c r="RY14" s="4">
        <f t="shared" si="18"/>
        <v>2.052</v>
      </c>
      <c r="RZ14" s="4">
        <f t="shared" si="19"/>
        <v>6.0919999999999996</v>
      </c>
      <c r="SA14" s="4">
        <f t="shared" si="20"/>
        <v>10.217000000000001</v>
      </c>
      <c r="SB14" s="4">
        <f t="shared" si="21"/>
        <v>2.5710000000000002</v>
      </c>
      <c r="SC14" s="4">
        <f t="shared" si="22"/>
        <v>4.5949999999999998</v>
      </c>
      <c r="SD14" s="4">
        <f t="shared" si="23"/>
        <v>13.920999999999999</v>
      </c>
      <c r="SE14" s="4">
        <f t="shared" si="24"/>
        <v>7.3490000000000002</v>
      </c>
      <c r="SF14" s="4">
        <f t="shared" si="25"/>
        <v>2.3780000000000001</v>
      </c>
      <c r="SG14" s="4">
        <f t="shared" si="26"/>
        <v>8.9120000000000008</v>
      </c>
      <c r="SH14" s="4">
        <f t="shared" si="27"/>
        <v>2.431</v>
      </c>
      <c r="SI14" s="4">
        <f t="shared" si="28"/>
        <v>3.516</v>
      </c>
      <c r="SJ14" s="4">
        <f t="shared" si="29"/>
        <v>10.099</v>
      </c>
      <c r="SK14" s="4">
        <f t="shared" si="30"/>
        <v>12.566000000000001</v>
      </c>
      <c r="SL14" s="4">
        <f t="shared" si="31"/>
        <v>21.459</v>
      </c>
      <c r="SM14" s="4">
        <f t="shared" si="32"/>
        <v>13.669</v>
      </c>
      <c r="SN14" s="4">
        <f t="shared" si="33"/>
        <v>8.8379999999999992</v>
      </c>
      <c r="SO14" s="4">
        <f t="shared" si="34"/>
        <v>2.871</v>
      </c>
      <c r="SP14" s="4">
        <f t="shared" si="35"/>
        <v>9.8079999999999998</v>
      </c>
      <c r="SQ14" s="4">
        <f t="shared" si="36"/>
        <v>1.9750000000000001</v>
      </c>
      <c r="SR14" s="4">
        <f t="shared" si="37"/>
        <v>3.45</v>
      </c>
      <c r="SS14" s="4">
        <f t="shared" si="38"/>
        <v>2.56</v>
      </c>
      <c r="ST14" s="4">
        <f t="shared" si="39"/>
        <v>3.9430000000000001</v>
      </c>
      <c r="SU14" s="4">
        <f t="shared" si="40"/>
        <v>10.055999999999999</v>
      </c>
      <c r="SV14" s="4">
        <f t="shared" si="41"/>
        <v>24.867000000000001</v>
      </c>
      <c r="SW14" s="4">
        <f t="shared" si="42"/>
        <v>12.987</v>
      </c>
      <c r="SX14" s="4">
        <f t="shared" si="43"/>
        <v>17.463000000000001</v>
      </c>
      <c r="SY14" s="4">
        <f t="shared" si="44"/>
        <v>2.2599999999999998</v>
      </c>
      <c r="SZ14" s="4">
        <f t="shared" si="45"/>
        <v>1.8859999999999999</v>
      </c>
      <c r="TA14" s="4">
        <f t="shared" si="46"/>
        <v>1.5820000000000001</v>
      </c>
      <c r="TB14" s="4">
        <f t="shared" si="47"/>
        <v>3.3029999999999999</v>
      </c>
      <c r="TC14" s="4">
        <f t="shared" si="48"/>
        <v>16.204999999999998</v>
      </c>
      <c r="TD14" s="4">
        <f t="shared" si="49"/>
        <v>1.792</v>
      </c>
      <c r="TE14" s="4">
        <f t="shared" si="50"/>
        <v>2.4340000000000002</v>
      </c>
      <c r="TF14" s="4">
        <f t="shared" si="51"/>
        <v>2.5329999999999999</v>
      </c>
      <c r="TG14" s="4">
        <f t="shared" si="52"/>
        <v>3.32</v>
      </c>
      <c r="TH14" s="4">
        <f t="shared" si="53"/>
        <v>5.0730000000000004</v>
      </c>
      <c r="TI14" s="4">
        <f t="shared" si="54"/>
        <v>11.863</v>
      </c>
      <c r="TJ14" s="4">
        <f t="shared" si="55"/>
        <v>17.951000000000001</v>
      </c>
      <c r="TK14" s="4">
        <f t="shared" si="56"/>
        <v>17.649000000000001</v>
      </c>
      <c r="TL14" s="4">
        <f t="shared" si="57"/>
        <v>3.2269999999999999</v>
      </c>
      <c r="TM14" s="4">
        <f t="shared" si="58"/>
        <v>2.1560000000000001</v>
      </c>
      <c r="TN14" s="4">
        <f t="shared" si="59"/>
        <v>22.56</v>
      </c>
      <c r="TO14" s="4">
        <f t="shared" si="60"/>
        <v>9.2680000000000007</v>
      </c>
      <c r="TP14" s="4">
        <f t="shared" si="61"/>
        <v>4.3330000000000002</v>
      </c>
      <c r="TQ14" s="4">
        <f t="shared" si="62"/>
        <v>27.231999999999999</v>
      </c>
      <c r="TR14" s="4">
        <f t="shared" si="63"/>
        <v>8.0310000000000006</v>
      </c>
      <c r="TS14" s="4">
        <f t="shared" si="64"/>
        <v>4.01</v>
      </c>
      <c r="TT14" s="4">
        <f t="shared" si="65"/>
        <v>8.0760000000000005</v>
      </c>
      <c r="TU14" s="4">
        <f t="shared" si="66"/>
        <v>2.3980000000000001</v>
      </c>
      <c r="TV14" s="4">
        <f t="shared" si="67"/>
        <v>2.3620000000000001</v>
      </c>
      <c r="TW14" s="4">
        <f t="shared" si="68"/>
        <v>11.345000000000001</v>
      </c>
      <c r="TX14" s="4">
        <f t="shared" si="69"/>
        <v>5.6859999999999999</v>
      </c>
      <c r="TY14" s="4">
        <f t="shared" si="70"/>
        <v>7.6710000000000003</v>
      </c>
      <c r="TZ14" s="4">
        <f t="shared" si="71"/>
        <v>1.522</v>
      </c>
      <c r="UA14" s="4">
        <f t="shared" si="72"/>
        <v>13.888</v>
      </c>
      <c r="UB14" s="4">
        <f t="shared" si="73"/>
        <v>18.87</v>
      </c>
      <c r="UC14" s="4">
        <f t="shared" si="74"/>
        <v>3.4790000000000001</v>
      </c>
      <c r="UD14" s="4">
        <f t="shared" si="75"/>
        <v>8.4369999999999994</v>
      </c>
      <c r="UE14" s="4">
        <f t="shared" si="76"/>
        <v>9.1609999999999996</v>
      </c>
      <c r="UF14" s="4">
        <f t="shared" si="77"/>
        <v>21.684999999999999</v>
      </c>
      <c r="UG14" s="4">
        <f t="shared" si="78"/>
        <v>12.164</v>
      </c>
      <c r="UH14" s="4">
        <f t="shared" si="79"/>
        <v>10.243</v>
      </c>
      <c r="UI14" s="4">
        <f t="shared" si="80"/>
        <v>2.4300000000000002</v>
      </c>
      <c r="UJ14" s="4">
        <f t="shared" si="81"/>
        <v>2.17</v>
      </c>
      <c r="UK14" s="4">
        <f t="shared" si="82"/>
        <v>9.17</v>
      </c>
      <c r="UL14" s="4">
        <f t="shared" si="83"/>
        <v>2.2029999999999998</v>
      </c>
      <c r="UM14" s="4">
        <f t="shared" si="84"/>
        <v>1.6910000000000001</v>
      </c>
      <c r="UN14" s="4">
        <f t="shared" si="85"/>
        <v>6.87</v>
      </c>
      <c r="UO14" s="4">
        <f t="shared" si="86"/>
        <v>15.896000000000001</v>
      </c>
      <c r="UP14" s="4">
        <f t="shared" si="87"/>
        <v>3.8</v>
      </c>
      <c r="UQ14" s="4">
        <f t="shared" si="88"/>
        <v>2.8620000000000001</v>
      </c>
      <c r="UR14" s="4">
        <f t="shared" si="89"/>
        <v>14.05</v>
      </c>
      <c r="US14" s="4">
        <f t="shared" si="90"/>
        <v>9.8710000000000004</v>
      </c>
      <c r="UT14" s="4">
        <f t="shared" si="91"/>
        <v>4.899</v>
      </c>
      <c r="UU14" s="4">
        <f t="shared" si="92"/>
        <v>2.3730000000000002</v>
      </c>
      <c r="UV14" s="4">
        <f t="shared" si="93"/>
        <v>3.4340000000000002</v>
      </c>
      <c r="UW14" s="4">
        <f t="shared" si="94"/>
        <v>7.476</v>
      </c>
      <c r="UX14" s="4">
        <f t="shared" si="95"/>
        <v>16.975999999999999</v>
      </c>
      <c r="UY14" s="4">
        <f t="shared" si="96"/>
        <v>2.262</v>
      </c>
      <c r="UZ14" s="4">
        <f t="shared" si="97"/>
        <v>10.455</v>
      </c>
      <c r="VA14" s="4">
        <f t="shared" si="98"/>
        <v>10.409000000000001</v>
      </c>
      <c r="VB14" s="4">
        <f t="shared" si="99"/>
        <v>9.7490000000000006</v>
      </c>
      <c r="VC14" s="4">
        <f t="shared" si="100"/>
        <v>3.4409999999999998</v>
      </c>
      <c r="VD14" s="4">
        <f t="shared" si="101"/>
        <v>14.512</v>
      </c>
      <c r="VE14" s="4">
        <f t="shared" si="102"/>
        <v>14.7</v>
      </c>
      <c r="VF14" s="4">
        <f t="shared" si="103"/>
        <v>2.1469999999999998</v>
      </c>
      <c r="VG14" s="4">
        <f t="shared" si="104"/>
        <v>2.4009999999999998</v>
      </c>
      <c r="VH14" s="4">
        <f t="shared" si="105"/>
        <v>3.117</v>
      </c>
      <c r="VI14" s="4">
        <f t="shared" si="106"/>
        <v>7.6340000000000003</v>
      </c>
      <c r="VJ14" s="4">
        <f t="shared" si="107"/>
        <v>1.6990000000000001</v>
      </c>
      <c r="VK14" s="4">
        <f t="shared" si="108"/>
        <v>11.959</v>
      </c>
      <c r="VL14" s="4">
        <f t="shared" si="109"/>
        <v>9.2360000000000007</v>
      </c>
      <c r="VM14" s="4">
        <f t="shared" si="110"/>
        <v>2.355</v>
      </c>
      <c r="VN14" s="4">
        <f t="shared" si="111"/>
        <v>1.7230000000000001</v>
      </c>
      <c r="VO14" s="4">
        <f t="shared" si="112"/>
        <v>8.3390000000000004</v>
      </c>
      <c r="VP14" s="4">
        <f t="shared" si="113"/>
        <v>1.8660000000000001</v>
      </c>
      <c r="VQ14" s="4">
        <f t="shared" si="114"/>
        <v>1.6060000000000001</v>
      </c>
      <c r="VR14" s="4">
        <f t="shared" si="115"/>
        <v>15.858000000000001</v>
      </c>
      <c r="VS14" s="4">
        <f t="shared" si="116"/>
        <v>12.608000000000001</v>
      </c>
      <c r="VT14" s="4">
        <f t="shared" si="117"/>
        <v>7.1890000000000001</v>
      </c>
      <c r="VU14" s="4">
        <f t="shared" si="118"/>
        <v>8.9640000000000004</v>
      </c>
      <c r="VV14" s="4">
        <f t="shared" si="119"/>
        <v>10.422000000000001</v>
      </c>
      <c r="VW14" s="4">
        <f t="shared" si="120"/>
        <v>9.5079999999999991</v>
      </c>
      <c r="VX14" s="4">
        <f t="shared" si="121"/>
        <v>12.335000000000001</v>
      </c>
      <c r="VY14" s="4">
        <f t="shared" si="122"/>
        <v>4.9169999999999998</v>
      </c>
      <c r="VZ14" s="4">
        <f t="shared" si="123"/>
        <v>4.2430000000000003</v>
      </c>
      <c r="WA14" s="4">
        <f t="shared" si="124"/>
        <v>9.4559999999999995</v>
      </c>
      <c r="WB14" s="4">
        <f t="shared" si="125"/>
        <v>8.2550000000000008</v>
      </c>
      <c r="WC14" s="4">
        <f t="shared" si="126"/>
        <v>9.9939999999999998</v>
      </c>
      <c r="WD14" s="4">
        <f t="shared" si="127"/>
        <v>11.974</v>
      </c>
      <c r="WE14" s="4">
        <f t="shared" si="128"/>
        <v>12.295</v>
      </c>
      <c r="WF14" s="4">
        <f t="shared" si="129"/>
        <v>1.94</v>
      </c>
      <c r="WG14" s="4">
        <f t="shared" si="130"/>
        <v>9.0289999999999999</v>
      </c>
      <c r="WH14" s="4">
        <f t="shared" si="131"/>
        <v>10.492000000000001</v>
      </c>
      <c r="WI14" s="4">
        <f t="shared" si="132"/>
        <v>10.696999999999999</v>
      </c>
      <c r="WJ14" s="4">
        <f t="shared" si="133"/>
        <v>10.292999999999999</v>
      </c>
      <c r="WK14" s="4">
        <f t="shared" si="134"/>
        <v>9.9329999999999998</v>
      </c>
      <c r="WL14" s="4">
        <f t="shared" si="135"/>
        <v>12.148</v>
      </c>
      <c r="WM14" s="4">
        <f t="shared" si="136"/>
        <v>13.59</v>
      </c>
      <c r="WN14" s="4">
        <f t="shared" si="137"/>
        <v>10.353</v>
      </c>
      <c r="WO14" s="4">
        <f t="shared" si="138"/>
        <v>12.201000000000001</v>
      </c>
      <c r="WP14" s="4">
        <f t="shared" si="139"/>
        <v>12.897</v>
      </c>
      <c r="WQ14" s="4">
        <f t="shared" si="140"/>
        <v>10.06</v>
      </c>
      <c r="WR14" s="4">
        <f t="shared" si="141"/>
        <v>9.5609999999999999</v>
      </c>
      <c r="WS14" s="4">
        <f t="shared" si="142"/>
        <v>13.817</v>
      </c>
      <c r="WT14" s="4">
        <f t="shared" si="143"/>
        <v>2.7570000000000001</v>
      </c>
      <c r="WU14" s="4">
        <f t="shared" si="144"/>
        <v>8.5589999999999993</v>
      </c>
      <c r="WV14" s="4">
        <f t="shared" si="145"/>
        <v>11.192</v>
      </c>
      <c r="WW14" s="4">
        <f t="shared" si="146"/>
        <v>21.082000000000001</v>
      </c>
      <c r="WX14" s="4">
        <f t="shared" si="147"/>
        <v>12.157</v>
      </c>
      <c r="WY14" s="4">
        <f t="shared" si="148"/>
        <v>9.4149999999999991</v>
      </c>
      <c r="WZ14" s="4">
        <f t="shared" si="149"/>
        <v>8.7390000000000008</v>
      </c>
      <c r="XA14" s="4">
        <f t="shared" si="150"/>
        <v>2.649</v>
      </c>
      <c r="XB14" s="4">
        <f t="shared" si="151"/>
        <v>11.449</v>
      </c>
      <c r="XC14" s="4">
        <f t="shared" si="152"/>
        <v>11.422000000000001</v>
      </c>
      <c r="XD14" s="4">
        <f t="shared" si="153"/>
        <v>5.2549999999999999</v>
      </c>
      <c r="XE14" s="4">
        <f t="shared" si="154"/>
        <v>6.1459999999999999</v>
      </c>
      <c r="XF14" s="4">
        <f t="shared" si="155"/>
        <v>1.744</v>
      </c>
    </row>
    <row r="15" spans="1:630" ht="17">
      <c r="A15" s="11">
        <v>12</v>
      </c>
      <c r="B15" s="12">
        <v>42866</v>
      </c>
      <c r="C15" s="11" t="s">
        <v>19</v>
      </c>
      <c r="D15" s="11" t="s">
        <v>7</v>
      </c>
      <c r="E15" s="11" t="s">
        <v>8</v>
      </c>
      <c r="F15" s="11" t="s">
        <v>7</v>
      </c>
      <c r="G15" s="11" t="s">
        <v>8</v>
      </c>
      <c r="H15" s="11" t="s">
        <v>19</v>
      </c>
      <c r="I15" s="11" t="s">
        <v>8</v>
      </c>
      <c r="J15" s="11" t="s">
        <v>8</v>
      </c>
      <c r="K15" s="11" t="s">
        <v>9</v>
      </c>
      <c r="L15" s="11" t="s">
        <v>8</v>
      </c>
      <c r="M15" s="11" t="s">
        <v>8</v>
      </c>
      <c r="N15" s="11" t="s">
        <v>8</v>
      </c>
      <c r="O15" s="11" t="s">
        <v>8</v>
      </c>
      <c r="P15" s="11" t="s">
        <v>9</v>
      </c>
      <c r="Q15" s="11" t="s">
        <v>10</v>
      </c>
      <c r="R15" s="11" t="s">
        <v>8</v>
      </c>
      <c r="S15" s="11" t="s">
        <v>8</v>
      </c>
      <c r="T15" s="11" t="s">
        <v>11</v>
      </c>
      <c r="U15" s="11" t="s">
        <v>9</v>
      </c>
      <c r="V15" s="11" t="s">
        <v>8</v>
      </c>
      <c r="W15" s="11" t="s">
        <v>8</v>
      </c>
      <c r="X15" s="11" t="s">
        <v>8</v>
      </c>
      <c r="Y15" s="11" t="s">
        <v>10</v>
      </c>
      <c r="Z15" s="11" t="s">
        <v>9</v>
      </c>
      <c r="AA15" s="11" t="s">
        <v>9</v>
      </c>
      <c r="AB15" s="11" t="s">
        <v>8</v>
      </c>
      <c r="AC15" s="11" t="s">
        <v>9</v>
      </c>
      <c r="AD15" s="11" t="s">
        <v>7</v>
      </c>
      <c r="AE15" s="11" t="s">
        <v>8</v>
      </c>
      <c r="AF15" s="11" t="s">
        <v>8</v>
      </c>
      <c r="AG15" s="11" t="s">
        <v>9</v>
      </c>
      <c r="AH15" s="11" t="s">
        <v>8</v>
      </c>
      <c r="AI15" s="11" t="s">
        <v>9</v>
      </c>
      <c r="AJ15" s="11" t="s">
        <v>8</v>
      </c>
      <c r="AK15" s="11" t="s">
        <v>8</v>
      </c>
      <c r="AL15" s="11" t="s">
        <v>8</v>
      </c>
      <c r="AM15" s="11" t="s">
        <v>8</v>
      </c>
      <c r="AN15" s="11" t="s">
        <v>8</v>
      </c>
      <c r="AO15" s="11" t="s">
        <v>8</v>
      </c>
      <c r="AP15" s="11" t="s">
        <v>8</v>
      </c>
      <c r="AQ15" s="11" t="s">
        <v>8</v>
      </c>
      <c r="AR15" s="11" t="s">
        <v>9</v>
      </c>
      <c r="AS15" s="11" t="s">
        <v>7</v>
      </c>
      <c r="AT15" s="11" t="s">
        <v>8</v>
      </c>
      <c r="AU15" s="11" t="s">
        <v>9</v>
      </c>
      <c r="AV15" s="11" t="s">
        <v>8</v>
      </c>
      <c r="AW15" s="11" t="s">
        <v>8</v>
      </c>
      <c r="AX15" s="11" t="s">
        <v>8</v>
      </c>
      <c r="AY15" s="11" t="s">
        <v>8</v>
      </c>
      <c r="AZ15" s="11" t="s">
        <v>7</v>
      </c>
      <c r="BA15" s="11" t="s">
        <v>8</v>
      </c>
      <c r="BB15" s="11" t="s">
        <v>8</v>
      </c>
      <c r="BC15" s="11" t="s">
        <v>8</v>
      </c>
      <c r="BD15" s="11" t="s">
        <v>8</v>
      </c>
      <c r="BE15" s="11" t="s">
        <v>8</v>
      </c>
      <c r="BF15" s="11" t="s">
        <v>8</v>
      </c>
      <c r="BG15" s="11" t="s">
        <v>8</v>
      </c>
      <c r="BH15" s="11" t="s">
        <v>8</v>
      </c>
      <c r="BI15" s="11" t="s">
        <v>7</v>
      </c>
      <c r="BJ15" s="11" t="s">
        <v>8</v>
      </c>
      <c r="BK15" s="11" t="s">
        <v>9</v>
      </c>
      <c r="BL15" s="11" t="s">
        <v>8</v>
      </c>
      <c r="BM15" s="11" t="s">
        <v>8</v>
      </c>
      <c r="BN15" s="11" t="s">
        <v>8</v>
      </c>
      <c r="BO15" s="11" t="s">
        <v>8</v>
      </c>
      <c r="BP15" s="11" t="s">
        <v>8</v>
      </c>
      <c r="BQ15" s="11" t="s">
        <v>8</v>
      </c>
      <c r="BR15" s="11" t="s">
        <v>8</v>
      </c>
      <c r="BS15" s="11" t="s">
        <v>9</v>
      </c>
      <c r="BT15" s="11" t="s">
        <v>9</v>
      </c>
      <c r="BU15" s="11" t="s">
        <v>9</v>
      </c>
      <c r="BV15" s="11" t="s">
        <v>8</v>
      </c>
      <c r="BW15" s="11" t="s">
        <v>7</v>
      </c>
      <c r="BX15" s="11" t="s">
        <v>8</v>
      </c>
      <c r="BY15" s="11" t="s">
        <v>8</v>
      </c>
      <c r="BZ15" s="11" t="s">
        <v>8</v>
      </c>
      <c r="CA15" s="11" t="s">
        <v>8</v>
      </c>
      <c r="CB15" s="11" t="s">
        <v>8</v>
      </c>
      <c r="CC15" s="11" t="s">
        <v>9</v>
      </c>
      <c r="CD15" s="11" t="s">
        <v>8</v>
      </c>
      <c r="CE15" s="11" t="s">
        <v>8</v>
      </c>
      <c r="CF15" s="11" t="s">
        <v>8</v>
      </c>
      <c r="CG15" s="11" t="s">
        <v>9</v>
      </c>
      <c r="CH15" s="11" t="s">
        <v>8</v>
      </c>
      <c r="CI15" s="11" t="s">
        <v>8</v>
      </c>
      <c r="CJ15" s="11" t="s">
        <v>8</v>
      </c>
      <c r="CK15" s="11" t="s">
        <v>9</v>
      </c>
      <c r="CL15" s="11" t="s">
        <v>8</v>
      </c>
      <c r="CM15" s="11" t="s">
        <v>8</v>
      </c>
      <c r="CN15" s="11" t="s">
        <v>8</v>
      </c>
      <c r="CO15" s="11" t="s">
        <v>8</v>
      </c>
      <c r="CP15" s="11" t="s">
        <v>13</v>
      </c>
      <c r="CQ15" s="11" t="s">
        <v>13</v>
      </c>
      <c r="CR15" s="11" t="s">
        <v>8</v>
      </c>
      <c r="CS15" s="11" t="s">
        <v>8</v>
      </c>
      <c r="CT15" s="11" t="s">
        <v>8</v>
      </c>
      <c r="CU15" s="11" t="s">
        <v>8</v>
      </c>
      <c r="CV15" s="11" t="s">
        <v>8</v>
      </c>
      <c r="CW15" s="11" t="s">
        <v>8</v>
      </c>
      <c r="CX15" s="11" t="s">
        <v>8</v>
      </c>
      <c r="CY15" s="11" t="s">
        <v>9</v>
      </c>
      <c r="CZ15" s="11" t="s">
        <v>8</v>
      </c>
      <c r="DA15" s="11" t="s">
        <v>7</v>
      </c>
      <c r="DB15" s="11" t="s">
        <v>8</v>
      </c>
      <c r="DC15" s="11" t="s">
        <v>8</v>
      </c>
      <c r="DD15" s="11" t="s">
        <v>8</v>
      </c>
      <c r="DE15" s="11" t="s">
        <v>8</v>
      </c>
      <c r="DF15" s="11" t="s">
        <v>8</v>
      </c>
      <c r="DG15" s="11" t="s">
        <v>8</v>
      </c>
      <c r="DH15" s="11" t="s">
        <v>9</v>
      </c>
      <c r="DI15" s="11" t="s">
        <v>9</v>
      </c>
      <c r="DJ15" s="11" t="s">
        <v>8</v>
      </c>
      <c r="DK15" s="11" t="s">
        <v>9</v>
      </c>
      <c r="DL15" s="11" t="s">
        <v>8</v>
      </c>
      <c r="DM15" s="11" t="s">
        <v>8</v>
      </c>
      <c r="DN15" s="11" t="s">
        <v>8</v>
      </c>
      <c r="DO15" s="11" t="s">
        <v>8</v>
      </c>
      <c r="DP15" s="11" t="s">
        <v>7</v>
      </c>
      <c r="DQ15" s="11" t="s">
        <v>8</v>
      </c>
      <c r="DR15" s="11" t="s">
        <v>8</v>
      </c>
      <c r="DS15" s="11" t="s">
        <v>8</v>
      </c>
      <c r="DT15" s="11" t="s">
        <v>7</v>
      </c>
      <c r="DU15" s="11" t="s">
        <v>7</v>
      </c>
      <c r="DV15" s="11" t="s">
        <v>9</v>
      </c>
      <c r="DW15" s="11" t="s">
        <v>8</v>
      </c>
      <c r="DX15" s="11" t="s">
        <v>9</v>
      </c>
      <c r="DY15" s="11" t="s">
        <v>8</v>
      </c>
      <c r="DZ15" s="11" t="s">
        <v>8</v>
      </c>
      <c r="EA15" s="11" t="s">
        <v>13</v>
      </c>
      <c r="EB15" s="11" t="s">
        <v>7</v>
      </c>
      <c r="EC15" s="11" t="s">
        <v>9</v>
      </c>
      <c r="ED15" s="11" t="s">
        <v>8</v>
      </c>
      <c r="EE15" s="11" t="s">
        <v>7</v>
      </c>
      <c r="EF15" s="11" t="s">
        <v>13</v>
      </c>
      <c r="EG15" s="11" t="s">
        <v>7</v>
      </c>
      <c r="EH15" s="11" t="s">
        <v>9</v>
      </c>
      <c r="EI15" s="11" t="s">
        <v>8</v>
      </c>
      <c r="EJ15" s="11" t="s">
        <v>8</v>
      </c>
      <c r="EK15" s="11" t="s">
        <v>9</v>
      </c>
      <c r="EL15" s="11" t="s">
        <v>9</v>
      </c>
      <c r="EM15" s="11" t="s">
        <v>8</v>
      </c>
      <c r="EN15" s="11" t="s">
        <v>7</v>
      </c>
      <c r="EO15" s="11" t="s">
        <v>8</v>
      </c>
      <c r="EP15" s="11" t="s">
        <v>7</v>
      </c>
      <c r="EQ15" s="11" t="s">
        <v>13</v>
      </c>
      <c r="ER15" s="11" t="s">
        <v>7</v>
      </c>
      <c r="ES15" s="11" t="s">
        <v>9</v>
      </c>
      <c r="ET15" s="11" t="s">
        <v>13</v>
      </c>
      <c r="EU15" s="11" t="s">
        <v>7</v>
      </c>
      <c r="EV15" s="11" t="s">
        <v>9</v>
      </c>
      <c r="EW15" s="11" t="s">
        <v>8</v>
      </c>
      <c r="EX15" s="11" t="s">
        <v>8</v>
      </c>
      <c r="EY15" s="11" t="s">
        <v>13</v>
      </c>
      <c r="EZ15" s="11" t="s">
        <v>8</v>
      </c>
      <c r="FA15" s="11" t="s">
        <v>8</v>
      </c>
      <c r="FB15" s="11" t="s">
        <v>8</v>
      </c>
      <c r="FC15" s="11" t="s">
        <v>9</v>
      </c>
      <c r="FD15" s="11" t="s">
        <v>15</v>
      </c>
      <c r="FE15" s="11" t="s">
        <v>18</v>
      </c>
      <c r="FF15" s="11" t="s">
        <v>16</v>
      </c>
      <c r="FG15" s="11" t="s">
        <v>15</v>
      </c>
      <c r="FH15" s="11" t="s">
        <v>16</v>
      </c>
      <c r="FI15" s="11" t="s">
        <v>17</v>
      </c>
      <c r="FJ15" s="11" t="s">
        <v>16</v>
      </c>
      <c r="FK15" s="11" t="s">
        <v>16</v>
      </c>
      <c r="FL15" s="11" t="s">
        <v>15</v>
      </c>
      <c r="FM15" s="11" t="s">
        <v>16</v>
      </c>
      <c r="FN15" s="11" t="s">
        <v>16</v>
      </c>
      <c r="FO15" s="11" t="s">
        <v>16</v>
      </c>
      <c r="FP15" s="11" t="s">
        <v>16</v>
      </c>
      <c r="FQ15" s="11" t="s">
        <v>18</v>
      </c>
      <c r="FR15" s="11" t="s">
        <v>17</v>
      </c>
      <c r="FS15" s="11" t="s">
        <v>16</v>
      </c>
      <c r="FT15" s="11" t="s">
        <v>16</v>
      </c>
      <c r="FU15" s="11" t="s">
        <v>15</v>
      </c>
      <c r="FV15" s="11" t="s">
        <v>15</v>
      </c>
      <c r="FW15" s="11" t="s">
        <v>16</v>
      </c>
      <c r="FX15" s="11" t="s">
        <v>16</v>
      </c>
      <c r="FY15" s="11" t="s">
        <v>16</v>
      </c>
      <c r="FZ15" s="11" t="s">
        <v>15</v>
      </c>
      <c r="GA15" s="11" t="s">
        <v>18</v>
      </c>
      <c r="GB15" s="11" t="s">
        <v>18</v>
      </c>
      <c r="GC15" s="11" t="s">
        <v>16</v>
      </c>
      <c r="GD15" s="11" t="s">
        <v>18</v>
      </c>
      <c r="GE15" s="11" t="s">
        <v>18</v>
      </c>
      <c r="GF15" s="11" t="s">
        <v>16</v>
      </c>
      <c r="GG15" s="11" t="s">
        <v>16</v>
      </c>
      <c r="GH15" s="11" t="s">
        <v>15</v>
      </c>
      <c r="GI15" s="11" t="s">
        <v>16</v>
      </c>
      <c r="GJ15" s="11" t="s">
        <v>18</v>
      </c>
      <c r="GK15" s="11" t="s">
        <v>16</v>
      </c>
      <c r="GL15" s="11" t="s">
        <v>16</v>
      </c>
      <c r="GM15" s="11" t="s">
        <v>16</v>
      </c>
      <c r="GN15" s="11" t="s">
        <v>16</v>
      </c>
      <c r="GO15" s="11" t="s">
        <v>16</v>
      </c>
      <c r="GP15" s="11" t="s">
        <v>16</v>
      </c>
      <c r="GQ15" s="11" t="s">
        <v>16</v>
      </c>
      <c r="GR15" s="11" t="s">
        <v>16</v>
      </c>
      <c r="GS15" s="11" t="s">
        <v>15</v>
      </c>
      <c r="GT15" s="11" t="s">
        <v>18</v>
      </c>
      <c r="GU15" s="11" t="s">
        <v>16</v>
      </c>
      <c r="GV15" s="11" t="s">
        <v>18</v>
      </c>
      <c r="GW15" s="11" t="s">
        <v>16</v>
      </c>
      <c r="GX15" s="11" t="s">
        <v>16</v>
      </c>
      <c r="GY15" s="11" t="s">
        <v>16</v>
      </c>
      <c r="GZ15" s="11" t="s">
        <v>16</v>
      </c>
      <c r="HA15" s="11" t="s">
        <v>15</v>
      </c>
      <c r="HB15" s="11" t="s">
        <v>16</v>
      </c>
      <c r="HC15" s="11" t="s">
        <v>16</v>
      </c>
      <c r="HD15" s="11" t="s">
        <v>16</v>
      </c>
      <c r="HE15" s="11" t="s">
        <v>16</v>
      </c>
      <c r="HF15" s="11" t="s">
        <v>16</v>
      </c>
      <c r="HG15" s="11" t="s">
        <v>16</v>
      </c>
      <c r="HH15" s="11" t="s">
        <v>16</v>
      </c>
      <c r="HI15" s="11" t="s">
        <v>16</v>
      </c>
      <c r="HJ15" s="11" t="s">
        <v>15</v>
      </c>
      <c r="HK15" s="11" t="s">
        <v>16</v>
      </c>
      <c r="HL15" s="11" t="s">
        <v>15</v>
      </c>
      <c r="HM15" s="11" t="s">
        <v>16</v>
      </c>
      <c r="HN15" s="11" t="s">
        <v>16</v>
      </c>
      <c r="HO15" s="11" t="s">
        <v>16</v>
      </c>
      <c r="HP15" s="11" t="s">
        <v>16</v>
      </c>
      <c r="HQ15" s="11" t="s">
        <v>16</v>
      </c>
      <c r="HR15" s="11" t="s">
        <v>16</v>
      </c>
      <c r="HS15" s="11" t="s">
        <v>16</v>
      </c>
      <c r="HT15" s="11" t="s">
        <v>15</v>
      </c>
      <c r="HU15" s="11" t="s">
        <v>15</v>
      </c>
      <c r="HV15" s="11" t="s">
        <v>15</v>
      </c>
      <c r="HW15" s="11" t="s">
        <v>16</v>
      </c>
      <c r="HX15" s="11" t="s">
        <v>15</v>
      </c>
      <c r="HY15" s="11" t="s">
        <v>16</v>
      </c>
      <c r="HZ15" s="11" t="s">
        <v>16</v>
      </c>
      <c r="IA15" s="11" t="s">
        <v>16</v>
      </c>
      <c r="IB15" s="11" t="s">
        <v>16</v>
      </c>
      <c r="IC15" s="11" t="s">
        <v>16</v>
      </c>
      <c r="ID15" s="11" t="s">
        <v>15</v>
      </c>
      <c r="IE15" s="11" t="s">
        <v>16</v>
      </c>
      <c r="IF15" s="11" t="s">
        <v>16</v>
      </c>
      <c r="IG15" s="11" t="s">
        <v>16</v>
      </c>
      <c r="IH15" s="11" t="s">
        <v>15</v>
      </c>
      <c r="II15" s="11" t="s">
        <v>16</v>
      </c>
      <c r="IJ15" s="11" t="s">
        <v>16</v>
      </c>
      <c r="IK15" s="11" t="s">
        <v>16</v>
      </c>
      <c r="IL15" s="11" t="s">
        <v>15</v>
      </c>
      <c r="IM15" s="11" t="s">
        <v>16</v>
      </c>
      <c r="IN15" s="11" t="s">
        <v>16</v>
      </c>
      <c r="IO15" s="11" t="s">
        <v>16</v>
      </c>
      <c r="IP15" s="11" t="s">
        <v>16</v>
      </c>
      <c r="IQ15" s="11" t="s">
        <v>15</v>
      </c>
      <c r="IR15" s="11" t="s">
        <v>15</v>
      </c>
      <c r="IS15" s="11" t="s">
        <v>16</v>
      </c>
      <c r="IT15" s="11" t="s">
        <v>16</v>
      </c>
      <c r="IU15" s="11" t="s">
        <v>16</v>
      </c>
      <c r="IV15" s="11" t="s">
        <v>16</v>
      </c>
      <c r="IW15" s="11" t="s">
        <v>16</v>
      </c>
      <c r="IX15" s="11" t="s">
        <v>16</v>
      </c>
      <c r="IY15" s="11" t="s">
        <v>16</v>
      </c>
      <c r="IZ15" s="11" t="s">
        <v>15</v>
      </c>
      <c r="JA15" s="11" t="s">
        <v>16</v>
      </c>
      <c r="JB15" s="11" t="s">
        <v>15</v>
      </c>
      <c r="JC15" s="11" t="s">
        <v>16</v>
      </c>
      <c r="JD15" s="11" t="s">
        <v>16</v>
      </c>
      <c r="JE15" s="11" t="s">
        <v>16</v>
      </c>
      <c r="JF15" s="11" t="s">
        <v>16</v>
      </c>
      <c r="JG15" s="11" t="s">
        <v>16</v>
      </c>
      <c r="JH15" s="11" t="s">
        <v>16</v>
      </c>
      <c r="JI15" s="11" t="s">
        <v>15</v>
      </c>
      <c r="JJ15" s="11" t="s">
        <v>15</v>
      </c>
      <c r="JK15" s="11" t="s">
        <v>16</v>
      </c>
      <c r="JL15" s="11" t="s">
        <v>15</v>
      </c>
      <c r="JM15" s="11" t="s">
        <v>16</v>
      </c>
      <c r="JN15" s="11" t="s">
        <v>16</v>
      </c>
      <c r="JO15" s="11" t="s">
        <v>16</v>
      </c>
      <c r="JP15" s="11" t="s">
        <v>16</v>
      </c>
      <c r="JQ15" s="11" t="s">
        <v>15</v>
      </c>
      <c r="JR15" s="11" t="s">
        <v>16</v>
      </c>
      <c r="JS15" s="11" t="s">
        <v>16</v>
      </c>
      <c r="JT15" s="11" t="s">
        <v>16</v>
      </c>
      <c r="JU15" s="11" t="s">
        <v>15</v>
      </c>
      <c r="JV15" s="11" t="s">
        <v>15</v>
      </c>
      <c r="JW15" s="11" t="s">
        <v>18</v>
      </c>
      <c r="JX15" s="11" t="s">
        <v>16</v>
      </c>
      <c r="JY15" s="11" t="s">
        <v>18</v>
      </c>
      <c r="JZ15" s="11" t="s">
        <v>16</v>
      </c>
      <c r="KA15" s="11" t="s">
        <v>16</v>
      </c>
      <c r="KB15" s="11" t="s">
        <v>15</v>
      </c>
      <c r="KC15" s="11" t="s">
        <v>15</v>
      </c>
      <c r="KD15" s="11" t="s">
        <v>15</v>
      </c>
      <c r="KE15" s="11" t="s">
        <v>16</v>
      </c>
      <c r="KF15" s="11" t="s">
        <v>15</v>
      </c>
      <c r="KG15" s="11" t="s">
        <v>15</v>
      </c>
      <c r="KH15" s="11" t="s">
        <v>15</v>
      </c>
      <c r="KI15" s="11" t="s">
        <v>15</v>
      </c>
      <c r="KJ15" s="11" t="s">
        <v>16</v>
      </c>
      <c r="KK15" s="11" t="s">
        <v>16</v>
      </c>
      <c r="KL15" s="11" t="s">
        <v>15</v>
      </c>
      <c r="KM15" s="11" t="s">
        <v>18</v>
      </c>
      <c r="KN15" s="11" t="s">
        <v>16</v>
      </c>
      <c r="KO15" s="11" t="s">
        <v>15</v>
      </c>
      <c r="KP15" s="11" t="s">
        <v>16</v>
      </c>
      <c r="KQ15" s="11" t="s">
        <v>15</v>
      </c>
      <c r="KR15" s="11" t="s">
        <v>15</v>
      </c>
      <c r="KS15" s="11" t="s">
        <v>15</v>
      </c>
      <c r="KT15" s="11" t="s">
        <v>15</v>
      </c>
      <c r="KU15" s="11" t="s">
        <v>15</v>
      </c>
      <c r="KV15" s="11" t="s">
        <v>15</v>
      </c>
      <c r="KW15" s="11" t="s">
        <v>15</v>
      </c>
      <c r="KX15" s="11" t="s">
        <v>16</v>
      </c>
      <c r="KY15" s="11" t="s">
        <v>16</v>
      </c>
      <c r="KZ15" s="11" t="s">
        <v>18</v>
      </c>
      <c r="LA15" s="11" t="s">
        <v>16</v>
      </c>
      <c r="LB15" s="11" t="s">
        <v>16</v>
      </c>
      <c r="LC15" s="11" t="s">
        <v>16</v>
      </c>
      <c r="LD15" s="11" t="s">
        <v>15</v>
      </c>
      <c r="LE15" s="13">
        <v>1494508279893</v>
      </c>
      <c r="LF15" s="13">
        <v>1494508304081</v>
      </c>
      <c r="LG15" s="13">
        <v>1494508318185</v>
      </c>
      <c r="LH15" s="13">
        <v>1494508342638</v>
      </c>
      <c r="LI15" s="13">
        <v>1494508354520</v>
      </c>
      <c r="LJ15" s="13">
        <v>1494508379512</v>
      </c>
      <c r="LK15" s="13">
        <v>1494508397132</v>
      </c>
      <c r="LL15" s="13">
        <v>1494508400206</v>
      </c>
      <c r="LM15" s="13">
        <v>1494508410511</v>
      </c>
      <c r="LN15" s="13">
        <v>1494508415461</v>
      </c>
      <c r="LO15" s="13">
        <v>1494508421157</v>
      </c>
      <c r="LP15" s="13">
        <v>1494508424658</v>
      </c>
      <c r="LQ15" s="13">
        <v>1494508428527</v>
      </c>
      <c r="LR15" s="13">
        <v>1494508466165</v>
      </c>
      <c r="LS15" s="13">
        <v>1494508485861</v>
      </c>
      <c r="LT15" s="13">
        <v>1494508490389</v>
      </c>
      <c r="LU15" s="13">
        <v>1494508493264</v>
      </c>
      <c r="LV15" s="13">
        <v>1494508579367</v>
      </c>
      <c r="LW15" s="13">
        <v>1494508609041</v>
      </c>
      <c r="LX15" s="13">
        <v>1494508618886</v>
      </c>
      <c r="LY15" s="13">
        <v>1494508623938</v>
      </c>
      <c r="LZ15" s="13">
        <v>1494508627606</v>
      </c>
      <c r="MA15" s="13">
        <v>1494508647437</v>
      </c>
      <c r="MB15" s="13">
        <v>1494508667371</v>
      </c>
      <c r="MC15" s="13">
        <v>1494508682615</v>
      </c>
      <c r="MD15" s="13">
        <v>1494508685393</v>
      </c>
      <c r="ME15" s="13">
        <v>1494508710940</v>
      </c>
      <c r="MF15" s="13">
        <v>1494508728060</v>
      </c>
      <c r="MG15" s="13">
        <v>1494508731551</v>
      </c>
      <c r="MH15" s="13">
        <v>1494508738274</v>
      </c>
      <c r="MI15" s="13">
        <v>1494508759113</v>
      </c>
      <c r="MJ15" s="13">
        <v>1494508762125</v>
      </c>
      <c r="MK15" s="13">
        <v>1494508778923</v>
      </c>
      <c r="ML15" s="13">
        <v>1494508785547</v>
      </c>
      <c r="MM15" s="13">
        <v>1494508788272</v>
      </c>
      <c r="MN15" s="13">
        <v>1494508792921</v>
      </c>
      <c r="MO15" s="13">
        <v>1494508795940</v>
      </c>
      <c r="MP15" s="13">
        <v>1494508799405</v>
      </c>
      <c r="MQ15" s="13">
        <v>1494508806040</v>
      </c>
      <c r="MR15" s="13">
        <v>1494508809120</v>
      </c>
      <c r="MS15" s="13">
        <v>1494508817361</v>
      </c>
      <c r="MT15" s="13">
        <v>1494508829491</v>
      </c>
      <c r="MU15" s="13">
        <v>1494508847166</v>
      </c>
      <c r="MV15" s="13">
        <v>1494508854060</v>
      </c>
      <c r="MW15" s="13">
        <v>1494508873695</v>
      </c>
      <c r="MX15" s="13">
        <v>1494508876135</v>
      </c>
      <c r="MY15" s="13">
        <v>1494508893296</v>
      </c>
      <c r="MZ15" s="13">
        <v>1494508896454</v>
      </c>
      <c r="NA15" s="13">
        <v>1494508899813</v>
      </c>
      <c r="NB15" s="13">
        <v>1494508941783</v>
      </c>
      <c r="NC15" s="13">
        <v>1494508946782</v>
      </c>
      <c r="ND15" s="13">
        <v>1494508987617</v>
      </c>
      <c r="NE15" s="13">
        <v>1494508991866</v>
      </c>
      <c r="NF15" s="13">
        <v>1494508994613</v>
      </c>
      <c r="NG15" s="13">
        <v>1494509001052</v>
      </c>
      <c r="NH15" s="13">
        <v>1494509005219</v>
      </c>
      <c r="NI15" s="13">
        <v>1494509008577</v>
      </c>
      <c r="NJ15" s="13">
        <v>1494509013019</v>
      </c>
      <c r="NK15" s="13">
        <v>1494509035438</v>
      </c>
      <c r="NL15" s="13">
        <v>1494509040063</v>
      </c>
      <c r="NM15" s="13">
        <v>1494509052023</v>
      </c>
      <c r="NN15" s="13">
        <v>1494509057165</v>
      </c>
      <c r="NO15" s="13">
        <v>1494509064633</v>
      </c>
      <c r="NP15" s="13">
        <v>1494509067580</v>
      </c>
      <c r="NQ15" s="13">
        <v>1494509072016</v>
      </c>
      <c r="NR15" s="13">
        <v>1494509075286</v>
      </c>
      <c r="NS15" s="13">
        <v>1494509078413</v>
      </c>
      <c r="NT15" s="13">
        <v>1494509083070</v>
      </c>
      <c r="NU15" s="13">
        <v>1494509095435</v>
      </c>
      <c r="NV15" s="13">
        <v>1494509108189</v>
      </c>
      <c r="NW15" s="13">
        <v>1494509130016</v>
      </c>
      <c r="NX15" s="13">
        <v>1494509135162</v>
      </c>
      <c r="NY15" s="13">
        <v>1494509140951</v>
      </c>
      <c r="NZ15" s="13">
        <v>1494509146604</v>
      </c>
      <c r="OA15" s="13">
        <v>1494509149430</v>
      </c>
      <c r="OB15" s="13">
        <v>1494509152143</v>
      </c>
      <c r="OC15" s="13">
        <v>1494509154668</v>
      </c>
      <c r="OD15" s="13">
        <v>1494509156966</v>
      </c>
      <c r="OE15" s="13">
        <v>1494509166596</v>
      </c>
      <c r="OF15" s="13">
        <v>1494509171524</v>
      </c>
      <c r="OG15" s="13">
        <v>1494509176070</v>
      </c>
      <c r="OH15" s="13">
        <v>1494509180047</v>
      </c>
      <c r="OI15" s="13">
        <v>1494509189450</v>
      </c>
      <c r="OJ15" s="13">
        <v>1494509192749</v>
      </c>
      <c r="OK15" s="13">
        <v>1494509195793</v>
      </c>
      <c r="OL15" s="13">
        <v>1494509198231</v>
      </c>
      <c r="OM15" s="13">
        <v>1494509210155</v>
      </c>
      <c r="ON15" s="13">
        <v>1494509215147</v>
      </c>
      <c r="OO15" s="13">
        <v>1494509217507</v>
      </c>
      <c r="OP15" s="13">
        <v>1494509220536</v>
      </c>
      <c r="OQ15" s="13">
        <v>1494509222408</v>
      </c>
      <c r="OR15" s="13">
        <v>1494509232875</v>
      </c>
      <c r="OS15" s="13">
        <v>1494509244614</v>
      </c>
      <c r="OT15" s="13">
        <v>1494509250286</v>
      </c>
      <c r="OU15" s="13">
        <v>1494509253399</v>
      </c>
      <c r="OV15" s="13">
        <v>1494509255261</v>
      </c>
      <c r="OW15" s="13">
        <v>1494509257381</v>
      </c>
      <c r="OX15" s="13">
        <v>1494509259458</v>
      </c>
      <c r="OY15" s="13">
        <v>1494509261269</v>
      </c>
      <c r="OZ15" s="13">
        <v>1494509263375</v>
      </c>
      <c r="PA15" s="13">
        <v>1494509282980</v>
      </c>
      <c r="PB15" s="13">
        <v>1494509284374</v>
      </c>
      <c r="PC15" s="13">
        <v>1494509294990</v>
      </c>
      <c r="PD15" s="13">
        <v>1494509298888</v>
      </c>
      <c r="PE15" s="13">
        <v>1494509301342</v>
      </c>
      <c r="PF15" s="13">
        <v>1494509305511</v>
      </c>
      <c r="PG15" s="13">
        <v>1494509307098</v>
      </c>
      <c r="PH15" s="13">
        <v>1494509312857</v>
      </c>
      <c r="PI15" s="13">
        <v>1494509314820</v>
      </c>
      <c r="PJ15" s="13">
        <v>1494509323136</v>
      </c>
      <c r="PK15" s="13">
        <v>1494509334659</v>
      </c>
      <c r="PL15" s="13">
        <v>1494509337570</v>
      </c>
      <c r="PM15" s="13">
        <v>1494509352019</v>
      </c>
      <c r="PN15" s="13">
        <v>1494509355547</v>
      </c>
      <c r="PO15" s="13">
        <v>1494509357658</v>
      </c>
      <c r="PP15" s="13">
        <v>1494509359316</v>
      </c>
      <c r="PQ15" s="13">
        <v>1494509362181</v>
      </c>
      <c r="PR15" s="13">
        <v>1494509380350</v>
      </c>
      <c r="PS15" s="13">
        <v>1494509383842</v>
      </c>
      <c r="PT15" s="13">
        <v>1494509387484</v>
      </c>
      <c r="PU15" s="13">
        <v>1494509389076</v>
      </c>
      <c r="PV15" s="13">
        <v>1494509397697</v>
      </c>
      <c r="PW15" s="13">
        <v>1494509405709</v>
      </c>
      <c r="PX15" s="13">
        <v>1494509416886</v>
      </c>
      <c r="PY15" s="13">
        <v>1494509420323</v>
      </c>
      <c r="PZ15" s="13">
        <v>1494509431712</v>
      </c>
      <c r="QA15" s="13">
        <v>1494509432899</v>
      </c>
      <c r="QB15" s="13">
        <v>1494509436136</v>
      </c>
      <c r="QC15" s="13">
        <v>1494509445372</v>
      </c>
      <c r="QD15" s="13">
        <v>1494509454492</v>
      </c>
      <c r="QE15" s="13">
        <v>1494509462693</v>
      </c>
      <c r="QF15" s="13">
        <v>1494509466631</v>
      </c>
      <c r="QG15" s="13">
        <v>1494509475556</v>
      </c>
      <c r="QH15" s="13">
        <v>1494509485061</v>
      </c>
      <c r="QI15" s="13">
        <v>1494509492651</v>
      </c>
      <c r="QJ15" s="13">
        <v>1494509499055</v>
      </c>
      <c r="QK15" s="13">
        <v>1494509501944</v>
      </c>
      <c r="QL15" s="13">
        <v>1494509505237</v>
      </c>
      <c r="QM15" s="13">
        <v>1494509515953</v>
      </c>
      <c r="QN15" s="13">
        <v>1494509525898</v>
      </c>
      <c r="QO15" s="13">
        <v>1494509531123</v>
      </c>
      <c r="QP15" s="13">
        <v>1494509539339</v>
      </c>
      <c r="QQ15" s="13">
        <v>1494509546740</v>
      </c>
      <c r="QR15" s="13">
        <v>1494509554380</v>
      </c>
      <c r="QS15" s="13">
        <v>1494509561696</v>
      </c>
      <c r="QT15" s="13">
        <v>1494509569778</v>
      </c>
      <c r="QU15" s="13">
        <v>1494509582365</v>
      </c>
      <c r="QV15" s="13">
        <v>1494509591633</v>
      </c>
      <c r="QW15" s="13">
        <v>1494509599996</v>
      </c>
      <c r="QX15" s="13">
        <v>1494509607448</v>
      </c>
      <c r="QY15" s="13">
        <v>1494509609517</v>
      </c>
      <c r="QZ15" s="13">
        <v>1494509611672</v>
      </c>
      <c r="RA15" s="13">
        <v>1494509620646</v>
      </c>
      <c r="RB15" s="13">
        <v>1494509625251</v>
      </c>
      <c r="RC15" s="13">
        <v>1494509627296</v>
      </c>
      <c r="RD15" s="13">
        <v>1494509631571</v>
      </c>
      <c r="RE15" s="13">
        <v>1494509641562</v>
      </c>
      <c r="RF15">
        <v>0</v>
      </c>
      <c r="RG15" s="4">
        <f t="shared" si="0"/>
        <v>24.187999999999999</v>
      </c>
      <c r="RH15" s="4">
        <f t="shared" si="1"/>
        <v>14.103999999999999</v>
      </c>
      <c r="RI15" s="4">
        <f t="shared" si="2"/>
        <v>24.452999999999999</v>
      </c>
      <c r="RJ15" s="4">
        <f t="shared" si="3"/>
        <v>11.882</v>
      </c>
      <c r="RK15" s="4">
        <f t="shared" si="4"/>
        <v>24.992000000000001</v>
      </c>
      <c r="RL15" s="4">
        <f t="shared" si="5"/>
        <v>17.62</v>
      </c>
      <c r="RM15" s="4">
        <f t="shared" si="6"/>
        <v>3.0739999999999998</v>
      </c>
      <c r="RN15" s="4">
        <f t="shared" si="7"/>
        <v>10.305</v>
      </c>
      <c r="RO15" s="4">
        <f t="shared" si="8"/>
        <v>4.95</v>
      </c>
      <c r="RP15" s="4">
        <f t="shared" si="9"/>
        <v>5.6959999999999997</v>
      </c>
      <c r="RQ15" s="4">
        <f t="shared" si="10"/>
        <v>3.5009999999999999</v>
      </c>
      <c r="RR15" s="4">
        <f t="shared" si="11"/>
        <v>3.8690000000000002</v>
      </c>
      <c r="RS15" s="4">
        <f t="shared" si="12"/>
        <v>37.637999999999998</v>
      </c>
      <c r="RT15" s="4">
        <f t="shared" si="13"/>
        <v>19.696000000000002</v>
      </c>
      <c r="RU15" s="4">
        <f t="shared" si="14"/>
        <v>4.5279999999999996</v>
      </c>
      <c r="RV15" s="4">
        <f t="shared" si="15"/>
        <v>2.875</v>
      </c>
      <c r="RW15" s="4">
        <f t="shared" si="16"/>
        <v>86.102999999999994</v>
      </c>
      <c r="RX15" s="4">
        <f t="shared" si="17"/>
        <v>29.673999999999999</v>
      </c>
      <c r="RY15" s="4">
        <f t="shared" si="18"/>
        <v>9.8450000000000006</v>
      </c>
      <c r="RZ15" s="4">
        <f t="shared" si="19"/>
        <v>5.0519999999999996</v>
      </c>
      <c r="SA15" s="4">
        <f t="shared" si="20"/>
        <v>3.6680000000000001</v>
      </c>
      <c r="SB15" s="4">
        <f t="shared" si="21"/>
        <v>19.831</v>
      </c>
      <c r="SC15" s="4">
        <f t="shared" si="22"/>
        <v>19.934000000000001</v>
      </c>
      <c r="SD15" s="4">
        <f t="shared" si="23"/>
        <v>15.244</v>
      </c>
      <c r="SE15" s="4">
        <f t="shared" si="24"/>
        <v>2.778</v>
      </c>
      <c r="SF15" s="4">
        <f t="shared" si="25"/>
        <v>25.547000000000001</v>
      </c>
      <c r="SG15" s="4">
        <f t="shared" si="26"/>
        <v>17.12</v>
      </c>
      <c r="SH15" s="4">
        <f t="shared" si="27"/>
        <v>3.4910000000000001</v>
      </c>
      <c r="SI15" s="4">
        <f t="shared" si="28"/>
        <v>6.7229999999999999</v>
      </c>
      <c r="SJ15" s="4">
        <f t="shared" si="29"/>
        <v>20.838999999999999</v>
      </c>
      <c r="SK15" s="4">
        <f t="shared" si="30"/>
        <v>3.012</v>
      </c>
      <c r="SL15" s="4">
        <f t="shared" si="31"/>
        <v>16.797999999999998</v>
      </c>
      <c r="SM15" s="4">
        <f t="shared" si="32"/>
        <v>6.6239999999999997</v>
      </c>
      <c r="SN15" s="4">
        <f t="shared" si="33"/>
        <v>2.7250000000000001</v>
      </c>
      <c r="SO15" s="4">
        <f t="shared" si="34"/>
        <v>4.649</v>
      </c>
      <c r="SP15" s="4">
        <f t="shared" si="35"/>
        <v>3.0190000000000001</v>
      </c>
      <c r="SQ15" s="4">
        <f t="shared" si="36"/>
        <v>3.4649999999999999</v>
      </c>
      <c r="SR15" s="4">
        <f t="shared" si="37"/>
        <v>6.6349999999999998</v>
      </c>
      <c r="SS15" s="4">
        <f t="shared" si="38"/>
        <v>3.08</v>
      </c>
      <c r="ST15" s="4">
        <f t="shared" si="39"/>
        <v>8.2409999999999997</v>
      </c>
      <c r="SU15" s="4">
        <f t="shared" si="40"/>
        <v>12.13</v>
      </c>
      <c r="SV15" s="4">
        <f t="shared" si="41"/>
        <v>17.675000000000001</v>
      </c>
      <c r="SW15" s="4">
        <f t="shared" si="42"/>
        <v>6.8940000000000001</v>
      </c>
      <c r="SX15" s="4">
        <f t="shared" si="43"/>
        <v>19.635000000000002</v>
      </c>
      <c r="SY15" s="4">
        <f t="shared" si="44"/>
        <v>2.44</v>
      </c>
      <c r="SZ15" s="4">
        <f t="shared" si="45"/>
        <v>17.161000000000001</v>
      </c>
      <c r="TA15" s="4">
        <f t="shared" si="46"/>
        <v>3.1579999999999999</v>
      </c>
      <c r="TB15" s="4">
        <f t="shared" si="47"/>
        <v>3.359</v>
      </c>
      <c r="TC15" s="4">
        <f t="shared" si="48"/>
        <v>41.97</v>
      </c>
      <c r="TD15" s="4">
        <f t="shared" si="49"/>
        <v>4.9989999999999997</v>
      </c>
      <c r="TE15" s="4">
        <f t="shared" si="50"/>
        <v>40.835000000000001</v>
      </c>
      <c r="TF15" s="4">
        <f t="shared" si="51"/>
        <v>4.2489999999999997</v>
      </c>
      <c r="TG15" s="4">
        <f t="shared" si="52"/>
        <v>2.7469999999999999</v>
      </c>
      <c r="TH15" s="4">
        <f t="shared" si="53"/>
        <v>6.4390000000000001</v>
      </c>
      <c r="TI15" s="4">
        <f t="shared" si="54"/>
        <v>4.1669999999999998</v>
      </c>
      <c r="TJ15" s="4">
        <f t="shared" si="55"/>
        <v>3.3580000000000001</v>
      </c>
      <c r="TK15" s="4">
        <f t="shared" si="56"/>
        <v>4.4420000000000002</v>
      </c>
      <c r="TL15" s="4">
        <f t="shared" si="57"/>
        <v>22.419</v>
      </c>
      <c r="TM15" s="4">
        <f t="shared" si="58"/>
        <v>4.625</v>
      </c>
      <c r="TN15" s="4">
        <f t="shared" si="59"/>
        <v>11.96</v>
      </c>
      <c r="TO15" s="4">
        <f t="shared" si="60"/>
        <v>5.1420000000000003</v>
      </c>
      <c r="TP15" s="4">
        <f t="shared" si="61"/>
        <v>7.468</v>
      </c>
      <c r="TQ15" s="4">
        <f t="shared" si="62"/>
        <v>2.9470000000000001</v>
      </c>
      <c r="TR15" s="4">
        <f t="shared" si="63"/>
        <v>4.4359999999999999</v>
      </c>
      <c r="TS15" s="4">
        <f t="shared" si="64"/>
        <v>3.27</v>
      </c>
      <c r="TT15" s="4">
        <f t="shared" si="65"/>
        <v>3.1269999999999998</v>
      </c>
      <c r="TU15" s="4">
        <f t="shared" si="66"/>
        <v>4.657</v>
      </c>
      <c r="TV15" s="4">
        <f t="shared" si="67"/>
        <v>12.365</v>
      </c>
      <c r="TW15" s="4">
        <f t="shared" si="68"/>
        <v>12.754</v>
      </c>
      <c r="TX15" s="4">
        <f t="shared" si="69"/>
        <v>21.827000000000002</v>
      </c>
      <c r="TY15" s="4">
        <f t="shared" si="70"/>
        <v>5.1459999999999999</v>
      </c>
      <c r="TZ15" s="4">
        <f t="shared" si="71"/>
        <v>5.7889999999999997</v>
      </c>
      <c r="UA15" s="4">
        <f t="shared" si="72"/>
        <v>5.6529999999999996</v>
      </c>
      <c r="UB15" s="4">
        <f t="shared" si="73"/>
        <v>2.8260000000000001</v>
      </c>
      <c r="UC15" s="4">
        <f t="shared" si="74"/>
        <v>2.7130000000000001</v>
      </c>
      <c r="UD15" s="4">
        <f t="shared" si="75"/>
        <v>2.5249999999999999</v>
      </c>
      <c r="UE15" s="4">
        <f t="shared" si="76"/>
        <v>2.298</v>
      </c>
      <c r="UF15" s="4">
        <f t="shared" si="77"/>
        <v>9.6300000000000008</v>
      </c>
      <c r="UG15" s="4">
        <f t="shared" si="78"/>
        <v>4.9279999999999999</v>
      </c>
      <c r="UH15" s="4">
        <f t="shared" si="79"/>
        <v>4.5460000000000003</v>
      </c>
      <c r="UI15" s="4">
        <f t="shared" si="80"/>
        <v>3.9769999999999999</v>
      </c>
      <c r="UJ15" s="4">
        <f t="shared" si="81"/>
        <v>9.4030000000000005</v>
      </c>
      <c r="UK15" s="4">
        <f t="shared" si="82"/>
        <v>3.2989999999999999</v>
      </c>
      <c r="UL15" s="4">
        <f t="shared" si="83"/>
        <v>3.044</v>
      </c>
      <c r="UM15" s="4">
        <f t="shared" si="84"/>
        <v>2.4380000000000002</v>
      </c>
      <c r="UN15" s="4">
        <f t="shared" si="85"/>
        <v>11.923999999999999</v>
      </c>
      <c r="UO15" s="4">
        <f t="shared" si="86"/>
        <v>4.992</v>
      </c>
      <c r="UP15" s="4">
        <f t="shared" si="87"/>
        <v>2.36</v>
      </c>
      <c r="UQ15" s="4">
        <f t="shared" si="88"/>
        <v>3.0289999999999999</v>
      </c>
      <c r="UR15" s="4">
        <f t="shared" si="89"/>
        <v>1.8720000000000001</v>
      </c>
      <c r="US15" s="4">
        <f t="shared" si="90"/>
        <v>10.467000000000001</v>
      </c>
      <c r="UT15" s="4">
        <f t="shared" si="91"/>
        <v>11.739000000000001</v>
      </c>
      <c r="UU15" s="4">
        <f t="shared" si="92"/>
        <v>5.6719999999999997</v>
      </c>
      <c r="UV15" s="4">
        <f t="shared" si="93"/>
        <v>3.113</v>
      </c>
      <c r="UW15" s="4">
        <f t="shared" si="94"/>
        <v>1.8620000000000001</v>
      </c>
      <c r="UX15" s="4">
        <f t="shared" si="95"/>
        <v>2.12</v>
      </c>
      <c r="UY15" s="4">
        <f t="shared" si="96"/>
        <v>2.077</v>
      </c>
      <c r="UZ15" s="4">
        <f t="shared" si="97"/>
        <v>1.8109999999999999</v>
      </c>
      <c r="VA15" s="4">
        <f t="shared" si="98"/>
        <v>2.1059999999999999</v>
      </c>
      <c r="VB15" s="4">
        <f t="shared" si="99"/>
        <v>19.605</v>
      </c>
      <c r="VC15" s="4">
        <f t="shared" si="100"/>
        <v>1.3939999999999999</v>
      </c>
      <c r="VD15" s="4">
        <f t="shared" si="101"/>
        <v>10.616</v>
      </c>
      <c r="VE15" s="4">
        <f t="shared" si="102"/>
        <v>3.8980000000000001</v>
      </c>
      <c r="VF15" s="4">
        <f t="shared" si="103"/>
        <v>2.4540000000000002</v>
      </c>
      <c r="VG15" s="4">
        <f t="shared" si="104"/>
        <v>4.1689999999999996</v>
      </c>
      <c r="VH15" s="4">
        <f t="shared" si="105"/>
        <v>1.587</v>
      </c>
      <c r="VI15" s="4">
        <f t="shared" si="106"/>
        <v>5.7590000000000003</v>
      </c>
      <c r="VJ15" s="4">
        <f t="shared" si="107"/>
        <v>1.9630000000000001</v>
      </c>
      <c r="VK15" s="4">
        <f t="shared" si="108"/>
        <v>8.3160000000000007</v>
      </c>
      <c r="VL15" s="4">
        <f t="shared" si="109"/>
        <v>11.523</v>
      </c>
      <c r="VM15" s="4">
        <f t="shared" si="110"/>
        <v>2.911</v>
      </c>
      <c r="VN15" s="4">
        <f t="shared" si="111"/>
        <v>14.449</v>
      </c>
      <c r="VO15" s="4">
        <f t="shared" si="112"/>
        <v>3.528</v>
      </c>
      <c r="VP15" s="4">
        <f t="shared" si="113"/>
        <v>2.1110000000000002</v>
      </c>
      <c r="VQ15" s="4">
        <f t="shared" si="114"/>
        <v>1.6579999999999999</v>
      </c>
      <c r="VR15" s="4">
        <f t="shared" si="115"/>
        <v>2.8650000000000002</v>
      </c>
      <c r="VS15" s="4">
        <f t="shared" si="116"/>
        <v>18.169</v>
      </c>
      <c r="VT15" s="4">
        <f t="shared" si="117"/>
        <v>3.492</v>
      </c>
      <c r="VU15" s="4">
        <f t="shared" si="118"/>
        <v>3.6419999999999999</v>
      </c>
      <c r="VV15" s="4">
        <f t="shared" si="119"/>
        <v>1.5920000000000001</v>
      </c>
      <c r="VW15" s="4">
        <f t="shared" si="120"/>
        <v>8.6210000000000004</v>
      </c>
      <c r="VX15" s="4">
        <f t="shared" si="121"/>
        <v>8.0120000000000005</v>
      </c>
      <c r="VY15" s="4">
        <f t="shared" si="122"/>
        <v>11.177</v>
      </c>
      <c r="VZ15" s="4">
        <f t="shared" si="123"/>
        <v>3.4369999999999998</v>
      </c>
      <c r="WA15" s="4">
        <f t="shared" si="124"/>
        <v>11.388999999999999</v>
      </c>
      <c r="WB15" s="4">
        <f t="shared" si="125"/>
        <v>1.1870000000000001</v>
      </c>
      <c r="WC15" s="4">
        <f t="shared" si="126"/>
        <v>3.2370000000000001</v>
      </c>
      <c r="WD15" s="4">
        <f t="shared" si="127"/>
        <v>9.2360000000000007</v>
      </c>
      <c r="WE15" s="4">
        <f t="shared" si="128"/>
        <v>9.1199999999999992</v>
      </c>
      <c r="WF15" s="4">
        <f t="shared" si="129"/>
        <v>8.2010000000000005</v>
      </c>
      <c r="WG15" s="4">
        <f t="shared" si="130"/>
        <v>3.9380000000000002</v>
      </c>
      <c r="WH15" s="4">
        <f t="shared" si="131"/>
        <v>8.9250000000000007</v>
      </c>
      <c r="WI15" s="4">
        <f t="shared" si="132"/>
        <v>9.5050000000000008</v>
      </c>
      <c r="WJ15" s="4">
        <f t="shared" si="133"/>
        <v>7.59</v>
      </c>
      <c r="WK15" s="4">
        <f t="shared" si="134"/>
        <v>6.4039999999999999</v>
      </c>
      <c r="WL15" s="4">
        <f t="shared" si="135"/>
        <v>2.8889999999999998</v>
      </c>
      <c r="WM15" s="4">
        <f t="shared" si="136"/>
        <v>3.2930000000000001</v>
      </c>
      <c r="WN15" s="4">
        <f t="shared" si="137"/>
        <v>10.715999999999999</v>
      </c>
      <c r="WO15" s="4">
        <f t="shared" si="138"/>
        <v>9.9450000000000003</v>
      </c>
      <c r="WP15" s="4">
        <f t="shared" si="139"/>
        <v>5.2249999999999996</v>
      </c>
      <c r="WQ15" s="4">
        <f t="shared" si="140"/>
        <v>8.2159999999999993</v>
      </c>
      <c r="WR15" s="4">
        <f t="shared" si="141"/>
        <v>7.4009999999999998</v>
      </c>
      <c r="WS15" s="4">
        <f t="shared" si="142"/>
        <v>7.64</v>
      </c>
      <c r="WT15" s="4">
        <f t="shared" si="143"/>
        <v>7.3159999999999998</v>
      </c>
      <c r="WU15" s="4">
        <f t="shared" si="144"/>
        <v>8.0820000000000007</v>
      </c>
      <c r="WV15" s="4">
        <f t="shared" si="145"/>
        <v>12.587</v>
      </c>
      <c r="WW15" s="4">
        <f t="shared" si="146"/>
        <v>9.2680000000000007</v>
      </c>
      <c r="WX15" s="4">
        <f t="shared" si="147"/>
        <v>8.3629999999999995</v>
      </c>
      <c r="WY15" s="4">
        <f t="shared" si="148"/>
        <v>7.452</v>
      </c>
      <c r="WZ15" s="4">
        <f t="shared" si="149"/>
        <v>2.069</v>
      </c>
      <c r="XA15" s="4">
        <f t="shared" si="150"/>
        <v>2.1549999999999998</v>
      </c>
      <c r="XB15" s="4">
        <f t="shared" si="151"/>
        <v>8.9740000000000002</v>
      </c>
      <c r="XC15" s="4">
        <f t="shared" si="152"/>
        <v>4.6050000000000004</v>
      </c>
      <c r="XD15" s="4">
        <f t="shared" si="153"/>
        <v>2.0449999999999999</v>
      </c>
      <c r="XE15" s="4">
        <f t="shared" si="154"/>
        <v>4.2750000000000004</v>
      </c>
      <c r="XF15" s="4">
        <f t="shared" si="155"/>
        <v>9.9909999999999997</v>
      </c>
    </row>
    <row r="16" spans="1:630" ht="17">
      <c r="A16" s="11">
        <v>13</v>
      </c>
      <c r="B16" s="12">
        <v>42866</v>
      </c>
      <c r="C16" s="11" t="s">
        <v>11</v>
      </c>
      <c r="D16" s="11" t="s">
        <v>8</v>
      </c>
      <c r="E16" s="11" t="s">
        <v>8</v>
      </c>
      <c r="F16" s="11" t="s">
        <v>12</v>
      </c>
      <c r="G16" s="11" t="s">
        <v>11</v>
      </c>
      <c r="H16" s="11" t="s">
        <v>12</v>
      </c>
      <c r="I16" s="11" t="s">
        <v>8</v>
      </c>
      <c r="J16" s="11" t="s">
        <v>8</v>
      </c>
      <c r="K16" s="11" t="s">
        <v>9</v>
      </c>
      <c r="L16" s="11" t="s">
        <v>11</v>
      </c>
      <c r="M16" s="11" t="s">
        <v>9</v>
      </c>
      <c r="N16" s="11" t="s">
        <v>11</v>
      </c>
      <c r="O16" s="11" t="s">
        <v>11</v>
      </c>
      <c r="P16" s="11" t="s">
        <v>9</v>
      </c>
      <c r="Q16" s="11" t="s">
        <v>11</v>
      </c>
      <c r="R16" s="11" t="s">
        <v>11</v>
      </c>
      <c r="S16" s="11" t="s">
        <v>12</v>
      </c>
      <c r="T16" s="11" t="s">
        <v>11</v>
      </c>
      <c r="U16" s="11" t="s">
        <v>9</v>
      </c>
      <c r="V16" s="11" t="s">
        <v>8</v>
      </c>
      <c r="W16" s="11" t="s">
        <v>11</v>
      </c>
      <c r="X16" s="11" t="s">
        <v>11</v>
      </c>
      <c r="Y16" s="11" t="s">
        <v>8</v>
      </c>
      <c r="Z16" s="11" t="s">
        <v>11</v>
      </c>
      <c r="AA16" s="11" t="s">
        <v>8</v>
      </c>
      <c r="AB16" s="11" t="s">
        <v>8</v>
      </c>
      <c r="AC16" s="11" t="s">
        <v>8</v>
      </c>
      <c r="AD16" s="11" t="s">
        <v>11</v>
      </c>
      <c r="AE16" s="11" t="s">
        <v>11</v>
      </c>
      <c r="AF16" s="11" t="s">
        <v>11</v>
      </c>
      <c r="AG16" s="11" t="s">
        <v>11</v>
      </c>
      <c r="AH16" s="11" t="s">
        <v>8</v>
      </c>
      <c r="AI16" s="11" t="s">
        <v>8</v>
      </c>
      <c r="AJ16" s="11" t="s">
        <v>8</v>
      </c>
      <c r="AK16" s="11" t="s">
        <v>8</v>
      </c>
      <c r="AL16" s="11" t="s">
        <v>8</v>
      </c>
      <c r="AM16" s="11" t="s">
        <v>8</v>
      </c>
      <c r="AN16" s="11" t="s">
        <v>8</v>
      </c>
      <c r="AO16" s="11" t="s">
        <v>11</v>
      </c>
      <c r="AP16" s="11" t="s">
        <v>11</v>
      </c>
      <c r="AQ16" s="11" t="s">
        <v>8</v>
      </c>
      <c r="AR16" s="11" t="s">
        <v>11</v>
      </c>
      <c r="AS16" s="11" t="s">
        <v>11</v>
      </c>
      <c r="AT16" s="11" t="s">
        <v>9</v>
      </c>
      <c r="AU16" s="11" t="s">
        <v>8</v>
      </c>
      <c r="AV16" s="11" t="s">
        <v>8</v>
      </c>
      <c r="AW16" s="11" t="s">
        <v>8</v>
      </c>
      <c r="AX16" s="11" t="s">
        <v>8</v>
      </c>
      <c r="AY16" s="11" t="s">
        <v>8</v>
      </c>
      <c r="AZ16" s="11" t="s">
        <v>12</v>
      </c>
      <c r="BA16" s="11" t="s">
        <v>8</v>
      </c>
      <c r="BB16" s="11" t="s">
        <v>8</v>
      </c>
      <c r="BC16" s="11" t="s">
        <v>8</v>
      </c>
      <c r="BD16" s="11" t="s">
        <v>11</v>
      </c>
      <c r="BE16" s="11" t="s">
        <v>9</v>
      </c>
      <c r="BF16" s="11" t="s">
        <v>12</v>
      </c>
      <c r="BG16" s="11" t="s">
        <v>12</v>
      </c>
      <c r="BH16" s="11" t="s">
        <v>11</v>
      </c>
      <c r="BI16" s="11" t="s">
        <v>11</v>
      </c>
      <c r="BJ16" s="11" t="s">
        <v>8</v>
      </c>
      <c r="BK16" s="11" t="s">
        <v>9</v>
      </c>
      <c r="BL16" s="11" t="s">
        <v>9</v>
      </c>
      <c r="BM16" s="11" t="s">
        <v>8</v>
      </c>
      <c r="BN16" s="11" t="s">
        <v>11</v>
      </c>
      <c r="BO16" s="11" t="s">
        <v>11</v>
      </c>
      <c r="BP16" s="11" t="s">
        <v>8</v>
      </c>
      <c r="BQ16" s="11" t="s">
        <v>11</v>
      </c>
      <c r="BR16" s="11" t="s">
        <v>8</v>
      </c>
      <c r="BS16" s="11" t="s">
        <v>8</v>
      </c>
      <c r="BT16" s="11" t="s">
        <v>12</v>
      </c>
      <c r="BU16" s="11" t="s">
        <v>11</v>
      </c>
      <c r="BV16" s="11" t="s">
        <v>8</v>
      </c>
      <c r="BW16" s="11" t="s">
        <v>12</v>
      </c>
      <c r="BX16" s="11" t="s">
        <v>12</v>
      </c>
      <c r="BY16" s="11" t="s">
        <v>9</v>
      </c>
      <c r="BZ16" s="11" t="s">
        <v>11</v>
      </c>
      <c r="CA16" s="11" t="s">
        <v>8</v>
      </c>
      <c r="CB16" s="11" t="s">
        <v>11</v>
      </c>
      <c r="CC16" s="11" t="s">
        <v>12</v>
      </c>
      <c r="CD16" s="11" t="s">
        <v>11</v>
      </c>
      <c r="CE16" s="11" t="s">
        <v>11</v>
      </c>
      <c r="CF16" s="11" t="s">
        <v>8</v>
      </c>
      <c r="CG16" s="11" t="s">
        <v>8</v>
      </c>
      <c r="CH16" s="11" t="s">
        <v>11</v>
      </c>
      <c r="CI16" s="11" t="s">
        <v>8</v>
      </c>
      <c r="CJ16" s="11" t="s">
        <v>8</v>
      </c>
      <c r="CK16" s="11" t="s">
        <v>11</v>
      </c>
      <c r="CL16" s="11" t="s">
        <v>8</v>
      </c>
      <c r="CM16" s="11" t="s">
        <v>8</v>
      </c>
      <c r="CN16" s="11" t="s">
        <v>8</v>
      </c>
      <c r="CO16" s="11" t="s">
        <v>9</v>
      </c>
      <c r="CP16" s="11" t="s">
        <v>11</v>
      </c>
      <c r="CQ16" s="11" t="s">
        <v>8</v>
      </c>
      <c r="CR16" s="11" t="s">
        <v>11</v>
      </c>
      <c r="CS16" s="11" t="s">
        <v>11</v>
      </c>
      <c r="CT16" s="11" t="s">
        <v>11</v>
      </c>
      <c r="CU16" s="11" t="s">
        <v>9</v>
      </c>
      <c r="CV16" s="11" t="s">
        <v>8</v>
      </c>
      <c r="CW16" s="11" t="s">
        <v>8</v>
      </c>
      <c r="CX16" s="11" t="s">
        <v>11</v>
      </c>
      <c r="CY16" s="11" t="s">
        <v>11</v>
      </c>
      <c r="CZ16" s="11" t="s">
        <v>11</v>
      </c>
      <c r="DA16" s="11" t="s">
        <v>10</v>
      </c>
      <c r="DB16" s="11" t="s">
        <v>11</v>
      </c>
      <c r="DC16" s="11" t="s">
        <v>8</v>
      </c>
      <c r="DD16" s="11" t="s">
        <v>11</v>
      </c>
      <c r="DE16" s="11" t="s">
        <v>11</v>
      </c>
      <c r="DF16" s="11" t="s">
        <v>8</v>
      </c>
      <c r="DG16" s="11" t="s">
        <v>11</v>
      </c>
      <c r="DH16" s="11" t="s">
        <v>10</v>
      </c>
      <c r="DI16" s="11" t="s">
        <v>11</v>
      </c>
      <c r="DJ16" s="11" t="s">
        <v>8</v>
      </c>
      <c r="DK16" s="11" t="s">
        <v>11</v>
      </c>
      <c r="DL16" s="11" t="s">
        <v>8</v>
      </c>
      <c r="DM16" s="11" t="s">
        <v>8</v>
      </c>
      <c r="DN16" s="11" t="s">
        <v>8</v>
      </c>
      <c r="DO16" s="11" t="s">
        <v>8</v>
      </c>
      <c r="DP16" s="11" t="s">
        <v>12</v>
      </c>
      <c r="DQ16" s="11" t="s">
        <v>8</v>
      </c>
      <c r="DR16" s="11" t="s">
        <v>12</v>
      </c>
      <c r="DS16" s="11" t="s">
        <v>9</v>
      </c>
      <c r="DT16" s="11" t="s">
        <v>12</v>
      </c>
      <c r="DU16" s="11" t="s">
        <v>12</v>
      </c>
      <c r="DV16" s="11" t="s">
        <v>9</v>
      </c>
      <c r="DW16" s="11" t="s">
        <v>8</v>
      </c>
      <c r="DX16" s="11" t="s">
        <v>9</v>
      </c>
      <c r="DY16" s="11" t="s">
        <v>11</v>
      </c>
      <c r="DZ16" s="11" t="s">
        <v>8</v>
      </c>
      <c r="EA16" s="11" t="s">
        <v>11</v>
      </c>
      <c r="EB16" s="11" t="s">
        <v>12</v>
      </c>
      <c r="EC16" s="11" t="s">
        <v>11</v>
      </c>
      <c r="ED16" s="11" t="s">
        <v>12</v>
      </c>
      <c r="EE16" s="11" t="s">
        <v>9</v>
      </c>
      <c r="EF16" s="11" t="s">
        <v>11</v>
      </c>
      <c r="EG16" s="11" t="s">
        <v>9</v>
      </c>
      <c r="EH16" s="11" t="s">
        <v>11</v>
      </c>
      <c r="EI16" s="11" t="s">
        <v>8</v>
      </c>
      <c r="EJ16" s="11" t="s">
        <v>9</v>
      </c>
      <c r="EK16" s="11" t="s">
        <v>11</v>
      </c>
      <c r="EL16" s="11" t="s">
        <v>8</v>
      </c>
      <c r="EM16" s="11" t="s">
        <v>8</v>
      </c>
      <c r="EN16" s="11" t="s">
        <v>10</v>
      </c>
      <c r="EO16" s="11" t="s">
        <v>8</v>
      </c>
      <c r="EP16" s="11" t="s">
        <v>10</v>
      </c>
      <c r="EQ16" s="11" t="s">
        <v>9</v>
      </c>
      <c r="ER16" s="11" t="s">
        <v>12</v>
      </c>
      <c r="ES16" s="11" t="s">
        <v>8</v>
      </c>
      <c r="ET16" s="11" t="s">
        <v>12</v>
      </c>
      <c r="EU16" s="11" t="s">
        <v>12</v>
      </c>
      <c r="EV16" s="11" t="s">
        <v>11</v>
      </c>
      <c r="EW16" s="11" t="s">
        <v>11</v>
      </c>
      <c r="EX16" s="11" t="s">
        <v>11</v>
      </c>
      <c r="EY16" s="11" t="s">
        <v>9</v>
      </c>
      <c r="EZ16" s="11" t="s">
        <v>11</v>
      </c>
      <c r="FA16" s="11" t="s">
        <v>9</v>
      </c>
      <c r="FB16" s="11" t="s">
        <v>12</v>
      </c>
      <c r="FC16" s="11" t="s">
        <v>9</v>
      </c>
      <c r="FD16" s="11" t="s">
        <v>15</v>
      </c>
      <c r="FE16" s="11" t="s">
        <v>16</v>
      </c>
      <c r="FF16" s="11" t="s">
        <v>16</v>
      </c>
      <c r="FG16" s="11" t="s">
        <v>15</v>
      </c>
      <c r="FH16" s="11" t="s">
        <v>17</v>
      </c>
      <c r="FI16" s="11" t="s">
        <v>17</v>
      </c>
      <c r="FJ16" s="11" t="s">
        <v>16</v>
      </c>
      <c r="FK16" s="11" t="s">
        <v>16</v>
      </c>
      <c r="FL16" s="11" t="s">
        <v>15</v>
      </c>
      <c r="FM16" s="11" t="s">
        <v>17</v>
      </c>
      <c r="FN16" s="11" t="s">
        <v>17</v>
      </c>
      <c r="FO16" s="11" t="s">
        <v>15</v>
      </c>
      <c r="FP16" s="11" t="s">
        <v>15</v>
      </c>
      <c r="FQ16" s="11" t="s">
        <v>15</v>
      </c>
      <c r="FR16" s="11" t="s">
        <v>15</v>
      </c>
      <c r="FS16" s="11" t="s">
        <v>17</v>
      </c>
      <c r="FT16" s="11" t="s">
        <v>15</v>
      </c>
      <c r="FU16" s="11" t="s">
        <v>18</v>
      </c>
      <c r="FV16" s="11" t="s">
        <v>15</v>
      </c>
      <c r="FW16" s="11" t="s">
        <v>16</v>
      </c>
      <c r="FX16" s="11" t="s">
        <v>15</v>
      </c>
      <c r="FY16" s="11" t="s">
        <v>15</v>
      </c>
      <c r="FZ16" s="11" t="s">
        <v>16</v>
      </c>
      <c r="GA16" s="11" t="s">
        <v>15</v>
      </c>
      <c r="GB16" s="11" t="s">
        <v>16</v>
      </c>
      <c r="GC16" s="11" t="s">
        <v>16</v>
      </c>
      <c r="GD16" s="11" t="s">
        <v>16</v>
      </c>
      <c r="GE16" s="11" t="s">
        <v>15</v>
      </c>
      <c r="GF16" s="11" t="s">
        <v>18</v>
      </c>
      <c r="GG16" s="11" t="s">
        <v>18</v>
      </c>
      <c r="GH16" s="11" t="s">
        <v>18</v>
      </c>
      <c r="GI16" s="11" t="s">
        <v>16</v>
      </c>
      <c r="GJ16" s="11" t="s">
        <v>16</v>
      </c>
      <c r="GK16" s="11" t="s">
        <v>16</v>
      </c>
      <c r="GL16" s="11" t="s">
        <v>16</v>
      </c>
      <c r="GM16" s="11" t="s">
        <v>16</v>
      </c>
      <c r="GN16" s="11" t="s">
        <v>16</v>
      </c>
      <c r="GO16" s="11" t="s">
        <v>16</v>
      </c>
      <c r="GP16" s="11" t="s">
        <v>15</v>
      </c>
      <c r="GQ16" s="11" t="s">
        <v>15</v>
      </c>
      <c r="GR16" s="11" t="s">
        <v>16</v>
      </c>
      <c r="GS16" s="11" t="s">
        <v>15</v>
      </c>
      <c r="GT16" s="11" t="s">
        <v>15</v>
      </c>
      <c r="GU16" s="11" t="s">
        <v>18</v>
      </c>
      <c r="GV16" s="11" t="s">
        <v>16</v>
      </c>
      <c r="GW16" s="11" t="s">
        <v>16</v>
      </c>
      <c r="GX16" s="11" t="s">
        <v>16</v>
      </c>
      <c r="GY16" s="11" t="s">
        <v>16</v>
      </c>
      <c r="GZ16" s="11" t="s">
        <v>16</v>
      </c>
      <c r="HA16" s="11" t="s">
        <v>18</v>
      </c>
      <c r="HB16" s="11" t="s">
        <v>16</v>
      </c>
      <c r="HC16" s="11" t="s">
        <v>16</v>
      </c>
      <c r="HD16" s="11" t="s">
        <v>16</v>
      </c>
      <c r="HE16" s="11" t="s">
        <v>18</v>
      </c>
      <c r="HF16" s="11" t="s">
        <v>18</v>
      </c>
      <c r="HG16" s="11" t="s">
        <v>18</v>
      </c>
      <c r="HH16" s="11" t="s">
        <v>18</v>
      </c>
      <c r="HI16" s="11" t="s">
        <v>18</v>
      </c>
      <c r="HJ16" s="11" t="s">
        <v>18</v>
      </c>
      <c r="HK16" s="11" t="s">
        <v>16</v>
      </c>
      <c r="HL16" s="11" t="s">
        <v>15</v>
      </c>
      <c r="HM16" s="11" t="s">
        <v>15</v>
      </c>
      <c r="HN16" s="11" t="s">
        <v>16</v>
      </c>
      <c r="HO16" s="11" t="s">
        <v>15</v>
      </c>
      <c r="HP16" s="11" t="s">
        <v>15</v>
      </c>
      <c r="HQ16" s="11" t="s">
        <v>16</v>
      </c>
      <c r="HR16" s="11" t="s">
        <v>17</v>
      </c>
      <c r="HS16" s="11" t="s">
        <v>16</v>
      </c>
      <c r="HT16" s="11" t="s">
        <v>16</v>
      </c>
      <c r="HU16" s="11" t="s">
        <v>15</v>
      </c>
      <c r="HV16" s="11" t="s">
        <v>15</v>
      </c>
      <c r="HW16" s="11" t="s">
        <v>16</v>
      </c>
      <c r="HX16" s="11" t="s">
        <v>18</v>
      </c>
      <c r="HY16" s="11" t="s">
        <v>18</v>
      </c>
      <c r="HZ16" s="11" t="s">
        <v>17</v>
      </c>
      <c r="IA16" s="11" t="s">
        <v>18</v>
      </c>
      <c r="IB16" s="11" t="s">
        <v>16</v>
      </c>
      <c r="IC16" s="11" t="s">
        <v>18</v>
      </c>
      <c r="ID16" s="11" t="s">
        <v>18</v>
      </c>
      <c r="IE16" s="11" t="s">
        <v>18</v>
      </c>
      <c r="IF16" s="11" t="s">
        <v>15</v>
      </c>
      <c r="IG16" s="11" t="s">
        <v>16</v>
      </c>
      <c r="IH16" s="11" t="s">
        <v>16</v>
      </c>
      <c r="II16" s="11" t="s">
        <v>18</v>
      </c>
      <c r="IJ16" s="11" t="s">
        <v>16</v>
      </c>
      <c r="IK16" s="11" t="s">
        <v>16</v>
      </c>
      <c r="IL16" s="11" t="s">
        <v>15</v>
      </c>
      <c r="IM16" s="11" t="s">
        <v>16</v>
      </c>
      <c r="IN16" s="11" t="s">
        <v>16</v>
      </c>
      <c r="IO16" s="11" t="s">
        <v>16</v>
      </c>
      <c r="IP16" s="11" t="s">
        <v>18</v>
      </c>
      <c r="IQ16" s="11" t="s">
        <v>15</v>
      </c>
      <c r="IR16" s="11" t="s">
        <v>16</v>
      </c>
      <c r="IS16" s="11" t="s">
        <v>17</v>
      </c>
      <c r="IT16" s="11" t="s">
        <v>15</v>
      </c>
      <c r="IU16" s="11" t="s">
        <v>18</v>
      </c>
      <c r="IV16" s="11" t="s">
        <v>15</v>
      </c>
      <c r="IW16" s="11" t="s">
        <v>16</v>
      </c>
      <c r="IX16" s="11" t="s">
        <v>16</v>
      </c>
      <c r="IY16" s="11" t="s">
        <v>18</v>
      </c>
      <c r="IZ16" s="11" t="s">
        <v>15</v>
      </c>
      <c r="JA16" s="11" t="s">
        <v>17</v>
      </c>
      <c r="JB16" s="11" t="s">
        <v>15</v>
      </c>
      <c r="JC16" s="11" t="s">
        <v>15</v>
      </c>
      <c r="JD16" s="11" t="s">
        <v>16</v>
      </c>
      <c r="JE16" s="11" t="s">
        <v>15</v>
      </c>
      <c r="JF16" s="11" t="s">
        <v>15</v>
      </c>
      <c r="JG16" s="11" t="s">
        <v>16</v>
      </c>
      <c r="JH16" s="11" t="s">
        <v>15</v>
      </c>
      <c r="JI16" s="11" t="s">
        <v>18</v>
      </c>
      <c r="JJ16" s="11" t="s">
        <v>18</v>
      </c>
      <c r="JK16" s="11" t="s">
        <v>16</v>
      </c>
      <c r="JL16" s="11" t="s">
        <v>18</v>
      </c>
      <c r="JM16" s="11" t="s">
        <v>16</v>
      </c>
      <c r="JN16" s="11" t="s">
        <v>16</v>
      </c>
      <c r="JO16" s="11" t="s">
        <v>16</v>
      </c>
      <c r="JP16" s="11" t="s">
        <v>16</v>
      </c>
      <c r="JQ16" s="11" t="s">
        <v>18</v>
      </c>
      <c r="JR16" s="11" t="s">
        <v>16</v>
      </c>
      <c r="JS16" s="11" t="s">
        <v>18</v>
      </c>
      <c r="JT16" s="11" t="s">
        <v>17</v>
      </c>
      <c r="JU16" s="11" t="s">
        <v>15</v>
      </c>
      <c r="JV16" s="11" t="s">
        <v>15</v>
      </c>
      <c r="JW16" s="11" t="s">
        <v>15</v>
      </c>
      <c r="JX16" s="11" t="s">
        <v>16</v>
      </c>
      <c r="JY16" s="11" t="s">
        <v>15</v>
      </c>
      <c r="JZ16" s="11" t="s">
        <v>15</v>
      </c>
      <c r="KA16" s="11" t="s">
        <v>16</v>
      </c>
      <c r="KB16" s="11" t="s">
        <v>18</v>
      </c>
      <c r="KC16" s="11" t="s">
        <v>18</v>
      </c>
      <c r="KD16" s="11" t="s">
        <v>17</v>
      </c>
      <c r="KE16" s="11" t="s">
        <v>17</v>
      </c>
      <c r="KF16" s="11" t="s">
        <v>17</v>
      </c>
      <c r="KG16" s="11" t="s">
        <v>18</v>
      </c>
      <c r="KH16" s="11" t="s">
        <v>18</v>
      </c>
      <c r="KI16" s="11" t="s">
        <v>18</v>
      </c>
      <c r="KJ16" s="11" t="s">
        <v>16</v>
      </c>
      <c r="KK16" s="11" t="s">
        <v>15</v>
      </c>
      <c r="KL16" s="11" t="s">
        <v>18</v>
      </c>
      <c r="KM16" s="11" t="s">
        <v>16</v>
      </c>
      <c r="KN16" s="11" t="s">
        <v>16</v>
      </c>
      <c r="KO16" s="11" t="s">
        <v>18</v>
      </c>
      <c r="KP16" s="11" t="s">
        <v>16</v>
      </c>
      <c r="KQ16" s="11" t="s">
        <v>18</v>
      </c>
      <c r="KR16" s="11" t="s">
        <v>18</v>
      </c>
      <c r="KS16" s="11" t="s">
        <v>15</v>
      </c>
      <c r="KT16" s="11" t="s">
        <v>16</v>
      </c>
      <c r="KU16" s="11" t="s">
        <v>18</v>
      </c>
      <c r="KV16" s="11" t="s">
        <v>15</v>
      </c>
      <c r="KW16" s="11" t="s">
        <v>17</v>
      </c>
      <c r="KX16" s="11" t="s">
        <v>17</v>
      </c>
      <c r="KY16" s="11" t="s">
        <v>17</v>
      </c>
      <c r="KZ16" s="11" t="s">
        <v>18</v>
      </c>
      <c r="LA16" s="11" t="s">
        <v>18</v>
      </c>
      <c r="LB16" s="11" t="s">
        <v>17</v>
      </c>
      <c r="LC16" s="11" t="s">
        <v>15</v>
      </c>
      <c r="LD16" s="11" t="s">
        <v>15</v>
      </c>
      <c r="LE16" s="13">
        <v>1494511840012</v>
      </c>
      <c r="LF16" s="13">
        <v>1494511893609</v>
      </c>
      <c r="LG16" s="13">
        <v>1494511895497</v>
      </c>
      <c r="LH16" s="13">
        <v>1494511908996</v>
      </c>
      <c r="LI16" s="13">
        <v>1494511936268</v>
      </c>
      <c r="LJ16" s="13">
        <v>1494511949070</v>
      </c>
      <c r="LK16" s="13">
        <v>1494511953142</v>
      </c>
      <c r="LL16" s="13">
        <v>1494511955608</v>
      </c>
      <c r="LM16" s="13">
        <v>1494511969741</v>
      </c>
      <c r="LN16" s="13">
        <v>1494511986892</v>
      </c>
      <c r="LO16" s="13">
        <v>1494512003263</v>
      </c>
      <c r="LP16" s="13">
        <v>1494512012041</v>
      </c>
      <c r="LQ16" s="13">
        <v>1494512043238</v>
      </c>
      <c r="LR16" s="13">
        <v>1494512048947</v>
      </c>
      <c r="LS16" s="13">
        <v>1494512068768</v>
      </c>
      <c r="LT16" s="13">
        <v>1494512078186</v>
      </c>
      <c r="LU16" s="13">
        <v>1494512105347</v>
      </c>
      <c r="LV16" s="13">
        <v>1494512115473</v>
      </c>
      <c r="LW16" s="13">
        <v>1494512130871</v>
      </c>
      <c r="LX16" s="13">
        <v>1494512133604</v>
      </c>
      <c r="LY16" s="13">
        <v>1494512143446</v>
      </c>
      <c r="LZ16" s="13">
        <v>1494512150364</v>
      </c>
      <c r="MA16" s="13">
        <v>1494512157880</v>
      </c>
      <c r="MB16" s="13">
        <v>1494512167757</v>
      </c>
      <c r="MC16" s="13">
        <v>1494512171874</v>
      </c>
      <c r="MD16" s="13">
        <v>1494512173280</v>
      </c>
      <c r="ME16" s="13">
        <v>1494512175055</v>
      </c>
      <c r="MF16" s="13">
        <v>1494512185374</v>
      </c>
      <c r="MG16" s="13">
        <v>1494512207570</v>
      </c>
      <c r="MH16" s="13">
        <v>1494512218844</v>
      </c>
      <c r="MI16" s="13">
        <v>1494512228801</v>
      </c>
      <c r="MJ16" s="13">
        <v>1494512230759</v>
      </c>
      <c r="MK16" s="13">
        <v>1494512232378</v>
      </c>
      <c r="ML16" s="13">
        <v>1494512233525</v>
      </c>
      <c r="MM16" s="13">
        <v>1494512234813</v>
      </c>
      <c r="MN16" s="13">
        <v>1494512238045</v>
      </c>
      <c r="MO16" s="13">
        <v>1494512239725</v>
      </c>
      <c r="MP16" s="13">
        <v>1494512241622</v>
      </c>
      <c r="MQ16" s="13">
        <v>1494512249077</v>
      </c>
      <c r="MR16" s="13">
        <v>1494512257954</v>
      </c>
      <c r="MS16" s="13">
        <v>1494512263953</v>
      </c>
      <c r="MT16" s="13">
        <v>1494512279704</v>
      </c>
      <c r="MU16" s="13">
        <v>1494512310934</v>
      </c>
      <c r="MV16" s="13">
        <v>1494512316922</v>
      </c>
      <c r="MW16" s="13">
        <v>1494512319384</v>
      </c>
      <c r="MX16" s="13">
        <v>1494512321024</v>
      </c>
      <c r="MY16" s="13">
        <v>1494512322838</v>
      </c>
      <c r="MZ16" s="13">
        <v>1494512325443</v>
      </c>
      <c r="NA16" s="13">
        <v>1494512328480</v>
      </c>
      <c r="NB16" s="13">
        <v>1494512339420</v>
      </c>
      <c r="NC16" s="13">
        <v>1494512341404</v>
      </c>
      <c r="ND16" s="13">
        <v>1494512347748</v>
      </c>
      <c r="NE16" s="13">
        <v>1494512357933</v>
      </c>
      <c r="NF16" s="13">
        <v>1494512388499</v>
      </c>
      <c r="NG16" s="13">
        <v>1494512397030</v>
      </c>
      <c r="NH16" s="13">
        <v>1494512409113</v>
      </c>
      <c r="NI16" s="13">
        <v>1494512427069</v>
      </c>
      <c r="NJ16" s="13">
        <v>1494512434126</v>
      </c>
      <c r="NK16" s="13">
        <v>1494512439159</v>
      </c>
      <c r="NL16" s="13">
        <v>1494512442090</v>
      </c>
      <c r="NM16" s="13">
        <v>1494512452201</v>
      </c>
      <c r="NN16" s="13">
        <v>1494512463490</v>
      </c>
      <c r="NO16" s="13">
        <v>1494512472353</v>
      </c>
      <c r="NP16" s="13">
        <v>1494512483027</v>
      </c>
      <c r="NQ16" s="13">
        <v>1494512490016</v>
      </c>
      <c r="NR16" s="13">
        <v>1494512492486</v>
      </c>
      <c r="NS16" s="13">
        <v>1494512501189</v>
      </c>
      <c r="NT16" s="13">
        <v>1494512503921</v>
      </c>
      <c r="NU16" s="13">
        <v>1494512511723</v>
      </c>
      <c r="NV16" s="13">
        <v>1494512539963</v>
      </c>
      <c r="NW16" s="13">
        <v>1494512548639</v>
      </c>
      <c r="NX16" s="13">
        <v>1494512550959</v>
      </c>
      <c r="NY16" s="13">
        <v>1494512561018</v>
      </c>
      <c r="NZ16" s="13">
        <v>1494512567314</v>
      </c>
      <c r="OA16" s="13">
        <v>1494512581877</v>
      </c>
      <c r="OB16" s="13">
        <v>1494512591109</v>
      </c>
      <c r="OC16" s="13">
        <v>1494512599213</v>
      </c>
      <c r="OD16" s="13">
        <v>1494512606131</v>
      </c>
      <c r="OE16" s="13">
        <v>1494512616590</v>
      </c>
      <c r="OF16" s="13">
        <v>1494512624971</v>
      </c>
      <c r="OG16" s="13">
        <v>1494512639801</v>
      </c>
      <c r="OH16" s="13">
        <v>1494512656087</v>
      </c>
      <c r="OI16" s="13">
        <v>1494512658813</v>
      </c>
      <c r="OJ16" s="13">
        <v>1494512669884</v>
      </c>
      <c r="OK16" s="13">
        <v>1494512672130</v>
      </c>
      <c r="OL16" s="13">
        <v>1494512674209</v>
      </c>
      <c r="OM16" s="13">
        <v>1494512693650</v>
      </c>
      <c r="ON16" s="13">
        <v>1494512711306</v>
      </c>
      <c r="OO16" s="13">
        <v>1494512714564</v>
      </c>
      <c r="OP16" s="13">
        <v>1494512719397</v>
      </c>
      <c r="OQ16" s="13">
        <v>1494512728574</v>
      </c>
      <c r="OR16" s="13">
        <v>1494512735926</v>
      </c>
      <c r="OS16" s="13">
        <v>1494512743453</v>
      </c>
      <c r="OT16" s="13">
        <v>1494512750927</v>
      </c>
      <c r="OU16" s="13">
        <v>1494512762384</v>
      </c>
      <c r="OV16" s="13">
        <v>1494512776713</v>
      </c>
      <c r="OW16" s="13">
        <v>1494512784456</v>
      </c>
      <c r="OX16" s="13">
        <v>1494512786308</v>
      </c>
      <c r="OY16" s="13">
        <v>1494512790199</v>
      </c>
      <c r="OZ16" s="13">
        <v>1494512797385</v>
      </c>
      <c r="PA16" s="13">
        <v>1494512805478</v>
      </c>
      <c r="PB16" s="13">
        <v>1494512813581</v>
      </c>
      <c r="PC16" s="13">
        <v>1494512826540</v>
      </c>
      <c r="PD16" s="13">
        <v>1494512836339</v>
      </c>
      <c r="PE16" s="13">
        <v>1494512839059</v>
      </c>
      <c r="PF16" s="13">
        <v>1494512860808</v>
      </c>
      <c r="PG16" s="13">
        <v>1494512864700</v>
      </c>
      <c r="PH16" s="13">
        <v>1494512869047</v>
      </c>
      <c r="PI16" s="13">
        <v>1494512879878</v>
      </c>
      <c r="PJ16" s="13">
        <v>1494512905115</v>
      </c>
      <c r="PK16" s="13">
        <v>1494512916665</v>
      </c>
      <c r="PL16" s="13">
        <v>1494512919048</v>
      </c>
      <c r="PM16" s="13">
        <v>1494512931319</v>
      </c>
      <c r="PN16" s="13">
        <v>1494512934000</v>
      </c>
      <c r="PO16" s="13">
        <v>1494512935685</v>
      </c>
      <c r="PP16" s="13">
        <v>1494512947677</v>
      </c>
      <c r="PQ16" s="13">
        <v>1494512957455</v>
      </c>
      <c r="PR16" s="13">
        <v>1494512965415</v>
      </c>
      <c r="PS16" s="13">
        <v>1494512967526</v>
      </c>
      <c r="PT16" s="13">
        <v>1494512974221</v>
      </c>
      <c r="PU16" s="13">
        <v>1494512992431</v>
      </c>
      <c r="PV16" s="13">
        <v>1494512998271</v>
      </c>
      <c r="PW16" s="13">
        <v>1494513004872</v>
      </c>
      <c r="PX16" s="13">
        <v>1494513011520</v>
      </c>
      <c r="PY16" s="13">
        <v>1494513015564</v>
      </c>
      <c r="PZ16" s="13">
        <v>1494513022126</v>
      </c>
      <c r="QA16" s="13">
        <v>1494513027812</v>
      </c>
      <c r="QB16" s="13">
        <v>1494513030440</v>
      </c>
      <c r="QC16" s="13">
        <v>1494513038732</v>
      </c>
      <c r="QD16" s="13">
        <v>1494513049454</v>
      </c>
      <c r="QE16" s="13">
        <v>1494513068427</v>
      </c>
      <c r="QF16" s="13">
        <v>1494513096149</v>
      </c>
      <c r="QG16" s="13">
        <v>1494513098576</v>
      </c>
      <c r="QH16" s="13">
        <v>1494513103905</v>
      </c>
      <c r="QI16" s="13">
        <v>1494513113495</v>
      </c>
      <c r="QJ16" s="13">
        <v>1494513120924</v>
      </c>
      <c r="QK16" s="13">
        <v>1494513124505</v>
      </c>
      <c r="QL16" s="13">
        <v>1494513131107</v>
      </c>
      <c r="QM16" s="13">
        <v>1494513137562</v>
      </c>
      <c r="QN16" s="13">
        <v>1494513141332</v>
      </c>
      <c r="QO16" s="13">
        <v>1494513143629</v>
      </c>
      <c r="QP16" s="13">
        <v>1494513152926</v>
      </c>
      <c r="QQ16" s="13">
        <v>1494513154573</v>
      </c>
      <c r="QR16" s="13">
        <v>1494513160776</v>
      </c>
      <c r="QS16" s="13">
        <v>1494513167876</v>
      </c>
      <c r="QT16" s="13">
        <v>1494513175983</v>
      </c>
      <c r="QU16" s="13">
        <v>1494513179470</v>
      </c>
      <c r="QV16" s="13">
        <v>1494513202501</v>
      </c>
      <c r="QW16" s="13">
        <v>1494513210399</v>
      </c>
      <c r="QX16" s="13">
        <v>1494513221506</v>
      </c>
      <c r="QY16" s="13">
        <v>1494513232654</v>
      </c>
      <c r="QZ16" s="13">
        <v>1494513239586</v>
      </c>
      <c r="RA16" s="13">
        <v>1494513245624</v>
      </c>
      <c r="RB16" s="13">
        <v>1494513252756</v>
      </c>
      <c r="RC16" s="13">
        <v>1494513265032</v>
      </c>
      <c r="RD16" s="13">
        <v>1494513277080</v>
      </c>
      <c r="RE16" s="13">
        <v>1494513287554</v>
      </c>
      <c r="RF16">
        <v>0</v>
      </c>
      <c r="RG16" s="4">
        <f t="shared" si="0"/>
        <v>53.597000000000001</v>
      </c>
      <c r="RH16" s="4">
        <f t="shared" si="1"/>
        <v>1.8879999999999999</v>
      </c>
      <c r="RI16" s="4">
        <f t="shared" si="2"/>
        <v>13.499000000000001</v>
      </c>
      <c r="RJ16" s="4">
        <f t="shared" si="3"/>
        <v>27.271999999999998</v>
      </c>
      <c r="RK16" s="4">
        <f t="shared" si="4"/>
        <v>12.802</v>
      </c>
      <c r="RL16" s="4">
        <f t="shared" si="5"/>
        <v>4.0720000000000001</v>
      </c>
      <c r="RM16" s="4">
        <f t="shared" si="6"/>
        <v>2.4660000000000002</v>
      </c>
      <c r="RN16" s="4">
        <f t="shared" si="7"/>
        <v>14.132999999999999</v>
      </c>
      <c r="RO16" s="4">
        <f t="shared" si="8"/>
        <v>17.151</v>
      </c>
      <c r="RP16" s="4">
        <f t="shared" si="9"/>
        <v>16.370999999999999</v>
      </c>
      <c r="RQ16" s="4">
        <f t="shared" si="10"/>
        <v>8.7780000000000005</v>
      </c>
      <c r="RR16" s="4">
        <f t="shared" si="11"/>
        <v>31.196999999999999</v>
      </c>
      <c r="RS16" s="4">
        <f t="shared" si="12"/>
        <v>5.7089999999999996</v>
      </c>
      <c r="RT16" s="4">
        <f t="shared" si="13"/>
        <v>19.821000000000002</v>
      </c>
      <c r="RU16" s="4">
        <f t="shared" si="14"/>
        <v>9.4179999999999993</v>
      </c>
      <c r="RV16" s="4">
        <f t="shared" si="15"/>
        <v>27.161000000000001</v>
      </c>
      <c r="RW16" s="4">
        <f t="shared" si="16"/>
        <v>10.125999999999999</v>
      </c>
      <c r="RX16" s="4">
        <f t="shared" si="17"/>
        <v>15.398</v>
      </c>
      <c r="RY16" s="4">
        <f t="shared" si="18"/>
        <v>2.7330000000000001</v>
      </c>
      <c r="RZ16" s="4">
        <f t="shared" si="19"/>
        <v>9.8420000000000005</v>
      </c>
      <c r="SA16" s="4">
        <f t="shared" si="20"/>
        <v>6.9180000000000001</v>
      </c>
      <c r="SB16" s="4">
        <f t="shared" si="21"/>
        <v>7.516</v>
      </c>
      <c r="SC16" s="4">
        <f t="shared" si="22"/>
        <v>9.8770000000000007</v>
      </c>
      <c r="SD16" s="4">
        <f t="shared" si="23"/>
        <v>4.117</v>
      </c>
      <c r="SE16" s="4">
        <f t="shared" si="24"/>
        <v>1.4059999999999999</v>
      </c>
      <c r="SF16" s="4">
        <f t="shared" si="25"/>
        <v>1.7749999999999999</v>
      </c>
      <c r="SG16" s="4">
        <f t="shared" si="26"/>
        <v>10.319000000000001</v>
      </c>
      <c r="SH16" s="4">
        <f t="shared" si="27"/>
        <v>22.196000000000002</v>
      </c>
      <c r="SI16" s="4">
        <f t="shared" si="28"/>
        <v>11.273999999999999</v>
      </c>
      <c r="SJ16" s="4">
        <f t="shared" si="29"/>
        <v>9.9570000000000007</v>
      </c>
      <c r="SK16" s="4">
        <f t="shared" si="30"/>
        <v>1.958</v>
      </c>
      <c r="SL16" s="4">
        <f t="shared" si="31"/>
        <v>1.619</v>
      </c>
      <c r="SM16" s="4">
        <f t="shared" si="32"/>
        <v>1.147</v>
      </c>
      <c r="SN16" s="4">
        <f t="shared" si="33"/>
        <v>1.288</v>
      </c>
      <c r="SO16" s="4">
        <f t="shared" si="34"/>
        <v>3.2320000000000002</v>
      </c>
      <c r="SP16" s="4">
        <f t="shared" si="35"/>
        <v>1.68</v>
      </c>
      <c r="SQ16" s="4">
        <f t="shared" si="36"/>
        <v>1.897</v>
      </c>
      <c r="SR16" s="4">
        <f t="shared" si="37"/>
        <v>7.4550000000000001</v>
      </c>
      <c r="SS16" s="4">
        <f t="shared" si="38"/>
        <v>8.8770000000000007</v>
      </c>
      <c r="ST16" s="4">
        <f t="shared" si="39"/>
        <v>5.9989999999999997</v>
      </c>
      <c r="SU16" s="4">
        <f t="shared" si="40"/>
        <v>15.750999999999999</v>
      </c>
      <c r="SV16" s="4">
        <f t="shared" si="41"/>
        <v>31.23</v>
      </c>
      <c r="SW16" s="4">
        <f t="shared" si="42"/>
        <v>5.9880000000000004</v>
      </c>
      <c r="SX16" s="4">
        <f t="shared" si="43"/>
        <v>2.4620000000000002</v>
      </c>
      <c r="SY16" s="4">
        <f t="shared" si="44"/>
        <v>1.64</v>
      </c>
      <c r="SZ16" s="4">
        <f t="shared" si="45"/>
        <v>1.8140000000000001</v>
      </c>
      <c r="TA16" s="4">
        <f t="shared" si="46"/>
        <v>2.605</v>
      </c>
      <c r="TB16" s="4">
        <f t="shared" si="47"/>
        <v>3.0369999999999999</v>
      </c>
      <c r="TC16" s="4">
        <f t="shared" si="48"/>
        <v>10.94</v>
      </c>
      <c r="TD16" s="4">
        <f t="shared" si="49"/>
        <v>1.984</v>
      </c>
      <c r="TE16" s="4">
        <f t="shared" si="50"/>
        <v>6.3440000000000003</v>
      </c>
      <c r="TF16" s="4">
        <f t="shared" si="51"/>
        <v>10.185</v>
      </c>
      <c r="TG16" s="4">
        <f t="shared" si="52"/>
        <v>30.565999999999999</v>
      </c>
      <c r="TH16" s="4">
        <f t="shared" si="53"/>
        <v>8.5310000000000006</v>
      </c>
      <c r="TI16" s="4">
        <f t="shared" si="54"/>
        <v>12.083</v>
      </c>
      <c r="TJ16" s="4">
        <f t="shared" si="55"/>
        <v>17.956</v>
      </c>
      <c r="TK16" s="4">
        <f t="shared" si="56"/>
        <v>7.0570000000000004</v>
      </c>
      <c r="TL16" s="4">
        <f t="shared" si="57"/>
        <v>5.0330000000000004</v>
      </c>
      <c r="TM16" s="4">
        <f t="shared" si="58"/>
        <v>2.931</v>
      </c>
      <c r="TN16" s="4">
        <f t="shared" si="59"/>
        <v>10.111000000000001</v>
      </c>
      <c r="TO16" s="4">
        <f t="shared" si="60"/>
        <v>11.289</v>
      </c>
      <c r="TP16" s="4">
        <f t="shared" si="61"/>
        <v>8.8629999999999995</v>
      </c>
      <c r="TQ16" s="4">
        <f t="shared" si="62"/>
        <v>10.673999999999999</v>
      </c>
      <c r="TR16" s="4">
        <f t="shared" si="63"/>
        <v>6.9889999999999999</v>
      </c>
      <c r="TS16" s="4">
        <f t="shared" si="64"/>
        <v>2.4700000000000002</v>
      </c>
      <c r="TT16" s="4">
        <f t="shared" si="65"/>
        <v>8.7029999999999994</v>
      </c>
      <c r="TU16" s="4">
        <f t="shared" si="66"/>
        <v>2.7320000000000002</v>
      </c>
      <c r="TV16" s="4">
        <f t="shared" si="67"/>
        <v>7.8019999999999996</v>
      </c>
      <c r="TW16" s="4">
        <f t="shared" si="68"/>
        <v>28.24</v>
      </c>
      <c r="TX16" s="4">
        <f t="shared" si="69"/>
        <v>8.6760000000000002</v>
      </c>
      <c r="TY16" s="4">
        <f t="shared" si="70"/>
        <v>2.3199999999999998</v>
      </c>
      <c r="TZ16" s="4">
        <f t="shared" si="71"/>
        <v>10.058999999999999</v>
      </c>
      <c r="UA16" s="4">
        <f t="shared" si="72"/>
        <v>6.2960000000000003</v>
      </c>
      <c r="UB16" s="4">
        <f t="shared" si="73"/>
        <v>14.563000000000001</v>
      </c>
      <c r="UC16" s="4">
        <f t="shared" si="74"/>
        <v>9.2319999999999993</v>
      </c>
      <c r="UD16" s="4">
        <f t="shared" si="75"/>
        <v>8.1039999999999992</v>
      </c>
      <c r="UE16" s="4">
        <f t="shared" si="76"/>
        <v>6.9180000000000001</v>
      </c>
      <c r="UF16" s="4">
        <f t="shared" si="77"/>
        <v>10.459</v>
      </c>
      <c r="UG16" s="4">
        <f t="shared" si="78"/>
        <v>8.3810000000000002</v>
      </c>
      <c r="UH16" s="4">
        <f t="shared" si="79"/>
        <v>14.83</v>
      </c>
      <c r="UI16" s="4">
        <f t="shared" si="80"/>
        <v>16.286000000000001</v>
      </c>
      <c r="UJ16" s="4">
        <f t="shared" si="81"/>
        <v>2.726</v>
      </c>
      <c r="UK16" s="4">
        <f t="shared" si="82"/>
        <v>11.071</v>
      </c>
      <c r="UL16" s="4">
        <f t="shared" si="83"/>
        <v>2.246</v>
      </c>
      <c r="UM16" s="4">
        <f t="shared" si="84"/>
        <v>2.0790000000000002</v>
      </c>
      <c r="UN16" s="4">
        <f t="shared" si="85"/>
        <v>19.440999999999999</v>
      </c>
      <c r="UO16" s="4">
        <f t="shared" si="86"/>
        <v>17.655999999999999</v>
      </c>
      <c r="UP16" s="4">
        <f t="shared" si="87"/>
        <v>3.258</v>
      </c>
      <c r="UQ16" s="4">
        <f t="shared" si="88"/>
        <v>4.8330000000000002</v>
      </c>
      <c r="UR16" s="4">
        <f t="shared" si="89"/>
        <v>9.1769999999999996</v>
      </c>
      <c r="US16" s="4">
        <f t="shared" si="90"/>
        <v>7.3520000000000003</v>
      </c>
      <c r="UT16" s="4">
        <f t="shared" si="91"/>
        <v>7.5270000000000001</v>
      </c>
      <c r="UU16" s="4">
        <f t="shared" si="92"/>
        <v>7.4740000000000002</v>
      </c>
      <c r="UV16" s="4">
        <f t="shared" si="93"/>
        <v>11.457000000000001</v>
      </c>
      <c r="UW16" s="4">
        <f t="shared" si="94"/>
        <v>14.329000000000001</v>
      </c>
      <c r="UX16" s="4">
        <f t="shared" si="95"/>
        <v>7.7430000000000003</v>
      </c>
      <c r="UY16" s="4">
        <f t="shared" si="96"/>
        <v>1.8520000000000001</v>
      </c>
      <c r="UZ16" s="4">
        <f t="shared" si="97"/>
        <v>3.891</v>
      </c>
      <c r="VA16" s="4">
        <f t="shared" si="98"/>
        <v>7.1859999999999999</v>
      </c>
      <c r="VB16" s="4">
        <f t="shared" si="99"/>
        <v>8.093</v>
      </c>
      <c r="VC16" s="4">
        <f t="shared" si="100"/>
        <v>8.1029999999999998</v>
      </c>
      <c r="VD16" s="4">
        <f t="shared" si="101"/>
        <v>12.959</v>
      </c>
      <c r="VE16" s="4">
        <f t="shared" si="102"/>
        <v>9.7989999999999995</v>
      </c>
      <c r="VF16" s="4">
        <f t="shared" si="103"/>
        <v>2.72</v>
      </c>
      <c r="VG16" s="4">
        <f t="shared" si="104"/>
        <v>21.748999999999999</v>
      </c>
      <c r="VH16" s="4">
        <f t="shared" si="105"/>
        <v>3.8919999999999999</v>
      </c>
      <c r="VI16" s="4">
        <f t="shared" si="106"/>
        <v>4.3470000000000004</v>
      </c>
      <c r="VJ16" s="4">
        <f t="shared" si="107"/>
        <v>10.831</v>
      </c>
      <c r="VK16" s="4">
        <f t="shared" si="108"/>
        <v>25.236999999999998</v>
      </c>
      <c r="VL16" s="4">
        <f t="shared" si="109"/>
        <v>11.55</v>
      </c>
      <c r="VM16" s="4">
        <f t="shared" si="110"/>
        <v>2.383</v>
      </c>
      <c r="VN16" s="4">
        <f t="shared" si="111"/>
        <v>12.271000000000001</v>
      </c>
      <c r="VO16" s="4">
        <f t="shared" si="112"/>
        <v>2.681</v>
      </c>
      <c r="VP16" s="4">
        <f t="shared" si="113"/>
        <v>1.6850000000000001</v>
      </c>
      <c r="VQ16" s="4">
        <f t="shared" si="114"/>
        <v>11.992000000000001</v>
      </c>
      <c r="VR16" s="4">
        <f t="shared" si="115"/>
        <v>9.7780000000000005</v>
      </c>
      <c r="VS16" s="4">
        <f t="shared" si="116"/>
        <v>7.96</v>
      </c>
      <c r="VT16" s="4">
        <f t="shared" si="117"/>
        <v>2.1110000000000002</v>
      </c>
      <c r="VU16" s="4">
        <f t="shared" si="118"/>
        <v>6.6950000000000003</v>
      </c>
      <c r="VV16" s="4">
        <f t="shared" si="119"/>
        <v>18.21</v>
      </c>
      <c r="VW16" s="4">
        <f t="shared" si="120"/>
        <v>5.84</v>
      </c>
      <c r="VX16" s="4">
        <f t="shared" si="121"/>
        <v>6.601</v>
      </c>
      <c r="VY16" s="4">
        <f t="shared" si="122"/>
        <v>6.6479999999999997</v>
      </c>
      <c r="VZ16" s="4">
        <f t="shared" si="123"/>
        <v>4.0439999999999996</v>
      </c>
      <c r="WA16" s="4">
        <f t="shared" si="124"/>
        <v>6.5620000000000003</v>
      </c>
      <c r="WB16" s="4">
        <f t="shared" si="125"/>
        <v>5.6859999999999999</v>
      </c>
      <c r="WC16" s="4">
        <f t="shared" si="126"/>
        <v>2.6280000000000001</v>
      </c>
      <c r="WD16" s="4">
        <f t="shared" si="127"/>
        <v>8.2919999999999998</v>
      </c>
      <c r="WE16" s="4">
        <f t="shared" si="128"/>
        <v>10.722</v>
      </c>
      <c r="WF16" s="4">
        <f t="shared" si="129"/>
        <v>18.972999999999999</v>
      </c>
      <c r="WG16" s="4">
        <f t="shared" si="130"/>
        <v>27.722000000000001</v>
      </c>
      <c r="WH16" s="4">
        <f t="shared" si="131"/>
        <v>2.427</v>
      </c>
      <c r="WI16" s="4">
        <f t="shared" si="132"/>
        <v>5.3289999999999997</v>
      </c>
      <c r="WJ16" s="4">
        <f t="shared" si="133"/>
        <v>9.59</v>
      </c>
      <c r="WK16" s="4">
        <f t="shared" si="134"/>
        <v>7.4290000000000003</v>
      </c>
      <c r="WL16" s="4">
        <f t="shared" si="135"/>
        <v>3.581</v>
      </c>
      <c r="WM16" s="4">
        <f t="shared" si="136"/>
        <v>6.6020000000000003</v>
      </c>
      <c r="WN16" s="4">
        <f t="shared" si="137"/>
        <v>6.4550000000000001</v>
      </c>
      <c r="WO16" s="4">
        <f t="shared" si="138"/>
        <v>3.77</v>
      </c>
      <c r="WP16" s="4">
        <f t="shared" si="139"/>
        <v>2.2970000000000002</v>
      </c>
      <c r="WQ16" s="4">
        <f t="shared" si="140"/>
        <v>9.2970000000000006</v>
      </c>
      <c r="WR16" s="4">
        <f t="shared" si="141"/>
        <v>1.647</v>
      </c>
      <c r="WS16" s="4">
        <f t="shared" si="142"/>
        <v>6.2030000000000003</v>
      </c>
      <c r="WT16" s="4">
        <f t="shared" si="143"/>
        <v>7.1</v>
      </c>
      <c r="WU16" s="4">
        <f t="shared" si="144"/>
        <v>8.1069999999999993</v>
      </c>
      <c r="WV16" s="4">
        <f t="shared" si="145"/>
        <v>3.4870000000000001</v>
      </c>
      <c r="WW16" s="4">
        <f t="shared" si="146"/>
        <v>23.030999999999999</v>
      </c>
      <c r="WX16" s="4">
        <f t="shared" si="147"/>
        <v>7.8979999999999997</v>
      </c>
      <c r="WY16" s="4">
        <f t="shared" si="148"/>
        <v>11.106999999999999</v>
      </c>
      <c r="WZ16" s="4">
        <f t="shared" si="149"/>
        <v>11.148</v>
      </c>
      <c r="XA16" s="4">
        <f t="shared" si="150"/>
        <v>6.9320000000000004</v>
      </c>
      <c r="XB16" s="4">
        <f t="shared" si="151"/>
        <v>6.0380000000000003</v>
      </c>
      <c r="XC16" s="4">
        <f t="shared" si="152"/>
        <v>7.1319999999999997</v>
      </c>
      <c r="XD16" s="4">
        <f t="shared" si="153"/>
        <v>12.276</v>
      </c>
      <c r="XE16" s="4">
        <f t="shared" si="154"/>
        <v>12.048</v>
      </c>
      <c r="XF16" s="4">
        <f t="shared" si="155"/>
        <v>10.474</v>
      </c>
    </row>
    <row r="17" spans="1:630" ht="17">
      <c r="A17" s="11">
        <v>14</v>
      </c>
      <c r="B17" s="12">
        <v>42866</v>
      </c>
      <c r="C17" s="11" t="s">
        <v>10</v>
      </c>
      <c r="D17" s="11" t="s">
        <v>10</v>
      </c>
      <c r="E17" s="11" t="s">
        <v>8</v>
      </c>
      <c r="F17" s="11" t="s">
        <v>10</v>
      </c>
      <c r="G17" s="11" t="s">
        <v>8</v>
      </c>
      <c r="H17" s="11" t="s">
        <v>7</v>
      </c>
      <c r="I17" s="11" t="s">
        <v>13</v>
      </c>
      <c r="J17" s="11" t="s">
        <v>8</v>
      </c>
      <c r="K17" s="11" t="s">
        <v>8</v>
      </c>
      <c r="L17" s="11" t="s">
        <v>11</v>
      </c>
      <c r="M17" s="11" t="s">
        <v>8</v>
      </c>
      <c r="N17" s="11" t="s">
        <v>8</v>
      </c>
      <c r="O17" s="11" t="s">
        <v>9</v>
      </c>
      <c r="P17" s="11" t="s">
        <v>8</v>
      </c>
      <c r="Q17" s="11" t="s">
        <v>12</v>
      </c>
      <c r="R17" s="11" t="s">
        <v>11</v>
      </c>
      <c r="S17" s="11" t="s">
        <v>11</v>
      </c>
      <c r="T17" s="11" t="s">
        <v>8</v>
      </c>
      <c r="U17" s="11" t="s">
        <v>9</v>
      </c>
      <c r="V17" s="11" t="s">
        <v>11</v>
      </c>
      <c r="W17" s="11" t="s">
        <v>11</v>
      </c>
      <c r="X17" s="11" t="s">
        <v>8</v>
      </c>
      <c r="Y17" s="11" t="s">
        <v>8</v>
      </c>
      <c r="Z17" s="11" t="s">
        <v>8</v>
      </c>
      <c r="AA17" s="11" t="s">
        <v>9</v>
      </c>
      <c r="AB17" s="11" t="s">
        <v>11</v>
      </c>
      <c r="AC17" s="11" t="s">
        <v>11</v>
      </c>
      <c r="AD17" s="11" t="s">
        <v>9</v>
      </c>
      <c r="AE17" s="11" t="s">
        <v>8</v>
      </c>
      <c r="AF17" s="11" t="s">
        <v>8</v>
      </c>
      <c r="AG17" s="11" t="s">
        <v>12</v>
      </c>
      <c r="AH17" s="11" t="s">
        <v>8</v>
      </c>
      <c r="AI17" s="11" t="s">
        <v>8</v>
      </c>
      <c r="AJ17" s="11" t="s">
        <v>8</v>
      </c>
      <c r="AK17" s="11" t="s">
        <v>8</v>
      </c>
      <c r="AL17" s="11" t="s">
        <v>8</v>
      </c>
      <c r="AM17" s="11" t="s">
        <v>8</v>
      </c>
      <c r="AN17" s="11" t="s">
        <v>10</v>
      </c>
      <c r="AO17" s="11" t="s">
        <v>8</v>
      </c>
      <c r="AP17" s="11" t="s">
        <v>11</v>
      </c>
      <c r="AQ17" s="11" t="s">
        <v>12</v>
      </c>
      <c r="AR17" s="11" t="s">
        <v>8</v>
      </c>
      <c r="AS17" s="11" t="s">
        <v>13</v>
      </c>
      <c r="AT17" s="11" t="s">
        <v>10</v>
      </c>
      <c r="AU17" s="11" t="s">
        <v>9</v>
      </c>
      <c r="AV17" s="11" t="s">
        <v>11</v>
      </c>
      <c r="AW17" s="11" t="s">
        <v>8</v>
      </c>
      <c r="AX17" s="11" t="s">
        <v>8</v>
      </c>
      <c r="AY17" s="11" t="s">
        <v>8</v>
      </c>
      <c r="AZ17" s="11" t="s">
        <v>14</v>
      </c>
      <c r="BA17" s="11" t="s">
        <v>8</v>
      </c>
      <c r="BB17" s="11" t="s">
        <v>10</v>
      </c>
      <c r="BC17" s="11" t="s">
        <v>11</v>
      </c>
      <c r="BD17" s="11" t="s">
        <v>9</v>
      </c>
      <c r="BE17" s="11" t="s">
        <v>14</v>
      </c>
      <c r="BF17" s="11" t="s">
        <v>8</v>
      </c>
      <c r="BG17" s="11" t="s">
        <v>12</v>
      </c>
      <c r="BH17" s="11" t="s">
        <v>9</v>
      </c>
      <c r="BI17" s="11" t="s">
        <v>8</v>
      </c>
      <c r="BJ17" s="11" t="s">
        <v>11</v>
      </c>
      <c r="BK17" s="11" t="s">
        <v>9</v>
      </c>
      <c r="BL17" s="11" t="s">
        <v>8</v>
      </c>
      <c r="BM17" s="11" t="s">
        <v>12</v>
      </c>
      <c r="BN17" s="11" t="s">
        <v>8</v>
      </c>
      <c r="BO17" s="11" t="s">
        <v>14</v>
      </c>
      <c r="BP17" s="11" t="s">
        <v>8</v>
      </c>
      <c r="BQ17" s="11" t="s">
        <v>8</v>
      </c>
      <c r="BR17" s="11" t="s">
        <v>11</v>
      </c>
      <c r="BS17" s="11" t="s">
        <v>8</v>
      </c>
      <c r="BT17" s="11" t="s">
        <v>8</v>
      </c>
      <c r="BU17" s="11" t="s">
        <v>11</v>
      </c>
      <c r="BV17" s="11" t="s">
        <v>8</v>
      </c>
      <c r="BW17" s="11" t="s">
        <v>14</v>
      </c>
      <c r="BX17" s="11" t="s">
        <v>14</v>
      </c>
      <c r="BY17" s="11" t="s">
        <v>11</v>
      </c>
      <c r="BZ17" s="11" t="s">
        <v>8</v>
      </c>
      <c r="CA17" s="11" t="s">
        <v>9</v>
      </c>
      <c r="CB17" s="11" t="s">
        <v>9</v>
      </c>
      <c r="CC17" s="11" t="s">
        <v>9</v>
      </c>
      <c r="CD17" s="11" t="s">
        <v>11</v>
      </c>
      <c r="CE17" s="11" t="s">
        <v>11</v>
      </c>
      <c r="CF17" s="11" t="s">
        <v>11</v>
      </c>
      <c r="CG17" s="11" t="s">
        <v>11</v>
      </c>
      <c r="CH17" s="11" t="s">
        <v>11</v>
      </c>
      <c r="CI17" s="11" t="s">
        <v>9</v>
      </c>
      <c r="CJ17" s="11" t="s">
        <v>8</v>
      </c>
      <c r="CK17" s="11" t="s">
        <v>14</v>
      </c>
      <c r="CL17" s="11" t="s">
        <v>8</v>
      </c>
      <c r="CM17" s="11" t="s">
        <v>8</v>
      </c>
      <c r="CN17" s="11" t="s">
        <v>8</v>
      </c>
      <c r="CO17" s="11" t="s">
        <v>9</v>
      </c>
      <c r="CP17" s="11" t="s">
        <v>14</v>
      </c>
      <c r="CQ17" s="11" t="s">
        <v>8</v>
      </c>
      <c r="CR17" s="11" t="s">
        <v>12</v>
      </c>
      <c r="CS17" s="11" t="s">
        <v>10</v>
      </c>
      <c r="CT17" s="11" t="s">
        <v>9</v>
      </c>
      <c r="CU17" s="11" t="s">
        <v>12</v>
      </c>
      <c r="CV17" s="11" t="s">
        <v>8</v>
      </c>
      <c r="CW17" s="11" t="s">
        <v>9</v>
      </c>
      <c r="CX17" s="11" t="s">
        <v>8</v>
      </c>
      <c r="CY17" s="11" t="s">
        <v>11</v>
      </c>
      <c r="CZ17" s="11" t="s">
        <v>11</v>
      </c>
      <c r="DA17" s="11" t="s">
        <v>14</v>
      </c>
      <c r="DB17" s="11" t="s">
        <v>14</v>
      </c>
      <c r="DC17" s="11" t="s">
        <v>14</v>
      </c>
      <c r="DD17" s="11" t="s">
        <v>11</v>
      </c>
      <c r="DE17" s="11" t="s">
        <v>8</v>
      </c>
      <c r="DF17" s="11" t="s">
        <v>8</v>
      </c>
      <c r="DG17" s="11" t="s">
        <v>8</v>
      </c>
      <c r="DH17" s="11" t="s">
        <v>8</v>
      </c>
      <c r="DI17" s="11" t="s">
        <v>11</v>
      </c>
      <c r="DJ17" s="11" t="s">
        <v>8</v>
      </c>
      <c r="DK17" s="11" t="s">
        <v>9</v>
      </c>
      <c r="DL17" s="11" t="s">
        <v>8</v>
      </c>
      <c r="DM17" s="11" t="s">
        <v>11</v>
      </c>
      <c r="DN17" s="11" t="s">
        <v>8</v>
      </c>
      <c r="DO17" s="11" t="s">
        <v>8</v>
      </c>
      <c r="DP17" s="11" t="s">
        <v>14</v>
      </c>
      <c r="DQ17" s="11" t="s">
        <v>14</v>
      </c>
      <c r="DR17" s="11" t="s">
        <v>9</v>
      </c>
      <c r="DS17" s="11" t="s">
        <v>11</v>
      </c>
      <c r="DT17" s="11" t="s">
        <v>12</v>
      </c>
      <c r="DU17" s="11" t="s">
        <v>11</v>
      </c>
      <c r="DV17" s="11" t="s">
        <v>12</v>
      </c>
      <c r="DW17" s="11" t="s">
        <v>12</v>
      </c>
      <c r="DX17" s="11" t="s">
        <v>9</v>
      </c>
      <c r="DY17" s="11" t="s">
        <v>9</v>
      </c>
      <c r="DZ17" s="11" t="s">
        <v>8</v>
      </c>
      <c r="EA17" s="11" t="s">
        <v>9</v>
      </c>
      <c r="EB17" s="11" t="s">
        <v>14</v>
      </c>
      <c r="EC17" s="11" t="s">
        <v>9</v>
      </c>
      <c r="ED17" s="11" t="s">
        <v>12</v>
      </c>
      <c r="EE17" s="11" t="s">
        <v>12</v>
      </c>
      <c r="EF17" s="11" t="s">
        <v>11</v>
      </c>
      <c r="EG17" s="11" t="s">
        <v>9</v>
      </c>
      <c r="EH17" s="11" t="s">
        <v>9</v>
      </c>
      <c r="EI17" s="11" t="s">
        <v>9</v>
      </c>
      <c r="EJ17" s="11" t="s">
        <v>9</v>
      </c>
      <c r="EK17" s="11" t="s">
        <v>12</v>
      </c>
      <c r="EL17" s="11" t="s">
        <v>9</v>
      </c>
      <c r="EM17" s="11" t="s">
        <v>8</v>
      </c>
      <c r="EN17" s="11" t="s">
        <v>12</v>
      </c>
      <c r="EO17" s="11" t="s">
        <v>12</v>
      </c>
      <c r="EP17" s="11" t="s">
        <v>9</v>
      </c>
      <c r="EQ17" s="11" t="s">
        <v>12</v>
      </c>
      <c r="ER17" s="11" t="s">
        <v>12</v>
      </c>
      <c r="ES17" s="11" t="s">
        <v>8</v>
      </c>
      <c r="ET17" s="11" t="s">
        <v>9</v>
      </c>
      <c r="EU17" s="11" t="s">
        <v>14</v>
      </c>
      <c r="EV17" s="11" t="s">
        <v>11</v>
      </c>
      <c r="EW17" s="11" t="s">
        <v>12</v>
      </c>
      <c r="EX17" s="11" t="s">
        <v>8</v>
      </c>
      <c r="EY17" s="11" t="s">
        <v>12</v>
      </c>
      <c r="EZ17" s="11" t="s">
        <v>11</v>
      </c>
      <c r="FA17" s="11" t="s">
        <v>9</v>
      </c>
      <c r="FB17" s="11" t="s">
        <v>8</v>
      </c>
      <c r="FC17" s="11" t="s">
        <v>12</v>
      </c>
      <c r="FD17" s="11" t="s">
        <v>18</v>
      </c>
      <c r="FE17" s="11" t="s">
        <v>18</v>
      </c>
      <c r="FF17" s="11" t="s">
        <v>16</v>
      </c>
      <c r="FG17" s="11" t="s">
        <v>18</v>
      </c>
      <c r="FH17" s="11" t="s">
        <v>16</v>
      </c>
      <c r="FI17" s="11" t="s">
        <v>15</v>
      </c>
      <c r="FJ17" s="11" t="s">
        <v>15</v>
      </c>
      <c r="FK17" s="11" t="s">
        <v>16</v>
      </c>
      <c r="FL17" s="11" t="s">
        <v>16</v>
      </c>
      <c r="FM17" s="11" t="s">
        <v>18</v>
      </c>
      <c r="FN17" s="11" t="s">
        <v>16</v>
      </c>
      <c r="FO17" s="11" t="s">
        <v>16</v>
      </c>
      <c r="FP17" s="11" t="s">
        <v>15</v>
      </c>
      <c r="FQ17" s="11" t="s">
        <v>16</v>
      </c>
      <c r="FR17" s="11" t="s">
        <v>18</v>
      </c>
      <c r="FS17" s="11" t="s">
        <v>18</v>
      </c>
      <c r="FT17" s="11" t="s">
        <v>18</v>
      </c>
      <c r="FU17" s="11" t="s">
        <v>16</v>
      </c>
      <c r="FV17" s="11" t="s">
        <v>18</v>
      </c>
      <c r="FW17" s="11" t="s">
        <v>15</v>
      </c>
      <c r="FX17" s="11" t="s">
        <v>15</v>
      </c>
      <c r="FY17" s="11" t="s">
        <v>16</v>
      </c>
      <c r="FZ17" s="11" t="s">
        <v>16</v>
      </c>
      <c r="GA17" s="11" t="s">
        <v>16</v>
      </c>
      <c r="GB17" s="11" t="s">
        <v>18</v>
      </c>
      <c r="GC17" s="11" t="s">
        <v>15</v>
      </c>
      <c r="GD17" s="11" t="s">
        <v>17</v>
      </c>
      <c r="GE17" s="11" t="s">
        <v>15</v>
      </c>
      <c r="GF17" s="11" t="s">
        <v>16</v>
      </c>
      <c r="GG17" s="11" t="s">
        <v>16</v>
      </c>
      <c r="GH17" s="11" t="s">
        <v>15</v>
      </c>
      <c r="GI17" s="11" t="s">
        <v>16</v>
      </c>
      <c r="GJ17" s="11" t="s">
        <v>16</v>
      </c>
      <c r="GK17" s="11" t="s">
        <v>16</v>
      </c>
      <c r="GL17" s="11" t="s">
        <v>16</v>
      </c>
      <c r="GM17" s="11" t="s">
        <v>16</v>
      </c>
      <c r="GN17" s="11" t="s">
        <v>16</v>
      </c>
      <c r="GO17" s="11" t="s">
        <v>15</v>
      </c>
      <c r="GP17" s="11" t="s">
        <v>16</v>
      </c>
      <c r="GQ17" s="11" t="s">
        <v>18</v>
      </c>
      <c r="GR17" s="11" t="s">
        <v>15</v>
      </c>
      <c r="GS17" s="11" t="s">
        <v>16</v>
      </c>
      <c r="GT17" s="11" t="s">
        <v>18</v>
      </c>
      <c r="GU17" s="11" t="s">
        <v>18</v>
      </c>
      <c r="GV17" s="11" t="s">
        <v>18</v>
      </c>
      <c r="GW17" s="11" t="s">
        <v>18</v>
      </c>
      <c r="GX17" s="11" t="s">
        <v>16</v>
      </c>
      <c r="GY17" s="11" t="s">
        <v>16</v>
      </c>
      <c r="GZ17" s="11" t="s">
        <v>16</v>
      </c>
      <c r="HA17" s="11" t="s">
        <v>18</v>
      </c>
      <c r="HB17" s="11" t="s">
        <v>16</v>
      </c>
      <c r="HC17" s="11" t="s">
        <v>15</v>
      </c>
      <c r="HD17" s="11" t="s">
        <v>15</v>
      </c>
      <c r="HE17" s="11" t="s">
        <v>15</v>
      </c>
      <c r="HF17" s="11" t="s">
        <v>18</v>
      </c>
      <c r="HG17" s="11" t="s">
        <v>16</v>
      </c>
      <c r="HH17" s="11" t="s">
        <v>18</v>
      </c>
      <c r="HI17" s="11" t="s">
        <v>18</v>
      </c>
      <c r="HJ17" s="11" t="s">
        <v>16</v>
      </c>
      <c r="HK17" s="11" t="s">
        <v>18</v>
      </c>
      <c r="HL17" s="11" t="s">
        <v>15</v>
      </c>
      <c r="HM17" s="11" t="s">
        <v>16</v>
      </c>
      <c r="HN17" s="11" t="s">
        <v>18</v>
      </c>
      <c r="HO17" s="11" t="s">
        <v>16</v>
      </c>
      <c r="HP17" s="11" t="s">
        <v>18</v>
      </c>
      <c r="HQ17" s="11" t="s">
        <v>16</v>
      </c>
      <c r="HR17" s="11" t="s">
        <v>16</v>
      </c>
      <c r="HS17" s="11" t="s">
        <v>15</v>
      </c>
      <c r="HT17" s="11" t="s">
        <v>16</v>
      </c>
      <c r="HU17" s="11" t="s">
        <v>16</v>
      </c>
      <c r="HV17" s="11" t="s">
        <v>15</v>
      </c>
      <c r="HW17" s="11" t="s">
        <v>16</v>
      </c>
      <c r="HX17" s="11" t="s">
        <v>18</v>
      </c>
      <c r="HY17" s="11" t="s">
        <v>18</v>
      </c>
      <c r="HZ17" s="11" t="s">
        <v>15</v>
      </c>
      <c r="IA17" s="11" t="s">
        <v>16</v>
      </c>
      <c r="IB17" s="11" t="s">
        <v>18</v>
      </c>
      <c r="IC17" s="11" t="s">
        <v>18</v>
      </c>
      <c r="ID17" s="11" t="s">
        <v>18</v>
      </c>
      <c r="IE17" s="11" t="s">
        <v>18</v>
      </c>
      <c r="IF17" s="11" t="s">
        <v>15</v>
      </c>
      <c r="IG17" s="11" t="s">
        <v>15</v>
      </c>
      <c r="IH17" s="11" t="s">
        <v>18</v>
      </c>
      <c r="II17" s="11" t="s">
        <v>18</v>
      </c>
      <c r="IJ17" s="11" t="s">
        <v>18</v>
      </c>
      <c r="IK17" s="11" t="s">
        <v>16</v>
      </c>
      <c r="IL17" s="11" t="s">
        <v>18</v>
      </c>
      <c r="IM17" s="11" t="s">
        <v>16</v>
      </c>
      <c r="IN17" s="11" t="s">
        <v>16</v>
      </c>
      <c r="IO17" s="11" t="s">
        <v>16</v>
      </c>
      <c r="IP17" s="11" t="s">
        <v>18</v>
      </c>
      <c r="IQ17" s="11" t="s">
        <v>18</v>
      </c>
      <c r="IR17" s="11" t="s">
        <v>16</v>
      </c>
      <c r="IS17" s="11" t="s">
        <v>18</v>
      </c>
      <c r="IT17" s="11" t="s">
        <v>18</v>
      </c>
      <c r="IU17" s="11" t="s">
        <v>18</v>
      </c>
      <c r="IV17" s="11" t="s">
        <v>18</v>
      </c>
      <c r="IW17" s="11" t="s">
        <v>16</v>
      </c>
      <c r="IX17" s="11" t="s">
        <v>18</v>
      </c>
      <c r="IY17" s="11" t="s">
        <v>16</v>
      </c>
      <c r="IZ17" s="11" t="s">
        <v>18</v>
      </c>
      <c r="JA17" s="11" t="s">
        <v>18</v>
      </c>
      <c r="JB17" s="11" t="s">
        <v>15</v>
      </c>
      <c r="JC17" s="11" t="s">
        <v>15</v>
      </c>
      <c r="JD17" s="11" t="s">
        <v>15</v>
      </c>
      <c r="JE17" s="11" t="s">
        <v>18</v>
      </c>
      <c r="JF17" s="11" t="s">
        <v>16</v>
      </c>
      <c r="JG17" s="11" t="s">
        <v>16</v>
      </c>
      <c r="JH17" s="11" t="s">
        <v>16</v>
      </c>
      <c r="JI17" s="11" t="s">
        <v>16</v>
      </c>
      <c r="JJ17" s="11" t="s">
        <v>18</v>
      </c>
      <c r="JK17" s="11" t="s">
        <v>16</v>
      </c>
      <c r="JL17" s="11" t="s">
        <v>15</v>
      </c>
      <c r="JM17" s="11" t="s">
        <v>16</v>
      </c>
      <c r="JN17" s="11" t="s">
        <v>18</v>
      </c>
      <c r="JO17" s="11" t="s">
        <v>16</v>
      </c>
      <c r="JP17" s="11" t="s">
        <v>16</v>
      </c>
      <c r="JQ17" s="11" t="s">
        <v>18</v>
      </c>
      <c r="JR17" s="11" t="s">
        <v>15</v>
      </c>
      <c r="JS17" s="11" t="s">
        <v>15</v>
      </c>
      <c r="JT17" s="11" t="s">
        <v>15</v>
      </c>
      <c r="JU17" s="11" t="s">
        <v>15</v>
      </c>
      <c r="JV17" s="11" t="s">
        <v>15</v>
      </c>
      <c r="JW17" s="11" t="s">
        <v>17</v>
      </c>
      <c r="JX17" s="11" t="s">
        <v>15</v>
      </c>
      <c r="JY17" s="11" t="s">
        <v>17</v>
      </c>
      <c r="JZ17" s="11" t="s">
        <v>17</v>
      </c>
      <c r="KA17" s="11" t="s">
        <v>16</v>
      </c>
      <c r="KB17" s="11" t="s">
        <v>15</v>
      </c>
      <c r="KC17" s="11" t="s">
        <v>15</v>
      </c>
      <c r="KD17" s="11" t="s">
        <v>15</v>
      </c>
      <c r="KE17" s="11" t="s">
        <v>15</v>
      </c>
      <c r="KF17" s="11" t="s">
        <v>15</v>
      </c>
      <c r="KG17" s="11" t="s">
        <v>15</v>
      </c>
      <c r="KH17" s="11" t="s">
        <v>18</v>
      </c>
      <c r="KI17" s="11" t="s">
        <v>15</v>
      </c>
      <c r="KJ17" s="11" t="s">
        <v>15</v>
      </c>
      <c r="KK17" s="11" t="s">
        <v>17</v>
      </c>
      <c r="KL17" s="11" t="s">
        <v>15</v>
      </c>
      <c r="KM17" s="11" t="s">
        <v>18</v>
      </c>
      <c r="KN17" s="11" t="s">
        <v>16</v>
      </c>
      <c r="KO17" s="11" t="s">
        <v>15</v>
      </c>
      <c r="KP17" s="11" t="s">
        <v>15</v>
      </c>
      <c r="KQ17" s="11" t="s">
        <v>18</v>
      </c>
      <c r="KR17" s="11" t="s">
        <v>18</v>
      </c>
      <c r="KS17" s="11" t="s">
        <v>18</v>
      </c>
      <c r="KT17" s="11" t="s">
        <v>16</v>
      </c>
      <c r="KU17" s="11" t="s">
        <v>15</v>
      </c>
      <c r="KV17" s="11" t="s">
        <v>15</v>
      </c>
      <c r="KW17" s="11" t="s">
        <v>18</v>
      </c>
      <c r="KX17" s="11" t="s">
        <v>18</v>
      </c>
      <c r="KY17" s="11" t="s">
        <v>16</v>
      </c>
      <c r="KZ17" s="11" t="s">
        <v>18</v>
      </c>
      <c r="LA17" s="11" t="s">
        <v>18</v>
      </c>
      <c r="LB17" s="11" t="s">
        <v>15</v>
      </c>
      <c r="LC17" s="11" t="s">
        <v>16</v>
      </c>
      <c r="LD17" s="11" t="s">
        <v>15</v>
      </c>
      <c r="LE17" s="13">
        <v>1494515084631</v>
      </c>
      <c r="LF17" s="13">
        <v>1494515099108</v>
      </c>
      <c r="LG17" s="13">
        <v>1494515110475</v>
      </c>
      <c r="LH17" s="13">
        <v>1494515139806</v>
      </c>
      <c r="LI17" s="13">
        <v>1494515145367</v>
      </c>
      <c r="LJ17" s="13">
        <v>1494515217165</v>
      </c>
      <c r="LK17" s="13">
        <v>1494515248280</v>
      </c>
      <c r="LL17" s="13">
        <v>1494515255140</v>
      </c>
      <c r="LM17" s="13">
        <v>1494515261530</v>
      </c>
      <c r="LN17" s="13">
        <v>1494515282098</v>
      </c>
      <c r="LO17" s="13">
        <v>1494515288782</v>
      </c>
      <c r="LP17" s="13">
        <v>1494515291816</v>
      </c>
      <c r="LQ17" s="13">
        <v>1494515308368</v>
      </c>
      <c r="LR17" s="13">
        <v>1494515324813</v>
      </c>
      <c r="LS17" s="13">
        <v>1494515343262</v>
      </c>
      <c r="LT17" s="13">
        <v>1494515357812</v>
      </c>
      <c r="LU17" s="13">
        <v>1494515375613</v>
      </c>
      <c r="LV17" s="13">
        <v>1494515389219</v>
      </c>
      <c r="LW17" s="13">
        <v>1494515405548</v>
      </c>
      <c r="LX17" s="13">
        <v>1494515425306</v>
      </c>
      <c r="LY17" s="13">
        <v>1494515455488</v>
      </c>
      <c r="LZ17" s="13">
        <v>1494515522177</v>
      </c>
      <c r="MA17" s="13">
        <v>1494515525463</v>
      </c>
      <c r="MB17" s="13">
        <v>1494515539719</v>
      </c>
      <c r="MC17" s="13">
        <v>1494515575165</v>
      </c>
      <c r="MD17" s="13">
        <v>1494515599085</v>
      </c>
      <c r="ME17" s="13">
        <v>1494515635690</v>
      </c>
      <c r="MF17" s="13">
        <v>1494515656198</v>
      </c>
      <c r="MG17" s="13">
        <v>1494515660449</v>
      </c>
      <c r="MH17" s="13">
        <v>1494515671577</v>
      </c>
      <c r="MI17" s="13">
        <v>1494515681620</v>
      </c>
      <c r="MJ17" s="13">
        <v>1494515689067</v>
      </c>
      <c r="MK17" s="13">
        <v>1494515694730</v>
      </c>
      <c r="ML17" s="13">
        <v>1494515704210</v>
      </c>
      <c r="MM17" s="13">
        <v>1494515709738</v>
      </c>
      <c r="MN17" s="13">
        <v>1494515712169</v>
      </c>
      <c r="MO17" s="13">
        <v>1494515717088</v>
      </c>
      <c r="MP17" s="13">
        <v>1494515733958</v>
      </c>
      <c r="MQ17" s="13">
        <v>1494515741926</v>
      </c>
      <c r="MR17" s="13">
        <v>1494515754096</v>
      </c>
      <c r="MS17" s="13">
        <v>1494515769998</v>
      </c>
      <c r="MT17" s="13">
        <v>1494515779596</v>
      </c>
      <c r="MU17" s="13">
        <v>1494515797651</v>
      </c>
      <c r="MV17" s="13">
        <v>1494515818564</v>
      </c>
      <c r="MW17" s="13">
        <v>1494515861733</v>
      </c>
      <c r="MX17" s="13">
        <v>1494515878188</v>
      </c>
      <c r="MY17" s="13">
        <v>1494515888084</v>
      </c>
      <c r="MZ17" s="13">
        <v>1494515890549</v>
      </c>
      <c r="NA17" s="13">
        <v>1494515893674</v>
      </c>
      <c r="NB17" s="13">
        <v>1494515917174</v>
      </c>
      <c r="NC17" s="13">
        <v>1494515921603</v>
      </c>
      <c r="ND17" s="13">
        <v>1494515937838</v>
      </c>
      <c r="NE17" s="13">
        <v>1494515952421</v>
      </c>
      <c r="NF17" s="13">
        <v>1494515974150</v>
      </c>
      <c r="NG17" s="13">
        <v>1494515985420</v>
      </c>
      <c r="NH17" s="13">
        <v>1494515992195</v>
      </c>
      <c r="NI17" s="13">
        <v>1494516030174</v>
      </c>
      <c r="NJ17" s="13">
        <v>1494516056178</v>
      </c>
      <c r="NK17" s="13">
        <v>1494516056328</v>
      </c>
      <c r="NL17" s="13">
        <v>1494516071350</v>
      </c>
      <c r="NM17" s="13">
        <v>1494516089310</v>
      </c>
      <c r="NN17" s="13">
        <v>1494516094306</v>
      </c>
      <c r="NO17" s="13">
        <v>1494516107553</v>
      </c>
      <c r="NP17" s="13">
        <v>1494516110859</v>
      </c>
      <c r="NQ17" s="13">
        <v>1494516122880</v>
      </c>
      <c r="NR17" s="13">
        <v>1494516126541</v>
      </c>
      <c r="NS17" s="13">
        <v>1494516129613</v>
      </c>
      <c r="NT17" s="13">
        <v>1494516147244</v>
      </c>
      <c r="NU17" s="13">
        <v>1494516151472</v>
      </c>
      <c r="NV17" s="13">
        <v>1494516157084</v>
      </c>
      <c r="NW17" s="13">
        <v>1494516175351</v>
      </c>
      <c r="NX17" s="13">
        <v>1494516179276</v>
      </c>
      <c r="NY17" s="13">
        <v>1494516191168</v>
      </c>
      <c r="NZ17" s="13">
        <v>1494516200988</v>
      </c>
      <c r="OA17" s="13">
        <v>1494516227091</v>
      </c>
      <c r="OB17" s="13">
        <v>1494516230500</v>
      </c>
      <c r="OC17" s="13">
        <v>1494516246025</v>
      </c>
      <c r="OD17" s="13">
        <v>1494516270509</v>
      </c>
      <c r="OE17" s="13">
        <v>1494516279461</v>
      </c>
      <c r="OF17" s="13">
        <v>1494516288736</v>
      </c>
      <c r="OG17" s="13">
        <v>1494516298893</v>
      </c>
      <c r="OH17" s="13">
        <v>1494516314927</v>
      </c>
      <c r="OI17" s="13">
        <v>1494516341543</v>
      </c>
      <c r="OJ17" s="13">
        <v>1494516353030</v>
      </c>
      <c r="OK17" s="13">
        <v>1494516366819</v>
      </c>
      <c r="OL17" s="13">
        <v>1494516369743</v>
      </c>
      <c r="OM17" s="13">
        <v>1494516387201</v>
      </c>
      <c r="ON17" s="13">
        <v>1494516396048</v>
      </c>
      <c r="OO17" s="13">
        <v>1494516404497</v>
      </c>
      <c r="OP17" s="13">
        <v>1494516409809</v>
      </c>
      <c r="OQ17" s="13">
        <v>1494516430794</v>
      </c>
      <c r="OR17" s="13">
        <v>1494516449049</v>
      </c>
      <c r="OS17" s="13">
        <v>1494516452446</v>
      </c>
      <c r="OT17" s="13">
        <v>1494516466104</v>
      </c>
      <c r="OU17" s="13">
        <v>1494516479821</v>
      </c>
      <c r="OV17" s="13">
        <v>1494516501501</v>
      </c>
      <c r="OW17" s="13">
        <v>1494516517437</v>
      </c>
      <c r="OX17" s="13">
        <v>1494516525668</v>
      </c>
      <c r="OY17" s="13">
        <v>1494516537064</v>
      </c>
      <c r="OZ17" s="13">
        <v>1494516544164</v>
      </c>
      <c r="PA17" s="13">
        <v>1494516556737</v>
      </c>
      <c r="PB17" s="13">
        <v>1494516569824</v>
      </c>
      <c r="PC17" s="13">
        <v>1494516582668</v>
      </c>
      <c r="PD17" s="13">
        <v>1494516592905</v>
      </c>
      <c r="PE17" s="13">
        <v>1494516601262</v>
      </c>
      <c r="PF17" s="13">
        <v>1494516609938</v>
      </c>
      <c r="PG17" s="13">
        <v>1494516612947</v>
      </c>
      <c r="PH17" s="13">
        <v>1494516619660</v>
      </c>
      <c r="PI17" s="13">
        <v>1494516625026</v>
      </c>
      <c r="PJ17" s="13">
        <v>1494516632002</v>
      </c>
      <c r="PK17" s="13">
        <v>1494516652660</v>
      </c>
      <c r="PL17" s="13">
        <v>1494516664360</v>
      </c>
      <c r="PM17" s="13">
        <v>1494516675797</v>
      </c>
      <c r="PN17" s="13">
        <v>1494516684874</v>
      </c>
      <c r="PO17" s="13">
        <v>1494516696187</v>
      </c>
      <c r="PP17" s="13">
        <v>1494516706655</v>
      </c>
      <c r="PQ17" s="13">
        <v>1494516710708</v>
      </c>
      <c r="PR17" s="13">
        <v>1494516721269</v>
      </c>
      <c r="PS17" s="13">
        <v>1494516734316</v>
      </c>
      <c r="PT17" s="13">
        <v>1494516758686</v>
      </c>
      <c r="PU17" s="13">
        <v>1494516770272</v>
      </c>
      <c r="PV17" s="13">
        <v>1494516784212</v>
      </c>
      <c r="PW17" s="13">
        <v>1494516794090</v>
      </c>
      <c r="PX17" s="13">
        <v>1494516808317</v>
      </c>
      <c r="PY17" s="13">
        <v>1494516817005</v>
      </c>
      <c r="PZ17" s="13">
        <v>1494516830725</v>
      </c>
      <c r="QA17" s="13">
        <v>1494516848755</v>
      </c>
      <c r="QB17" s="13">
        <v>1494516852181</v>
      </c>
      <c r="QC17" s="13">
        <v>1494516871847</v>
      </c>
      <c r="QD17" s="13">
        <v>1494516887741</v>
      </c>
      <c r="QE17" s="13">
        <v>1494516898965</v>
      </c>
      <c r="QF17" s="13">
        <v>1494516922231</v>
      </c>
      <c r="QG17" s="13">
        <v>1494516943937</v>
      </c>
      <c r="QH17" s="13">
        <v>1494516959785</v>
      </c>
      <c r="QI17" s="13">
        <v>1494516970400</v>
      </c>
      <c r="QJ17" s="13">
        <v>1494516986003</v>
      </c>
      <c r="QK17" s="13">
        <v>1494516997082</v>
      </c>
      <c r="QL17" s="13">
        <v>1494517011181</v>
      </c>
      <c r="QM17" s="13">
        <v>1494517031102</v>
      </c>
      <c r="QN17" s="13">
        <v>1494517052035</v>
      </c>
      <c r="QO17" s="13">
        <v>1494517052266</v>
      </c>
      <c r="QP17" s="13">
        <v>1494517066708</v>
      </c>
      <c r="QQ17" s="13">
        <v>1494517080092</v>
      </c>
      <c r="QR17" s="13">
        <v>1494517090798</v>
      </c>
      <c r="QS17" s="13">
        <v>1494517105318</v>
      </c>
      <c r="QT17" s="13">
        <v>1494517120208</v>
      </c>
      <c r="QU17" s="13">
        <v>1494517125905</v>
      </c>
      <c r="QV17" s="13">
        <v>1494517139490</v>
      </c>
      <c r="QW17" s="13">
        <v>1494517152991</v>
      </c>
      <c r="QX17" s="13">
        <v>1494517183111</v>
      </c>
      <c r="QY17" s="13">
        <v>1494517197018</v>
      </c>
      <c r="QZ17" s="13">
        <v>1494517200574</v>
      </c>
      <c r="RA17" s="13">
        <v>1494517221116</v>
      </c>
      <c r="RB17" s="13">
        <v>1494517236445</v>
      </c>
      <c r="RC17" s="13">
        <v>1494517249276</v>
      </c>
      <c r="RD17" s="13">
        <v>1494517252681</v>
      </c>
      <c r="RE17" s="13">
        <v>1494517269702</v>
      </c>
      <c r="RF17">
        <v>0</v>
      </c>
      <c r="RG17" s="4">
        <f t="shared" si="0"/>
        <v>14.477</v>
      </c>
      <c r="RH17" s="4">
        <f t="shared" si="1"/>
        <v>11.367000000000001</v>
      </c>
      <c r="RI17" s="4">
        <f t="shared" si="2"/>
        <v>29.331</v>
      </c>
      <c r="RJ17" s="4">
        <f t="shared" si="3"/>
        <v>5.5609999999999999</v>
      </c>
      <c r="RK17" s="4">
        <f t="shared" si="4"/>
        <v>71.798000000000002</v>
      </c>
      <c r="RL17" s="4">
        <f t="shared" si="5"/>
        <v>31.114999999999998</v>
      </c>
      <c r="RM17" s="4">
        <f t="shared" si="6"/>
        <v>6.86</v>
      </c>
      <c r="RN17" s="4">
        <f t="shared" si="7"/>
        <v>6.39</v>
      </c>
      <c r="RO17" s="4">
        <f t="shared" si="8"/>
        <v>20.568000000000001</v>
      </c>
      <c r="RP17" s="4">
        <f t="shared" si="9"/>
        <v>6.6840000000000002</v>
      </c>
      <c r="RQ17" s="4">
        <f t="shared" si="10"/>
        <v>3.0339999999999998</v>
      </c>
      <c r="RR17" s="4">
        <f t="shared" si="11"/>
        <v>16.552</v>
      </c>
      <c r="RS17" s="4">
        <f t="shared" si="12"/>
        <v>16.445</v>
      </c>
      <c r="RT17" s="4">
        <f t="shared" si="13"/>
        <v>18.449000000000002</v>
      </c>
      <c r="RU17" s="4">
        <f t="shared" si="14"/>
        <v>14.55</v>
      </c>
      <c r="RV17" s="4">
        <f t="shared" si="15"/>
        <v>17.800999999999998</v>
      </c>
      <c r="RW17" s="4">
        <f t="shared" si="16"/>
        <v>13.606</v>
      </c>
      <c r="RX17" s="4">
        <f t="shared" si="17"/>
        <v>16.329000000000001</v>
      </c>
      <c r="RY17" s="4">
        <f t="shared" si="18"/>
        <v>19.757999999999999</v>
      </c>
      <c r="RZ17" s="4">
        <f t="shared" si="19"/>
        <v>30.181999999999999</v>
      </c>
      <c r="SA17" s="4">
        <f t="shared" si="20"/>
        <v>66.688999999999993</v>
      </c>
      <c r="SB17" s="4">
        <f t="shared" si="21"/>
        <v>3.286</v>
      </c>
      <c r="SC17" s="4">
        <f t="shared" si="22"/>
        <v>14.256</v>
      </c>
      <c r="SD17" s="4">
        <f t="shared" si="23"/>
        <v>35.445999999999998</v>
      </c>
      <c r="SE17" s="4">
        <f t="shared" si="24"/>
        <v>23.92</v>
      </c>
      <c r="SF17" s="4">
        <f t="shared" si="25"/>
        <v>36.604999999999997</v>
      </c>
      <c r="SG17" s="4">
        <f t="shared" si="26"/>
        <v>20.507999999999999</v>
      </c>
      <c r="SH17" s="4">
        <f t="shared" si="27"/>
        <v>4.2510000000000003</v>
      </c>
      <c r="SI17" s="4">
        <f t="shared" si="28"/>
        <v>11.128</v>
      </c>
      <c r="SJ17" s="4">
        <f t="shared" si="29"/>
        <v>10.042999999999999</v>
      </c>
      <c r="SK17" s="4">
        <f t="shared" si="30"/>
        <v>7.4470000000000001</v>
      </c>
      <c r="SL17" s="4">
        <f t="shared" si="31"/>
        <v>5.6630000000000003</v>
      </c>
      <c r="SM17" s="4">
        <f t="shared" si="32"/>
        <v>9.48</v>
      </c>
      <c r="SN17" s="4">
        <f t="shared" si="33"/>
        <v>5.5279999999999996</v>
      </c>
      <c r="SO17" s="4">
        <f t="shared" si="34"/>
        <v>2.431</v>
      </c>
      <c r="SP17" s="4">
        <f t="shared" si="35"/>
        <v>4.9189999999999996</v>
      </c>
      <c r="SQ17" s="4">
        <f t="shared" si="36"/>
        <v>16.87</v>
      </c>
      <c r="SR17" s="4">
        <f t="shared" si="37"/>
        <v>7.968</v>
      </c>
      <c r="SS17" s="4">
        <f t="shared" si="38"/>
        <v>12.17</v>
      </c>
      <c r="ST17" s="4">
        <f t="shared" si="39"/>
        <v>15.901999999999999</v>
      </c>
      <c r="SU17" s="4">
        <f t="shared" si="40"/>
        <v>9.5980000000000008</v>
      </c>
      <c r="SV17" s="4">
        <f t="shared" si="41"/>
        <v>18.055</v>
      </c>
      <c r="SW17" s="4">
        <f t="shared" si="42"/>
        <v>20.913</v>
      </c>
      <c r="SX17" s="4">
        <f t="shared" si="43"/>
        <v>43.168999999999997</v>
      </c>
      <c r="SY17" s="4">
        <f t="shared" si="44"/>
        <v>16.454999999999998</v>
      </c>
      <c r="SZ17" s="4">
        <f t="shared" si="45"/>
        <v>9.8960000000000008</v>
      </c>
      <c r="TA17" s="4">
        <f t="shared" si="46"/>
        <v>2.4649999999999999</v>
      </c>
      <c r="TB17" s="4">
        <f t="shared" si="47"/>
        <v>3.125</v>
      </c>
      <c r="TC17" s="4">
        <f t="shared" si="48"/>
        <v>23.5</v>
      </c>
      <c r="TD17" s="4">
        <f t="shared" si="49"/>
        <v>4.4290000000000003</v>
      </c>
      <c r="TE17" s="4">
        <f t="shared" si="50"/>
        <v>16.234999999999999</v>
      </c>
      <c r="TF17" s="4">
        <f t="shared" si="51"/>
        <v>14.583</v>
      </c>
      <c r="TG17" s="4">
        <f t="shared" si="52"/>
        <v>21.728999999999999</v>
      </c>
      <c r="TH17" s="4">
        <f t="shared" si="53"/>
        <v>11.27</v>
      </c>
      <c r="TI17" s="4">
        <f t="shared" si="54"/>
        <v>6.7750000000000004</v>
      </c>
      <c r="TJ17" s="4">
        <f t="shared" si="55"/>
        <v>37.978999999999999</v>
      </c>
      <c r="TK17" s="4">
        <f t="shared" si="56"/>
        <v>26.004000000000001</v>
      </c>
      <c r="TL17" s="4">
        <f t="shared" si="57"/>
        <v>0.15</v>
      </c>
      <c r="TM17" s="4">
        <f t="shared" si="58"/>
        <v>15.022</v>
      </c>
      <c r="TN17" s="4">
        <f t="shared" si="59"/>
        <v>17.96</v>
      </c>
      <c r="TO17" s="4">
        <f t="shared" si="60"/>
        <v>4.9960000000000004</v>
      </c>
      <c r="TP17" s="4">
        <f t="shared" si="61"/>
        <v>13.247</v>
      </c>
      <c r="TQ17" s="4">
        <f t="shared" si="62"/>
        <v>3.306</v>
      </c>
      <c r="TR17" s="4">
        <f t="shared" si="63"/>
        <v>12.021000000000001</v>
      </c>
      <c r="TS17" s="4">
        <f t="shared" si="64"/>
        <v>3.661</v>
      </c>
      <c r="TT17" s="4">
        <f t="shared" si="65"/>
        <v>3.0720000000000001</v>
      </c>
      <c r="TU17" s="4">
        <f t="shared" si="66"/>
        <v>17.631</v>
      </c>
      <c r="TV17" s="4">
        <f t="shared" si="67"/>
        <v>4.2279999999999998</v>
      </c>
      <c r="TW17" s="4">
        <f t="shared" si="68"/>
        <v>5.6120000000000001</v>
      </c>
      <c r="TX17" s="4">
        <f t="shared" si="69"/>
        <v>18.266999999999999</v>
      </c>
      <c r="TY17" s="4">
        <f t="shared" si="70"/>
        <v>3.9249999999999998</v>
      </c>
      <c r="TZ17" s="4">
        <f t="shared" si="71"/>
        <v>11.891999999999999</v>
      </c>
      <c r="UA17" s="4">
        <f t="shared" si="72"/>
        <v>9.82</v>
      </c>
      <c r="UB17" s="4">
        <f t="shared" si="73"/>
        <v>26.103000000000002</v>
      </c>
      <c r="UC17" s="4">
        <f t="shared" si="74"/>
        <v>3.4089999999999998</v>
      </c>
      <c r="UD17" s="4">
        <f t="shared" si="75"/>
        <v>15.525</v>
      </c>
      <c r="UE17" s="4">
        <f t="shared" si="76"/>
        <v>24.484000000000002</v>
      </c>
      <c r="UF17" s="4">
        <f t="shared" si="77"/>
        <v>8.952</v>
      </c>
      <c r="UG17" s="4">
        <f t="shared" si="78"/>
        <v>9.2750000000000004</v>
      </c>
      <c r="UH17" s="4">
        <f t="shared" si="79"/>
        <v>10.157</v>
      </c>
      <c r="UI17" s="4">
        <f t="shared" si="80"/>
        <v>16.033999999999999</v>
      </c>
      <c r="UJ17" s="4">
        <f t="shared" si="81"/>
        <v>26.616</v>
      </c>
      <c r="UK17" s="4">
        <f t="shared" si="82"/>
        <v>11.487</v>
      </c>
      <c r="UL17" s="4">
        <f t="shared" si="83"/>
        <v>13.789</v>
      </c>
      <c r="UM17" s="4">
        <f t="shared" si="84"/>
        <v>2.9239999999999999</v>
      </c>
      <c r="UN17" s="4">
        <f t="shared" si="85"/>
        <v>17.457999999999998</v>
      </c>
      <c r="UO17" s="4">
        <f t="shared" si="86"/>
        <v>8.8469999999999995</v>
      </c>
      <c r="UP17" s="4">
        <f t="shared" si="87"/>
        <v>8.4489999999999998</v>
      </c>
      <c r="UQ17" s="4">
        <f t="shared" si="88"/>
        <v>5.3120000000000003</v>
      </c>
      <c r="UR17" s="4">
        <f t="shared" si="89"/>
        <v>20.984999999999999</v>
      </c>
      <c r="US17" s="4">
        <f t="shared" si="90"/>
        <v>18.254999999999999</v>
      </c>
      <c r="UT17" s="4">
        <f t="shared" si="91"/>
        <v>3.3969999999999998</v>
      </c>
      <c r="UU17" s="4">
        <f t="shared" si="92"/>
        <v>13.657999999999999</v>
      </c>
      <c r="UV17" s="4">
        <f t="shared" si="93"/>
        <v>13.717000000000001</v>
      </c>
      <c r="UW17" s="4">
        <f t="shared" si="94"/>
        <v>21.68</v>
      </c>
      <c r="UX17" s="4">
        <f t="shared" si="95"/>
        <v>15.936</v>
      </c>
      <c r="UY17" s="4">
        <f t="shared" si="96"/>
        <v>8.2309999999999999</v>
      </c>
      <c r="UZ17" s="4">
        <f t="shared" si="97"/>
        <v>11.396000000000001</v>
      </c>
      <c r="VA17" s="4">
        <f t="shared" si="98"/>
        <v>7.1</v>
      </c>
      <c r="VB17" s="4">
        <f t="shared" si="99"/>
        <v>12.573</v>
      </c>
      <c r="VC17" s="4">
        <f t="shared" si="100"/>
        <v>13.087</v>
      </c>
      <c r="VD17" s="4">
        <f t="shared" si="101"/>
        <v>12.843999999999999</v>
      </c>
      <c r="VE17" s="4">
        <f t="shared" si="102"/>
        <v>10.237</v>
      </c>
      <c r="VF17" s="4">
        <f t="shared" si="103"/>
        <v>8.3569999999999993</v>
      </c>
      <c r="VG17" s="4">
        <f t="shared" si="104"/>
        <v>8.6760000000000002</v>
      </c>
      <c r="VH17" s="4">
        <f t="shared" si="105"/>
        <v>3.0089999999999999</v>
      </c>
      <c r="VI17" s="4">
        <f t="shared" si="106"/>
        <v>6.7130000000000001</v>
      </c>
      <c r="VJ17" s="4">
        <f t="shared" si="107"/>
        <v>5.3659999999999997</v>
      </c>
      <c r="VK17" s="4">
        <f t="shared" si="108"/>
        <v>6.976</v>
      </c>
      <c r="VL17" s="4">
        <f t="shared" si="109"/>
        <v>20.658000000000001</v>
      </c>
      <c r="VM17" s="4">
        <f t="shared" si="110"/>
        <v>11.7</v>
      </c>
      <c r="VN17" s="4">
        <f t="shared" si="111"/>
        <v>11.436999999999999</v>
      </c>
      <c r="VO17" s="4">
        <f t="shared" si="112"/>
        <v>9.077</v>
      </c>
      <c r="VP17" s="4">
        <f t="shared" si="113"/>
        <v>11.313000000000001</v>
      </c>
      <c r="VQ17" s="4">
        <f t="shared" si="114"/>
        <v>10.468</v>
      </c>
      <c r="VR17" s="4">
        <f t="shared" si="115"/>
        <v>4.0529999999999999</v>
      </c>
      <c r="VS17" s="4">
        <f t="shared" si="116"/>
        <v>10.561</v>
      </c>
      <c r="VT17" s="4">
        <f t="shared" si="117"/>
        <v>13.047000000000001</v>
      </c>
      <c r="VU17" s="4">
        <f t="shared" si="118"/>
        <v>24.37</v>
      </c>
      <c r="VV17" s="4">
        <f t="shared" si="119"/>
        <v>11.586</v>
      </c>
      <c r="VW17" s="4">
        <f t="shared" si="120"/>
        <v>13.94</v>
      </c>
      <c r="VX17" s="4">
        <f t="shared" si="121"/>
        <v>9.8780000000000001</v>
      </c>
      <c r="VY17" s="4">
        <f t="shared" si="122"/>
        <v>14.227</v>
      </c>
      <c r="VZ17" s="4">
        <f t="shared" si="123"/>
        <v>8.6880000000000006</v>
      </c>
      <c r="WA17" s="4">
        <f t="shared" si="124"/>
        <v>13.72</v>
      </c>
      <c r="WB17" s="4">
        <f t="shared" si="125"/>
        <v>18.03</v>
      </c>
      <c r="WC17" s="4">
        <f t="shared" si="126"/>
        <v>3.4260000000000002</v>
      </c>
      <c r="WD17" s="4">
        <f t="shared" si="127"/>
        <v>19.666</v>
      </c>
      <c r="WE17" s="4">
        <f t="shared" si="128"/>
        <v>15.894</v>
      </c>
      <c r="WF17" s="4">
        <f t="shared" si="129"/>
        <v>11.224</v>
      </c>
      <c r="WG17" s="4">
        <f t="shared" si="130"/>
        <v>23.265999999999998</v>
      </c>
      <c r="WH17" s="4">
        <f t="shared" si="131"/>
        <v>21.706</v>
      </c>
      <c r="WI17" s="4">
        <f t="shared" si="132"/>
        <v>15.848000000000001</v>
      </c>
      <c r="WJ17" s="4">
        <f t="shared" si="133"/>
        <v>10.615</v>
      </c>
      <c r="WK17" s="4">
        <f t="shared" si="134"/>
        <v>15.603</v>
      </c>
      <c r="WL17" s="4">
        <f t="shared" si="135"/>
        <v>11.079000000000001</v>
      </c>
      <c r="WM17" s="4">
        <f t="shared" si="136"/>
        <v>14.099</v>
      </c>
      <c r="WN17" s="4">
        <f t="shared" si="137"/>
        <v>19.920999999999999</v>
      </c>
      <c r="WO17" s="4">
        <f t="shared" si="138"/>
        <v>20.933</v>
      </c>
      <c r="WP17" s="4">
        <f t="shared" si="139"/>
        <v>0.23100000000000001</v>
      </c>
      <c r="WQ17" s="4">
        <f t="shared" si="140"/>
        <v>14.442</v>
      </c>
      <c r="WR17" s="4">
        <f t="shared" si="141"/>
        <v>13.384</v>
      </c>
      <c r="WS17" s="4">
        <f t="shared" si="142"/>
        <v>10.706</v>
      </c>
      <c r="WT17" s="4">
        <f t="shared" si="143"/>
        <v>14.52</v>
      </c>
      <c r="WU17" s="4">
        <f t="shared" si="144"/>
        <v>14.89</v>
      </c>
      <c r="WV17" s="4">
        <f t="shared" si="145"/>
        <v>5.6970000000000001</v>
      </c>
      <c r="WW17" s="4">
        <f t="shared" si="146"/>
        <v>13.585000000000001</v>
      </c>
      <c r="WX17" s="4">
        <f t="shared" si="147"/>
        <v>13.500999999999999</v>
      </c>
      <c r="WY17" s="4">
        <f t="shared" si="148"/>
        <v>30.12</v>
      </c>
      <c r="WZ17" s="4">
        <f t="shared" si="149"/>
        <v>13.907</v>
      </c>
      <c r="XA17" s="4">
        <f t="shared" si="150"/>
        <v>3.556</v>
      </c>
      <c r="XB17" s="4">
        <f t="shared" si="151"/>
        <v>20.542000000000002</v>
      </c>
      <c r="XC17" s="4">
        <f t="shared" si="152"/>
        <v>15.329000000000001</v>
      </c>
      <c r="XD17" s="4">
        <f t="shared" si="153"/>
        <v>12.831</v>
      </c>
      <c r="XE17" s="4">
        <f t="shared" si="154"/>
        <v>3.4049999999999998</v>
      </c>
      <c r="XF17" s="4">
        <f t="shared" si="155"/>
        <v>17.021000000000001</v>
      </c>
    </row>
    <row r="18" spans="1:630" ht="17">
      <c r="A18" s="11">
        <v>15</v>
      </c>
      <c r="B18" s="12">
        <v>42866</v>
      </c>
      <c r="C18" s="11" t="s">
        <v>8</v>
      </c>
      <c r="D18" s="11" t="s">
        <v>8</v>
      </c>
      <c r="E18" s="11" t="s">
        <v>8</v>
      </c>
      <c r="F18" s="11" t="s">
        <v>10</v>
      </c>
      <c r="G18" s="11" t="s">
        <v>8</v>
      </c>
      <c r="H18" s="11" t="s">
        <v>12</v>
      </c>
      <c r="I18" s="11" t="s">
        <v>8</v>
      </c>
      <c r="J18" s="11" t="s">
        <v>8</v>
      </c>
      <c r="K18" s="11" t="s">
        <v>10</v>
      </c>
      <c r="L18" s="11" t="s">
        <v>11</v>
      </c>
      <c r="M18" s="11" t="s">
        <v>8</v>
      </c>
      <c r="N18" s="11" t="s">
        <v>8</v>
      </c>
      <c r="O18" s="11" t="s">
        <v>9</v>
      </c>
      <c r="P18" s="11" t="s">
        <v>11</v>
      </c>
      <c r="Q18" s="11" t="s">
        <v>8</v>
      </c>
      <c r="R18" s="11" t="s">
        <v>9</v>
      </c>
      <c r="S18" s="11" t="s">
        <v>11</v>
      </c>
      <c r="T18" s="11" t="s">
        <v>11</v>
      </c>
      <c r="U18" s="11" t="s">
        <v>12</v>
      </c>
      <c r="V18" s="11" t="s">
        <v>8</v>
      </c>
      <c r="W18" s="11" t="s">
        <v>11</v>
      </c>
      <c r="X18" s="11" t="s">
        <v>11</v>
      </c>
      <c r="Y18" s="11" t="s">
        <v>8</v>
      </c>
      <c r="Z18" s="11" t="s">
        <v>8</v>
      </c>
      <c r="AA18" s="11" t="s">
        <v>9</v>
      </c>
      <c r="AB18" s="11" t="s">
        <v>11</v>
      </c>
      <c r="AC18" s="11" t="s">
        <v>11</v>
      </c>
      <c r="AD18" s="11" t="s">
        <v>8</v>
      </c>
      <c r="AE18" s="11" t="s">
        <v>9</v>
      </c>
      <c r="AF18" s="11" t="s">
        <v>8</v>
      </c>
      <c r="AG18" s="11" t="s">
        <v>8</v>
      </c>
      <c r="AH18" s="11" t="s">
        <v>11</v>
      </c>
      <c r="AI18" s="11" t="s">
        <v>11</v>
      </c>
      <c r="AJ18" s="11" t="s">
        <v>9</v>
      </c>
      <c r="AK18" s="11" t="s">
        <v>11</v>
      </c>
      <c r="AL18" s="11" t="s">
        <v>11</v>
      </c>
      <c r="AM18" s="11" t="s">
        <v>8</v>
      </c>
      <c r="AN18" s="11" t="s">
        <v>8</v>
      </c>
      <c r="AO18" s="11" t="s">
        <v>11</v>
      </c>
      <c r="AP18" s="11" t="s">
        <v>8</v>
      </c>
      <c r="AQ18" s="11" t="s">
        <v>8</v>
      </c>
      <c r="AR18" s="11" t="s">
        <v>11</v>
      </c>
      <c r="AS18" s="11" t="s">
        <v>8</v>
      </c>
      <c r="AT18" s="11" t="s">
        <v>8</v>
      </c>
      <c r="AU18" s="11" t="s">
        <v>8</v>
      </c>
      <c r="AV18" s="11" t="s">
        <v>8</v>
      </c>
      <c r="AW18" s="11" t="s">
        <v>8</v>
      </c>
      <c r="AX18" s="11" t="s">
        <v>8</v>
      </c>
      <c r="AY18" s="11" t="s">
        <v>8</v>
      </c>
      <c r="AZ18" s="11" t="s">
        <v>19</v>
      </c>
      <c r="BA18" s="11" t="s">
        <v>12</v>
      </c>
      <c r="BB18" s="11" t="s">
        <v>8</v>
      </c>
      <c r="BC18" s="11" t="s">
        <v>8</v>
      </c>
      <c r="BD18" s="11" t="s">
        <v>8</v>
      </c>
      <c r="BE18" s="11" t="s">
        <v>8</v>
      </c>
      <c r="BF18" s="11" t="s">
        <v>11</v>
      </c>
      <c r="BG18" s="11" t="s">
        <v>11</v>
      </c>
      <c r="BH18" s="11" t="s">
        <v>11</v>
      </c>
      <c r="BI18" s="11" t="s">
        <v>8</v>
      </c>
      <c r="BJ18" s="11" t="s">
        <v>8</v>
      </c>
      <c r="BK18" s="11" t="s">
        <v>8</v>
      </c>
      <c r="BL18" s="11" t="s">
        <v>8</v>
      </c>
      <c r="BM18" s="11" t="s">
        <v>10</v>
      </c>
      <c r="BN18" s="11" t="s">
        <v>8</v>
      </c>
      <c r="BO18" s="11" t="s">
        <v>8</v>
      </c>
      <c r="BP18" s="11" t="s">
        <v>8</v>
      </c>
      <c r="BQ18" s="11" t="s">
        <v>8</v>
      </c>
      <c r="BR18" s="11" t="s">
        <v>11</v>
      </c>
      <c r="BS18" s="11" t="s">
        <v>8</v>
      </c>
      <c r="BT18" s="11" t="s">
        <v>8</v>
      </c>
      <c r="BU18" s="11" t="s">
        <v>12</v>
      </c>
      <c r="BV18" s="11" t="s">
        <v>8</v>
      </c>
      <c r="BW18" s="11" t="s">
        <v>11</v>
      </c>
      <c r="BX18" s="11" t="s">
        <v>8</v>
      </c>
      <c r="BY18" s="11" t="s">
        <v>11</v>
      </c>
      <c r="BZ18" s="11" t="s">
        <v>8</v>
      </c>
      <c r="CA18" s="11" t="s">
        <v>11</v>
      </c>
      <c r="CB18" s="11" t="s">
        <v>11</v>
      </c>
      <c r="CC18" s="11" t="s">
        <v>11</v>
      </c>
      <c r="CD18" s="11" t="s">
        <v>11</v>
      </c>
      <c r="CE18" s="11" t="s">
        <v>8</v>
      </c>
      <c r="CF18" s="11" t="s">
        <v>11</v>
      </c>
      <c r="CG18" s="11" t="s">
        <v>8</v>
      </c>
      <c r="CH18" s="11" t="s">
        <v>11</v>
      </c>
      <c r="CI18" s="11" t="s">
        <v>11</v>
      </c>
      <c r="CJ18" s="11" t="s">
        <v>8</v>
      </c>
      <c r="CK18" s="11" t="s">
        <v>9</v>
      </c>
      <c r="CL18" s="11" t="s">
        <v>11</v>
      </c>
      <c r="CM18" s="11" t="s">
        <v>8</v>
      </c>
      <c r="CN18" s="11" t="s">
        <v>8</v>
      </c>
      <c r="CO18" s="11" t="s">
        <v>11</v>
      </c>
      <c r="CP18" s="11" t="s">
        <v>8</v>
      </c>
      <c r="CQ18" s="11" t="s">
        <v>8</v>
      </c>
      <c r="CR18" s="11" t="s">
        <v>11</v>
      </c>
      <c r="CS18" s="11" t="s">
        <v>8</v>
      </c>
      <c r="CT18" s="11" t="s">
        <v>12</v>
      </c>
      <c r="CU18" s="11" t="s">
        <v>9</v>
      </c>
      <c r="CV18" s="11" t="s">
        <v>8</v>
      </c>
      <c r="CW18" s="11" t="s">
        <v>11</v>
      </c>
      <c r="CX18" s="11" t="s">
        <v>8</v>
      </c>
      <c r="CY18" s="11" t="s">
        <v>11</v>
      </c>
      <c r="CZ18" s="11" t="s">
        <v>8</v>
      </c>
      <c r="DA18" s="11" t="s">
        <v>19</v>
      </c>
      <c r="DB18" s="11" t="s">
        <v>12</v>
      </c>
      <c r="DC18" s="11" t="s">
        <v>11</v>
      </c>
      <c r="DD18" s="11" t="s">
        <v>8</v>
      </c>
      <c r="DE18" s="11" t="s">
        <v>8</v>
      </c>
      <c r="DF18" s="11" t="s">
        <v>10</v>
      </c>
      <c r="DG18" s="11" t="s">
        <v>11</v>
      </c>
      <c r="DH18" s="11" t="s">
        <v>12</v>
      </c>
      <c r="DI18" s="11" t="s">
        <v>12</v>
      </c>
      <c r="DJ18" s="11" t="s">
        <v>8</v>
      </c>
      <c r="DK18" s="11" t="s">
        <v>12</v>
      </c>
      <c r="DL18" s="11" t="s">
        <v>9</v>
      </c>
      <c r="DM18" s="11" t="s">
        <v>8</v>
      </c>
      <c r="DN18" s="11" t="s">
        <v>8</v>
      </c>
      <c r="DO18" s="11" t="s">
        <v>8</v>
      </c>
      <c r="DP18" s="11" t="s">
        <v>11</v>
      </c>
      <c r="DQ18" s="11" t="s">
        <v>8</v>
      </c>
      <c r="DR18" s="11" t="s">
        <v>8</v>
      </c>
      <c r="DS18" s="11" t="s">
        <v>8</v>
      </c>
      <c r="DT18" s="11" t="s">
        <v>10</v>
      </c>
      <c r="DU18" s="11" t="s">
        <v>11</v>
      </c>
      <c r="DV18" s="11" t="s">
        <v>11</v>
      </c>
      <c r="DW18" s="11" t="s">
        <v>8</v>
      </c>
      <c r="DX18" s="11" t="s">
        <v>14</v>
      </c>
      <c r="DY18" s="11" t="s">
        <v>8</v>
      </c>
      <c r="DZ18" s="11" t="s">
        <v>11</v>
      </c>
      <c r="EA18" s="11" t="s">
        <v>11</v>
      </c>
      <c r="EB18" s="11" t="s">
        <v>12</v>
      </c>
      <c r="EC18" s="11" t="s">
        <v>8</v>
      </c>
      <c r="ED18" s="11" t="s">
        <v>11</v>
      </c>
      <c r="EE18" s="11" t="s">
        <v>12</v>
      </c>
      <c r="EF18" s="11" t="s">
        <v>8</v>
      </c>
      <c r="EG18" s="11" t="s">
        <v>11</v>
      </c>
      <c r="EH18" s="11" t="s">
        <v>9</v>
      </c>
      <c r="EI18" s="11" t="s">
        <v>11</v>
      </c>
      <c r="EJ18" s="11" t="s">
        <v>8</v>
      </c>
      <c r="EK18" s="11" t="s">
        <v>11</v>
      </c>
      <c r="EL18" s="11" t="s">
        <v>11</v>
      </c>
      <c r="EM18" s="11" t="s">
        <v>11</v>
      </c>
      <c r="EN18" s="11" t="s">
        <v>11</v>
      </c>
      <c r="EO18" s="11" t="s">
        <v>8</v>
      </c>
      <c r="EP18" s="11" t="s">
        <v>11</v>
      </c>
      <c r="EQ18" s="11" t="s">
        <v>9</v>
      </c>
      <c r="ER18" s="11" t="s">
        <v>12</v>
      </c>
      <c r="ES18" s="11" t="s">
        <v>8</v>
      </c>
      <c r="ET18" s="11" t="s">
        <v>14</v>
      </c>
      <c r="EU18" s="11" t="s">
        <v>14</v>
      </c>
      <c r="EV18" s="11" t="s">
        <v>8</v>
      </c>
      <c r="EW18" s="11" t="s">
        <v>11</v>
      </c>
      <c r="EX18" s="11" t="s">
        <v>11</v>
      </c>
      <c r="EY18" s="11" t="s">
        <v>8</v>
      </c>
      <c r="EZ18" s="11" t="s">
        <v>11</v>
      </c>
      <c r="FA18" s="11" t="s">
        <v>8</v>
      </c>
      <c r="FB18" s="11" t="s">
        <v>8</v>
      </c>
      <c r="FC18" s="11" t="s">
        <v>11</v>
      </c>
      <c r="FD18" s="11" t="s">
        <v>16</v>
      </c>
      <c r="FE18" s="11" t="s">
        <v>16</v>
      </c>
      <c r="FF18" s="11" t="s">
        <v>16</v>
      </c>
      <c r="FG18" s="11" t="s">
        <v>18</v>
      </c>
      <c r="FH18" s="11" t="s">
        <v>16</v>
      </c>
      <c r="FI18" s="11" t="s">
        <v>18</v>
      </c>
      <c r="FJ18" s="11" t="s">
        <v>16</v>
      </c>
      <c r="FK18" s="11" t="s">
        <v>16</v>
      </c>
      <c r="FL18" s="11" t="s">
        <v>15</v>
      </c>
      <c r="FM18" s="11" t="s">
        <v>15</v>
      </c>
      <c r="FN18" s="11" t="s">
        <v>16</v>
      </c>
      <c r="FO18" s="11" t="s">
        <v>16</v>
      </c>
      <c r="FP18" s="11" t="s">
        <v>17</v>
      </c>
      <c r="FQ18" s="11" t="s">
        <v>15</v>
      </c>
      <c r="FR18" s="11" t="s">
        <v>16</v>
      </c>
      <c r="FS18" s="11" t="s">
        <v>15</v>
      </c>
      <c r="FT18" s="11" t="s">
        <v>18</v>
      </c>
      <c r="FU18" s="11" t="s">
        <v>15</v>
      </c>
      <c r="FV18" s="11" t="s">
        <v>15</v>
      </c>
      <c r="FW18" s="11" t="s">
        <v>16</v>
      </c>
      <c r="FX18" s="11" t="s">
        <v>18</v>
      </c>
      <c r="FY18" s="11" t="s">
        <v>17</v>
      </c>
      <c r="FZ18" s="11" t="s">
        <v>16</v>
      </c>
      <c r="GA18" s="11" t="s">
        <v>16</v>
      </c>
      <c r="GB18" s="11" t="s">
        <v>15</v>
      </c>
      <c r="GC18" s="11" t="s">
        <v>15</v>
      </c>
      <c r="GD18" s="11" t="s">
        <v>15</v>
      </c>
      <c r="GE18" s="11" t="s">
        <v>16</v>
      </c>
      <c r="GF18" s="11" t="s">
        <v>18</v>
      </c>
      <c r="GG18" s="11" t="s">
        <v>16</v>
      </c>
      <c r="GH18" s="11" t="s">
        <v>16</v>
      </c>
      <c r="GI18" s="11" t="s">
        <v>18</v>
      </c>
      <c r="GJ18" s="11" t="s">
        <v>17</v>
      </c>
      <c r="GK18" s="11" t="s">
        <v>15</v>
      </c>
      <c r="GL18" s="11" t="s">
        <v>18</v>
      </c>
      <c r="GM18" s="11" t="s">
        <v>15</v>
      </c>
      <c r="GN18" s="11" t="s">
        <v>16</v>
      </c>
      <c r="GO18" s="11" t="s">
        <v>16</v>
      </c>
      <c r="GP18" s="11" t="s">
        <v>15</v>
      </c>
      <c r="GQ18" s="11" t="s">
        <v>16</v>
      </c>
      <c r="GR18" s="11" t="s">
        <v>16</v>
      </c>
      <c r="GS18" s="11" t="s">
        <v>15</v>
      </c>
      <c r="GT18" s="11" t="s">
        <v>16</v>
      </c>
      <c r="GU18" s="11" t="s">
        <v>16</v>
      </c>
      <c r="GV18" s="11" t="s">
        <v>16</v>
      </c>
      <c r="GW18" s="11" t="s">
        <v>16</v>
      </c>
      <c r="GX18" s="11" t="s">
        <v>16</v>
      </c>
      <c r="GY18" s="11" t="s">
        <v>16</v>
      </c>
      <c r="GZ18" s="11" t="s">
        <v>16</v>
      </c>
      <c r="HA18" s="11" t="s">
        <v>18</v>
      </c>
      <c r="HB18" s="11" t="s">
        <v>18</v>
      </c>
      <c r="HC18" s="11" t="s">
        <v>16</v>
      </c>
      <c r="HD18" s="11" t="s">
        <v>16</v>
      </c>
      <c r="HE18" s="11" t="s">
        <v>16</v>
      </c>
      <c r="HF18" s="11" t="s">
        <v>16</v>
      </c>
      <c r="HG18" s="11" t="s">
        <v>18</v>
      </c>
      <c r="HH18" s="11" t="s">
        <v>18</v>
      </c>
      <c r="HI18" s="11" t="s">
        <v>18</v>
      </c>
      <c r="HJ18" s="11" t="s">
        <v>16</v>
      </c>
      <c r="HK18" s="11" t="s">
        <v>16</v>
      </c>
      <c r="HL18" s="11" t="s">
        <v>16</v>
      </c>
      <c r="HM18" s="11" t="s">
        <v>16</v>
      </c>
      <c r="HN18" s="11" t="s">
        <v>18</v>
      </c>
      <c r="HO18" s="11" t="s">
        <v>16</v>
      </c>
      <c r="HP18" s="11" t="s">
        <v>16</v>
      </c>
      <c r="HQ18" s="11" t="s">
        <v>16</v>
      </c>
      <c r="HR18" s="11" t="s">
        <v>16</v>
      </c>
      <c r="HS18" s="11" t="s">
        <v>18</v>
      </c>
      <c r="HT18" s="11" t="s">
        <v>16</v>
      </c>
      <c r="HU18" s="11" t="s">
        <v>16</v>
      </c>
      <c r="HV18" s="11" t="s">
        <v>18</v>
      </c>
      <c r="HW18" s="11" t="s">
        <v>16</v>
      </c>
      <c r="HX18" s="11" t="s">
        <v>18</v>
      </c>
      <c r="HY18" s="11" t="s">
        <v>16</v>
      </c>
      <c r="HZ18" s="11" t="s">
        <v>15</v>
      </c>
      <c r="IA18" s="11" t="s">
        <v>16</v>
      </c>
      <c r="IB18" s="11" t="s">
        <v>18</v>
      </c>
      <c r="IC18" s="11" t="s">
        <v>18</v>
      </c>
      <c r="ID18" s="11" t="s">
        <v>18</v>
      </c>
      <c r="IE18" s="11" t="s">
        <v>15</v>
      </c>
      <c r="IF18" s="11" t="s">
        <v>16</v>
      </c>
      <c r="IG18" s="11" t="s">
        <v>15</v>
      </c>
      <c r="IH18" s="11" t="s">
        <v>16</v>
      </c>
      <c r="II18" s="11" t="s">
        <v>15</v>
      </c>
      <c r="IJ18" s="11" t="s">
        <v>18</v>
      </c>
      <c r="IK18" s="11" t="s">
        <v>16</v>
      </c>
      <c r="IL18" s="11" t="s">
        <v>15</v>
      </c>
      <c r="IM18" s="11" t="s">
        <v>15</v>
      </c>
      <c r="IN18" s="11" t="s">
        <v>16</v>
      </c>
      <c r="IO18" s="11" t="s">
        <v>16</v>
      </c>
      <c r="IP18" s="11" t="s">
        <v>18</v>
      </c>
      <c r="IQ18" s="11" t="s">
        <v>16</v>
      </c>
      <c r="IR18" s="11" t="s">
        <v>16</v>
      </c>
      <c r="IS18" s="11" t="s">
        <v>15</v>
      </c>
      <c r="IT18" s="11" t="s">
        <v>16</v>
      </c>
      <c r="IU18" s="11" t="s">
        <v>15</v>
      </c>
      <c r="IV18" s="11" t="s">
        <v>18</v>
      </c>
      <c r="IW18" s="11" t="s">
        <v>16</v>
      </c>
      <c r="IX18" s="11" t="s">
        <v>15</v>
      </c>
      <c r="IY18" s="11" t="s">
        <v>16</v>
      </c>
      <c r="IZ18" s="11" t="s">
        <v>17</v>
      </c>
      <c r="JA18" s="11" t="s">
        <v>16</v>
      </c>
      <c r="JB18" s="11" t="s">
        <v>15</v>
      </c>
      <c r="JC18" s="11" t="s">
        <v>15</v>
      </c>
      <c r="JD18" s="11" t="s">
        <v>15</v>
      </c>
      <c r="JE18" s="11" t="s">
        <v>16</v>
      </c>
      <c r="JF18" s="11" t="s">
        <v>16</v>
      </c>
      <c r="JG18" s="11" t="s">
        <v>15</v>
      </c>
      <c r="JH18" s="11" t="s">
        <v>15</v>
      </c>
      <c r="JI18" s="11" t="s">
        <v>18</v>
      </c>
      <c r="JJ18" s="11" t="s">
        <v>17</v>
      </c>
      <c r="JK18" s="11" t="s">
        <v>16</v>
      </c>
      <c r="JL18" s="11" t="s">
        <v>17</v>
      </c>
      <c r="JM18" s="11" t="s">
        <v>18</v>
      </c>
      <c r="JN18" s="11" t="s">
        <v>16</v>
      </c>
      <c r="JO18" s="11" t="s">
        <v>16</v>
      </c>
      <c r="JP18" s="11" t="s">
        <v>16</v>
      </c>
      <c r="JQ18" s="11" t="s">
        <v>15</v>
      </c>
      <c r="JR18" s="11" t="s">
        <v>16</v>
      </c>
      <c r="JS18" s="11" t="s">
        <v>16</v>
      </c>
      <c r="JT18" s="11" t="s">
        <v>16</v>
      </c>
      <c r="JU18" s="11" t="s">
        <v>17</v>
      </c>
      <c r="JV18" s="11" t="s">
        <v>15</v>
      </c>
      <c r="JW18" s="11" t="s">
        <v>15</v>
      </c>
      <c r="JX18" s="11" t="s">
        <v>16</v>
      </c>
      <c r="JY18" s="11" t="s">
        <v>15</v>
      </c>
      <c r="JZ18" s="11" t="s">
        <v>16</v>
      </c>
      <c r="KA18" s="11" t="s">
        <v>18</v>
      </c>
      <c r="KB18" s="11" t="s">
        <v>15</v>
      </c>
      <c r="KC18" s="11" t="s">
        <v>17</v>
      </c>
      <c r="KD18" s="11" t="s">
        <v>16</v>
      </c>
      <c r="KE18" s="11" t="s">
        <v>17</v>
      </c>
      <c r="KF18" s="11" t="s">
        <v>17</v>
      </c>
      <c r="KG18" s="11" t="s">
        <v>16</v>
      </c>
      <c r="KH18" s="11" t="s">
        <v>15</v>
      </c>
      <c r="KI18" s="11" t="s">
        <v>18</v>
      </c>
      <c r="KJ18" s="11" t="s">
        <v>15</v>
      </c>
      <c r="KK18" s="11" t="s">
        <v>16</v>
      </c>
      <c r="KL18" s="11" t="s">
        <v>15</v>
      </c>
      <c r="KM18" s="11" t="s">
        <v>15</v>
      </c>
      <c r="KN18" s="11" t="s">
        <v>17</v>
      </c>
      <c r="KO18" s="11" t="s">
        <v>17</v>
      </c>
      <c r="KP18" s="11" t="s">
        <v>16</v>
      </c>
      <c r="KQ18" s="11" t="s">
        <v>18</v>
      </c>
      <c r="KR18" s="11" t="s">
        <v>17</v>
      </c>
      <c r="KS18" s="11" t="s">
        <v>17</v>
      </c>
      <c r="KT18" s="11" t="s">
        <v>16</v>
      </c>
      <c r="KU18" s="11" t="s">
        <v>18</v>
      </c>
      <c r="KV18" s="11" t="s">
        <v>15</v>
      </c>
      <c r="KW18" s="11" t="s">
        <v>16</v>
      </c>
      <c r="KX18" s="11" t="s">
        <v>18</v>
      </c>
      <c r="KY18" s="11" t="s">
        <v>15</v>
      </c>
      <c r="KZ18" s="11" t="s">
        <v>16</v>
      </c>
      <c r="LA18" s="11" t="s">
        <v>18</v>
      </c>
      <c r="LB18" s="11" t="s">
        <v>16</v>
      </c>
      <c r="LC18" s="11" t="s">
        <v>16</v>
      </c>
      <c r="LD18" s="11" t="s">
        <v>17</v>
      </c>
      <c r="LE18" s="13">
        <v>1494519168651</v>
      </c>
      <c r="LF18" s="13">
        <v>1494519179787</v>
      </c>
      <c r="LG18" s="13">
        <v>1494519182806</v>
      </c>
      <c r="LH18" s="13">
        <v>1494519220018</v>
      </c>
      <c r="LI18" s="13">
        <v>1494519225261</v>
      </c>
      <c r="LJ18" s="13">
        <v>1494519283465</v>
      </c>
      <c r="LK18" s="13">
        <v>1494519284119</v>
      </c>
      <c r="LL18" s="13">
        <v>1494519284798</v>
      </c>
      <c r="LM18" s="13">
        <v>1494519299450</v>
      </c>
      <c r="LN18" s="13">
        <v>1494519313632</v>
      </c>
      <c r="LO18" s="13">
        <v>1494519318311</v>
      </c>
      <c r="LP18" s="13">
        <v>1494519320599</v>
      </c>
      <c r="LQ18" s="13">
        <v>1494519343316</v>
      </c>
      <c r="LR18" s="13">
        <v>1494519359428</v>
      </c>
      <c r="LS18" s="13">
        <v>1494519364866</v>
      </c>
      <c r="LT18" s="13">
        <v>1494519373087</v>
      </c>
      <c r="LU18" s="13">
        <v>1494519388842</v>
      </c>
      <c r="LV18" s="13">
        <v>1494519404252</v>
      </c>
      <c r="LW18" s="13">
        <v>1494519418206</v>
      </c>
      <c r="LX18" s="13">
        <v>1494519425219</v>
      </c>
      <c r="LY18" s="13">
        <v>1494519437824</v>
      </c>
      <c r="LZ18" s="13">
        <v>1494519444623</v>
      </c>
      <c r="MA18" s="13">
        <v>1494519446453</v>
      </c>
      <c r="MB18" s="13">
        <v>1494519449737</v>
      </c>
      <c r="MC18" s="13">
        <v>1494519466084</v>
      </c>
      <c r="MD18" s="13">
        <v>1494519475973</v>
      </c>
      <c r="ME18" s="13">
        <v>1494519486827</v>
      </c>
      <c r="MF18" s="13">
        <v>1494519492262</v>
      </c>
      <c r="MG18" s="13">
        <v>1494519514444</v>
      </c>
      <c r="MH18" s="13">
        <v>1494519518541</v>
      </c>
      <c r="MI18" s="13">
        <v>1494519524830</v>
      </c>
      <c r="MJ18" s="13">
        <v>1494519536510</v>
      </c>
      <c r="MK18" s="13">
        <v>1494519549594</v>
      </c>
      <c r="ML18" s="13">
        <v>1494519571539</v>
      </c>
      <c r="MM18" s="13">
        <v>1494519580620</v>
      </c>
      <c r="MN18" s="13">
        <v>1494519588803</v>
      </c>
      <c r="MO18" s="13">
        <v>1494519590893</v>
      </c>
      <c r="MP18" s="13">
        <v>1494519591999</v>
      </c>
      <c r="MQ18" s="13">
        <v>1494519600362</v>
      </c>
      <c r="MR18" s="13">
        <v>1494519602548</v>
      </c>
      <c r="MS18" s="13">
        <v>1494519604513</v>
      </c>
      <c r="MT18" s="13">
        <v>1494519612213</v>
      </c>
      <c r="MU18" s="13">
        <v>1494519614064</v>
      </c>
      <c r="MV18" s="13">
        <v>1494519615945</v>
      </c>
      <c r="MW18" s="13">
        <v>1494519617500</v>
      </c>
      <c r="MX18" s="13">
        <v>1494519619014</v>
      </c>
      <c r="MY18" s="13">
        <v>1494519623320</v>
      </c>
      <c r="MZ18" s="13">
        <v>1494519625336</v>
      </c>
      <c r="NA18" s="13">
        <v>1494519627799</v>
      </c>
      <c r="NB18" s="13">
        <v>1494519644107</v>
      </c>
      <c r="NC18" s="13">
        <v>1494519654411</v>
      </c>
      <c r="ND18" s="13">
        <v>1494519656707</v>
      </c>
      <c r="NE18" s="13">
        <v>1494519657643</v>
      </c>
      <c r="NF18" s="13">
        <v>1494519659009</v>
      </c>
      <c r="NG18" s="13">
        <v>1494519660581</v>
      </c>
      <c r="NH18" s="13">
        <v>1494519673605</v>
      </c>
      <c r="NI18" s="13">
        <v>1494519684582</v>
      </c>
      <c r="NJ18" s="13">
        <v>1494519691460</v>
      </c>
      <c r="NK18" s="13">
        <v>1494519694605</v>
      </c>
      <c r="NL18" s="13">
        <v>1494519696742</v>
      </c>
      <c r="NM18" s="13">
        <v>1494519701326</v>
      </c>
      <c r="NN18" s="13">
        <v>1494519704746</v>
      </c>
      <c r="NO18" s="13">
        <v>1494519714558</v>
      </c>
      <c r="NP18" s="13">
        <v>1494519716749</v>
      </c>
      <c r="NQ18" s="13">
        <v>1494519718134</v>
      </c>
      <c r="NR18" s="13">
        <v>1494519720083</v>
      </c>
      <c r="NS18" s="13">
        <v>1494519722128</v>
      </c>
      <c r="NT18" s="13">
        <v>1494519729902</v>
      </c>
      <c r="NU18" s="13">
        <v>1494519735317</v>
      </c>
      <c r="NV18" s="13">
        <v>1494519749835</v>
      </c>
      <c r="NW18" s="13">
        <v>1494519757423</v>
      </c>
      <c r="NX18" s="13">
        <v>1494519761343</v>
      </c>
      <c r="NY18" s="13">
        <v>1494519771584</v>
      </c>
      <c r="NZ18" s="13">
        <v>1494519774338</v>
      </c>
      <c r="OA18" s="13">
        <v>1494519781627</v>
      </c>
      <c r="OB18" s="13">
        <v>1494519785228</v>
      </c>
      <c r="OC18" s="13">
        <v>1494519795643</v>
      </c>
      <c r="OD18" s="13">
        <v>1494519804056</v>
      </c>
      <c r="OE18" s="13">
        <v>1494519810358</v>
      </c>
      <c r="OF18" s="13">
        <v>1494519821138</v>
      </c>
      <c r="OG18" s="13">
        <v>1494519823215</v>
      </c>
      <c r="OH18" s="13">
        <v>1494519832084</v>
      </c>
      <c r="OI18" s="13">
        <v>1494519834894</v>
      </c>
      <c r="OJ18" s="13">
        <v>1494519841059</v>
      </c>
      <c r="OK18" s="13">
        <v>1494519849947</v>
      </c>
      <c r="OL18" s="13">
        <v>1494519853161</v>
      </c>
      <c r="OM18" s="13">
        <v>1494519861665</v>
      </c>
      <c r="ON18" s="13">
        <v>1494519870789</v>
      </c>
      <c r="OO18" s="13">
        <v>1494519878294</v>
      </c>
      <c r="OP18" s="13">
        <v>1494519881042</v>
      </c>
      <c r="OQ18" s="13">
        <v>1494519890200</v>
      </c>
      <c r="OR18" s="13">
        <v>1494519893851</v>
      </c>
      <c r="OS18" s="13">
        <v>1494519895976</v>
      </c>
      <c r="OT18" s="13">
        <v>1494519911348</v>
      </c>
      <c r="OU18" s="13">
        <v>1494519914546</v>
      </c>
      <c r="OV18" s="13">
        <v>1494519936254</v>
      </c>
      <c r="OW18" s="13">
        <v>1494519943520</v>
      </c>
      <c r="OX18" s="13">
        <v>1494519945438</v>
      </c>
      <c r="OY18" s="13">
        <v>1494519957337</v>
      </c>
      <c r="OZ18" s="13">
        <v>1494519959376</v>
      </c>
      <c r="PA18" s="13">
        <v>1494519972537</v>
      </c>
      <c r="PB18" s="13">
        <v>1494519975684</v>
      </c>
      <c r="PC18" s="13">
        <v>1494520037927</v>
      </c>
      <c r="PD18" s="13">
        <v>1494520038892</v>
      </c>
      <c r="PE18" s="13">
        <v>1494520039632</v>
      </c>
      <c r="PF18" s="13">
        <v>1494520041048</v>
      </c>
      <c r="PG18" s="13">
        <v>1494520041684</v>
      </c>
      <c r="PH18" s="13">
        <v>1494520061768</v>
      </c>
      <c r="PI18" s="13">
        <v>1494520068157</v>
      </c>
      <c r="PJ18" s="13">
        <v>1494520076125</v>
      </c>
      <c r="PK18" s="13">
        <v>1494520083103</v>
      </c>
      <c r="PL18" s="13">
        <v>1494520086916</v>
      </c>
      <c r="PM18" s="13">
        <v>1494520101297</v>
      </c>
      <c r="PN18" s="13">
        <v>1494520114181</v>
      </c>
      <c r="PO18" s="13">
        <v>1494520116310</v>
      </c>
      <c r="PP18" s="13">
        <v>1494520120309</v>
      </c>
      <c r="PQ18" s="13">
        <v>1494520122229</v>
      </c>
      <c r="PR18" s="13">
        <v>1494520133670</v>
      </c>
      <c r="PS18" s="13">
        <v>1494520137597</v>
      </c>
      <c r="PT18" s="13">
        <v>1494520139494</v>
      </c>
      <c r="PU18" s="13">
        <v>1494520143204</v>
      </c>
      <c r="PV18" s="13">
        <v>1494520162660</v>
      </c>
      <c r="PW18" s="13">
        <v>1494520169686</v>
      </c>
      <c r="PX18" s="13">
        <v>1494520178161</v>
      </c>
      <c r="PY18" s="13">
        <v>1494520182877</v>
      </c>
      <c r="PZ18" s="13">
        <v>1494520192824</v>
      </c>
      <c r="QA18" s="13">
        <v>1494520194616</v>
      </c>
      <c r="QB18" s="13">
        <v>1494520202222</v>
      </c>
      <c r="QC18" s="13">
        <v>1494520209180</v>
      </c>
      <c r="QD18" s="13">
        <v>1494520215666</v>
      </c>
      <c r="QE18" s="13">
        <v>1494520217240</v>
      </c>
      <c r="QF18" s="13">
        <v>1494520222818</v>
      </c>
      <c r="QG18" s="13">
        <v>1494520234124</v>
      </c>
      <c r="QH18" s="13">
        <v>1494520236469</v>
      </c>
      <c r="QI18" s="13">
        <v>1494520245295</v>
      </c>
      <c r="QJ18" s="13">
        <v>1494520252444</v>
      </c>
      <c r="QK18" s="13">
        <v>1494520259759</v>
      </c>
      <c r="QL18" s="13">
        <v>1494520262196</v>
      </c>
      <c r="QM18" s="13">
        <v>1494520268113</v>
      </c>
      <c r="QN18" s="13">
        <v>1494520276951</v>
      </c>
      <c r="QO18" s="13">
        <v>1494520283484</v>
      </c>
      <c r="QP18" s="13">
        <v>1494520291846</v>
      </c>
      <c r="QQ18" s="13">
        <v>1494520293369</v>
      </c>
      <c r="QR18" s="13">
        <v>1494520298881</v>
      </c>
      <c r="QS18" s="13">
        <v>1494520307167</v>
      </c>
      <c r="QT18" s="13">
        <v>1494520315004</v>
      </c>
      <c r="QU18" s="13">
        <v>1494520318338</v>
      </c>
      <c r="QV18" s="13">
        <v>1494520325546</v>
      </c>
      <c r="QW18" s="13">
        <v>1494520333924</v>
      </c>
      <c r="QX18" s="13">
        <v>1494520335958</v>
      </c>
      <c r="QY18" s="13">
        <v>1494520341221</v>
      </c>
      <c r="QZ18" s="13">
        <v>1494520350835</v>
      </c>
      <c r="RA18" s="13">
        <v>1494520354643</v>
      </c>
      <c r="RB18" s="13">
        <v>1494520361131</v>
      </c>
      <c r="RC18" s="13">
        <v>1494520365282</v>
      </c>
      <c r="RD18" s="13">
        <v>1494520366716</v>
      </c>
      <c r="RE18" s="13">
        <v>1494520372952</v>
      </c>
      <c r="RF18">
        <v>0</v>
      </c>
      <c r="RG18" s="4">
        <f t="shared" si="0"/>
        <v>11.135999999999999</v>
      </c>
      <c r="RH18" s="4">
        <f t="shared" si="1"/>
        <v>3.0190000000000001</v>
      </c>
      <c r="RI18" s="4">
        <f t="shared" si="2"/>
        <v>37.212000000000003</v>
      </c>
      <c r="RJ18" s="4">
        <f t="shared" si="3"/>
        <v>5.2430000000000003</v>
      </c>
      <c r="RK18" s="4">
        <f t="shared" si="4"/>
        <v>58.204000000000001</v>
      </c>
      <c r="RL18" s="4">
        <f t="shared" si="5"/>
        <v>0.65400000000000003</v>
      </c>
      <c r="RM18" s="4">
        <f t="shared" si="6"/>
        <v>0.67900000000000005</v>
      </c>
      <c r="RN18" s="4">
        <f t="shared" si="7"/>
        <v>14.651999999999999</v>
      </c>
      <c r="RO18" s="4">
        <f t="shared" si="8"/>
        <v>14.182</v>
      </c>
      <c r="RP18" s="4">
        <f t="shared" si="9"/>
        <v>4.6790000000000003</v>
      </c>
      <c r="RQ18" s="4">
        <f t="shared" si="10"/>
        <v>2.2879999999999998</v>
      </c>
      <c r="RR18" s="4">
        <f t="shared" si="11"/>
        <v>22.716999999999999</v>
      </c>
      <c r="RS18" s="4">
        <f t="shared" si="12"/>
        <v>16.111999999999998</v>
      </c>
      <c r="RT18" s="4">
        <f t="shared" si="13"/>
        <v>5.4379999999999997</v>
      </c>
      <c r="RU18" s="4">
        <f t="shared" si="14"/>
        <v>8.2210000000000001</v>
      </c>
      <c r="RV18" s="4">
        <f t="shared" si="15"/>
        <v>15.755000000000001</v>
      </c>
      <c r="RW18" s="4">
        <f t="shared" si="16"/>
        <v>15.41</v>
      </c>
      <c r="RX18" s="4">
        <f t="shared" si="17"/>
        <v>13.954000000000001</v>
      </c>
      <c r="RY18" s="4">
        <f t="shared" si="18"/>
        <v>7.0129999999999999</v>
      </c>
      <c r="RZ18" s="4">
        <f t="shared" si="19"/>
        <v>12.605</v>
      </c>
      <c r="SA18" s="4">
        <f t="shared" si="20"/>
        <v>6.7990000000000004</v>
      </c>
      <c r="SB18" s="4">
        <f t="shared" si="21"/>
        <v>1.83</v>
      </c>
      <c r="SC18" s="4">
        <f t="shared" si="22"/>
        <v>3.2839999999999998</v>
      </c>
      <c r="SD18" s="4">
        <f t="shared" si="23"/>
        <v>16.347000000000001</v>
      </c>
      <c r="SE18" s="4">
        <f t="shared" si="24"/>
        <v>9.8889999999999993</v>
      </c>
      <c r="SF18" s="4">
        <f t="shared" si="25"/>
        <v>10.853999999999999</v>
      </c>
      <c r="SG18" s="4">
        <f t="shared" si="26"/>
        <v>5.4349999999999996</v>
      </c>
      <c r="SH18" s="4">
        <f t="shared" si="27"/>
        <v>22.181999999999999</v>
      </c>
      <c r="SI18" s="4">
        <f t="shared" si="28"/>
        <v>4.0970000000000004</v>
      </c>
      <c r="SJ18" s="4">
        <f t="shared" si="29"/>
        <v>6.2889999999999997</v>
      </c>
      <c r="SK18" s="4">
        <f t="shared" si="30"/>
        <v>11.68</v>
      </c>
      <c r="SL18" s="4">
        <f t="shared" si="31"/>
        <v>13.084</v>
      </c>
      <c r="SM18" s="4">
        <f t="shared" si="32"/>
        <v>21.945</v>
      </c>
      <c r="SN18" s="4">
        <f t="shared" si="33"/>
        <v>9.0809999999999995</v>
      </c>
      <c r="SO18" s="4">
        <f t="shared" si="34"/>
        <v>8.1829999999999998</v>
      </c>
      <c r="SP18" s="4">
        <f t="shared" si="35"/>
        <v>2.09</v>
      </c>
      <c r="SQ18" s="4">
        <f t="shared" si="36"/>
        <v>1.1060000000000001</v>
      </c>
      <c r="SR18" s="4">
        <f t="shared" si="37"/>
        <v>8.3629999999999995</v>
      </c>
      <c r="SS18" s="4">
        <f t="shared" si="38"/>
        <v>2.1859999999999999</v>
      </c>
      <c r="ST18" s="4">
        <f t="shared" si="39"/>
        <v>1.9650000000000001</v>
      </c>
      <c r="SU18" s="4">
        <f t="shared" si="40"/>
        <v>7.7</v>
      </c>
      <c r="SV18" s="4">
        <f t="shared" si="41"/>
        <v>1.851</v>
      </c>
      <c r="SW18" s="4">
        <f t="shared" si="42"/>
        <v>1.881</v>
      </c>
      <c r="SX18" s="4">
        <f t="shared" si="43"/>
        <v>1.5549999999999999</v>
      </c>
      <c r="SY18" s="4">
        <f t="shared" si="44"/>
        <v>1.514</v>
      </c>
      <c r="SZ18" s="4">
        <f t="shared" si="45"/>
        <v>4.306</v>
      </c>
      <c r="TA18" s="4">
        <f t="shared" si="46"/>
        <v>2.016</v>
      </c>
      <c r="TB18" s="4">
        <f t="shared" si="47"/>
        <v>2.4630000000000001</v>
      </c>
      <c r="TC18" s="4">
        <f t="shared" si="48"/>
        <v>16.308</v>
      </c>
      <c r="TD18" s="4">
        <f t="shared" si="49"/>
        <v>10.304</v>
      </c>
      <c r="TE18" s="4">
        <f t="shared" si="50"/>
        <v>2.2959999999999998</v>
      </c>
      <c r="TF18" s="4">
        <f t="shared" si="51"/>
        <v>0.93600000000000005</v>
      </c>
      <c r="TG18" s="4">
        <f t="shared" si="52"/>
        <v>1.3660000000000001</v>
      </c>
      <c r="TH18" s="4">
        <f t="shared" si="53"/>
        <v>1.5720000000000001</v>
      </c>
      <c r="TI18" s="4">
        <f t="shared" si="54"/>
        <v>13.023999999999999</v>
      </c>
      <c r="TJ18" s="4">
        <f t="shared" si="55"/>
        <v>10.977</v>
      </c>
      <c r="TK18" s="4">
        <f t="shared" si="56"/>
        <v>6.8780000000000001</v>
      </c>
      <c r="TL18" s="4">
        <f t="shared" si="57"/>
        <v>3.145</v>
      </c>
      <c r="TM18" s="4">
        <f t="shared" si="58"/>
        <v>2.137</v>
      </c>
      <c r="TN18" s="4">
        <f t="shared" si="59"/>
        <v>4.5839999999999996</v>
      </c>
      <c r="TO18" s="4">
        <f t="shared" si="60"/>
        <v>3.42</v>
      </c>
      <c r="TP18" s="4">
        <f t="shared" si="61"/>
        <v>9.8119999999999994</v>
      </c>
      <c r="TQ18" s="4">
        <f t="shared" si="62"/>
        <v>2.1909999999999998</v>
      </c>
      <c r="TR18" s="4">
        <f t="shared" si="63"/>
        <v>1.385</v>
      </c>
      <c r="TS18" s="4">
        <f t="shared" si="64"/>
        <v>1.9490000000000001</v>
      </c>
      <c r="TT18" s="4">
        <f t="shared" si="65"/>
        <v>2.0449999999999999</v>
      </c>
      <c r="TU18" s="4">
        <f t="shared" si="66"/>
        <v>7.774</v>
      </c>
      <c r="TV18" s="4">
        <f t="shared" si="67"/>
        <v>5.415</v>
      </c>
      <c r="TW18" s="4">
        <f t="shared" si="68"/>
        <v>14.518000000000001</v>
      </c>
      <c r="TX18" s="4">
        <f t="shared" si="69"/>
        <v>7.5880000000000001</v>
      </c>
      <c r="TY18" s="4">
        <f t="shared" si="70"/>
        <v>3.92</v>
      </c>
      <c r="TZ18" s="4">
        <f t="shared" si="71"/>
        <v>10.241</v>
      </c>
      <c r="UA18" s="4">
        <f t="shared" si="72"/>
        <v>2.754</v>
      </c>
      <c r="UB18" s="4">
        <f t="shared" si="73"/>
        <v>7.2889999999999997</v>
      </c>
      <c r="UC18" s="4">
        <f t="shared" si="74"/>
        <v>3.601</v>
      </c>
      <c r="UD18" s="4">
        <f t="shared" si="75"/>
        <v>10.414999999999999</v>
      </c>
      <c r="UE18" s="4">
        <f t="shared" si="76"/>
        <v>8.4130000000000003</v>
      </c>
      <c r="UF18" s="4">
        <f t="shared" si="77"/>
        <v>6.3019999999999996</v>
      </c>
      <c r="UG18" s="4">
        <f t="shared" si="78"/>
        <v>10.78</v>
      </c>
      <c r="UH18" s="4">
        <f t="shared" si="79"/>
        <v>2.077</v>
      </c>
      <c r="UI18" s="4">
        <f t="shared" si="80"/>
        <v>8.8689999999999998</v>
      </c>
      <c r="UJ18" s="4">
        <f t="shared" si="81"/>
        <v>2.81</v>
      </c>
      <c r="UK18" s="4">
        <f t="shared" si="82"/>
        <v>6.165</v>
      </c>
      <c r="UL18" s="4">
        <f t="shared" si="83"/>
        <v>8.8879999999999999</v>
      </c>
      <c r="UM18" s="4">
        <f t="shared" si="84"/>
        <v>3.214</v>
      </c>
      <c r="UN18" s="4">
        <f t="shared" si="85"/>
        <v>8.5039999999999996</v>
      </c>
      <c r="UO18" s="4">
        <f t="shared" si="86"/>
        <v>9.1240000000000006</v>
      </c>
      <c r="UP18" s="4">
        <f t="shared" si="87"/>
        <v>7.5049999999999999</v>
      </c>
      <c r="UQ18" s="4">
        <f t="shared" si="88"/>
        <v>2.7480000000000002</v>
      </c>
      <c r="UR18" s="4">
        <f t="shared" si="89"/>
        <v>9.1579999999999995</v>
      </c>
      <c r="US18" s="4">
        <f t="shared" si="90"/>
        <v>3.6509999999999998</v>
      </c>
      <c r="UT18" s="4">
        <f t="shared" si="91"/>
        <v>2.125</v>
      </c>
      <c r="UU18" s="4">
        <f t="shared" si="92"/>
        <v>15.372</v>
      </c>
      <c r="UV18" s="4">
        <f t="shared" si="93"/>
        <v>3.198</v>
      </c>
      <c r="UW18" s="4">
        <f t="shared" si="94"/>
        <v>21.707999999999998</v>
      </c>
      <c r="UX18" s="4">
        <f t="shared" si="95"/>
        <v>7.266</v>
      </c>
      <c r="UY18" s="4">
        <f t="shared" si="96"/>
        <v>1.9179999999999999</v>
      </c>
      <c r="UZ18" s="4">
        <f t="shared" si="97"/>
        <v>11.898999999999999</v>
      </c>
      <c r="VA18" s="4">
        <f t="shared" si="98"/>
        <v>2.0390000000000001</v>
      </c>
      <c r="VB18" s="4">
        <f t="shared" si="99"/>
        <v>13.161</v>
      </c>
      <c r="VC18" s="4">
        <f t="shared" si="100"/>
        <v>3.1469999999999998</v>
      </c>
      <c r="VD18" s="4">
        <f t="shared" si="101"/>
        <v>62.243000000000002</v>
      </c>
      <c r="VE18" s="4">
        <f t="shared" si="102"/>
        <v>0.96499999999999997</v>
      </c>
      <c r="VF18" s="4">
        <f t="shared" si="103"/>
        <v>0.74</v>
      </c>
      <c r="VG18" s="4">
        <f t="shared" si="104"/>
        <v>1.4159999999999999</v>
      </c>
      <c r="VH18" s="4">
        <f t="shared" si="105"/>
        <v>0.63600000000000001</v>
      </c>
      <c r="VI18" s="4">
        <f t="shared" si="106"/>
        <v>20.084</v>
      </c>
      <c r="VJ18" s="4">
        <f t="shared" si="107"/>
        <v>6.3890000000000002</v>
      </c>
      <c r="VK18" s="4">
        <f t="shared" si="108"/>
        <v>7.968</v>
      </c>
      <c r="VL18" s="4">
        <f t="shared" si="109"/>
        <v>6.9779999999999998</v>
      </c>
      <c r="VM18" s="4">
        <f t="shared" si="110"/>
        <v>3.8130000000000002</v>
      </c>
      <c r="VN18" s="4">
        <f t="shared" si="111"/>
        <v>14.381</v>
      </c>
      <c r="VO18" s="4">
        <f t="shared" si="112"/>
        <v>12.884</v>
      </c>
      <c r="VP18" s="4">
        <f t="shared" si="113"/>
        <v>2.129</v>
      </c>
      <c r="VQ18" s="4">
        <f t="shared" si="114"/>
        <v>3.9990000000000001</v>
      </c>
      <c r="VR18" s="4">
        <f t="shared" si="115"/>
        <v>1.92</v>
      </c>
      <c r="VS18" s="4">
        <f t="shared" si="116"/>
        <v>11.441000000000001</v>
      </c>
      <c r="VT18" s="4">
        <f t="shared" si="117"/>
        <v>3.927</v>
      </c>
      <c r="VU18" s="4">
        <f t="shared" si="118"/>
        <v>1.897</v>
      </c>
      <c r="VV18" s="4">
        <f t="shared" si="119"/>
        <v>3.71</v>
      </c>
      <c r="VW18" s="4">
        <f t="shared" si="120"/>
        <v>19.456</v>
      </c>
      <c r="VX18" s="4">
        <f t="shared" si="121"/>
        <v>7.0259999999999998</v>
      </c>
      <c r="VY18" s="4">
        <f t="shared" si="122"/>
        <v>8.4749999999999996</v>
      </c>
      <c r="VZ18" s="4">
        <f t="shared" si="123"/>
        <v>4.7160000000000002</v>
      </c>
      <c r="WA18" s="4">
        <f t="shared" si="124"/>
        <v>9.9469999999999992</v>
      </c>
      <c r="WB18" s="4">
        <f t="shared" si="125"/>
        <v>1.792</v>
      </c>
      <c r="WC18" s="4">
        <f t="shared" si="126"/>
        <v>7.6059999999999999</v>
      </c>
      <c r="WD18" s="4">
        <f t="shared" si="127"/>
        <v>6.9580000000000002</v>
      </c>
      <c r="WE18" s="4">
        <f t="shared" si="128"/>
        <v>6.4859999999999998</v>
      </c>
      <c r="WF18" s="4">
        <f t="shared" si="129"/>
        <v>1.5740000000000001</v>
      </c>
      <c r="WG18" s="4">
        <f t="shared" si="130"/>
        <v>5.5780000000000003</v>
      </c>
      <c r="WH18" s="4">
        <f t="shared" si="131"/>
        <v>11.305999999999999</v>
      </c>
      <c r="WI18" s="4">
        <f t="shared" si="132"/>
        <v>2.3450000000000002</v>
      </c>
      <c r="WJ18" s="4">
        <f t="shared" si="133"/>
        <v>8.8260000000000005</v>
      </c>
      <c r="WK18" s="4">
        <f t="shared" si="134"/>
        <v>7.149</v>
      </c>
      <c r="WL18" s="4">
        <f t="shared" si="135"/>
        <v>7.3150000000000004</v>
      </c>
      <c r="WM18" s="4">
        <f t="shared" si="136"/>
        <v>2.4369999999999998</v>
      </c>
      <c r="WN18" s="4">
        <f t="shared" si="137"/>
        <v>5.9169999999999998</v>
      </c>
      <c r="WO18" s="4">
        <f t="shared" si="138"/>
        <v>8.8379999999999992</v>
      </c>
      <c r="WP18" s="4">
        <f t="shared" si="139"/>
        <v>6.5330000000000004</v>
      </c>
      <c r="WQ18" s="4">
        <f t="shared" si="140"/>
        <v>8.3620000000000001</v>
      </c>
      <c r="WR18" s="4">
        <f t="shared" si="141"/>
        <v>1.5229999999999999</v>
      </c>
      <c r="WS18" s="4">
        <f t="shared" si="142"/>
        <v>5.5119999999999996</v>
      </c>
      <c r="WT18" s="4">
        <f t="shared" si="143"/>
        <v>8.2859999999999996</v>
      </c>
      <c r="WU18" s="4">
        <f t="shared" si="144"/>
        <v>7.8369999999999997</v>
      </c>
      <c r="WV18" s="4">
        <f t="shared" si="145"/>
        <v>3.3340000000000001</v>
      </c>
      <c r="WW18" s="4">
        <f t="shared" si="146"/>
        <v>7.2080000000000002</v>
      </c>
      <c r="WX18" s="4">
        <f t="shared" si="147"/>
        <v>8.3780000000000001</v>
      </c>
      <c r="WY18" s="4">
        <f t="shared" si="148"/>
        <v>2.0339999999999998</v>
      </c>
      <c r="WZ18" s="4">
        <f t="shared" si="149"/>
        <v>5.2629999999999999</v>
      </c>
      <c r="XA18" s="4">
        <f t="shared" si="150"/>
        <v>9.6140000000000008</v>
      </c>
      <c r="XB18" s="4">
        <f t="shared" si="151"/>
        <v>3.8079999999999998</v>
      </c>
      <c r="XC18" s="4">
        <f t="shared" si="152"/>
        <v>6.4880000000000004</v>
      </c>
      <c r="XD18" s="4">
        <f t="shared" si="153"/>
        <v>4.1509999999999998</v>
      </c>
      <c r="XE18" s="4">
        <f t="shared" si="154"/>
        <v>1.4339999999999999</v>
      </c>
      <c r="XF18" s="4">
        <f t="shared" si="155"/>
        <v>6.2359999999999998</v>
      </c>
    </row>
    <row r="19" spans="1:630" ht="17">
      <c r="A19" s="11">
        <v>16</v>
      </c>
      <c r="B19" s="12">
        <v>42873</v>
      </c>
      <c r="C19" s="11" t="s">
        <v>8</v>
      </c>
      <c r="D19" s="11" t="s">
        <v>8</v>
      </c>
      <c r="E19" s="11" t="s">
        <v>8</v>
      </c>
      <c r="F19" s="11" t="s">
        <v>8</v>
      </c>
      <c r="G19" s="11" t="s">
        <v>13</v>
      </c>
      <c r="H19" s="11" t="s">
        <v>8</v>
      </c>
      <c r="I19" s="11" t="s">
        <v>8</v>
      </c>
      <c r="J19" s="11" t="s">
        <v>8</v>
      </c>
      <c r="K19" s="11" t="s">
        <v>8</v>
      </c>
      <c r="L19" s="11" t="s">
        <v>12</v>
      </c>
      <c r="M19" s="11" t="s">
        <v>12</v>
      </c>
      <c r="N19" s="11" t="s">
        <v>8</v>
      </c>
      <c r="O19" s="11" t="s">
        <v>10</v>
      </c>
      <c r="P19" s="11" t="s">
        <v>12</v>
      </c>
      <c r="Q19" s="11" t="s">
        <v>12</v>
      </c>
      <c r="R19" s="11" t="s">
        <v>8</v>
      </c>
      <c r="S19" s="11" t="s">
        <v>12</v>
      </c>
      <c r="T19" s="11" t="s">
        <v>8</v>
      </c>
      <c r="U19" s="11" t="s">
        <v>10</v>
      </c>
      <c r="V19" s="11" t="s">
        <v>8</v>
      </c>
      <c r="W19" s="11" t="s">
        <v>12</v>
      </c>
      <c r="X19" s="11" t="s">
        <v>12</v>
      </c>
      <c r="Y19" s="11" t="s">
        <v>8</v>
      </c>
      <c r="Z19" s="11" t="s">
        <v>9</v>
      </c>
      <c r="AA19" s="11" t="s">
        <v>12</v>
      </c>
      <c r="AB19" s="11" t="s">
        <v>8</v>
      </c>
      <c r="AC19" s="11" t="s">
        <v>12</v>
      </c>
      <c r="AD19" s="11" t="s">
        <v>12</v>
      </c>
      <c r="AE19" s="11" t="s">
        <v>8</v>
      </c>
      <c r="AF19" s="11" t="s">
        <v>9</v>
      </c>
      <c r="AG19" s="11" t="s">
        <v>12</v>
      </c>
      <c r="AH19" s="11" t="s">
        <v>9</v>
      </c>
      <c r="AI19" s="11" t="s">
        <v>12</v>
      </c>
      <c r="AJ19" s="11" t="s">
        <v>8</v>
      </c>
      <c r="AK19" s="11" t="s">
        <v>9</v>
      </c>
      <c r="AL19" s="11" t="s">
        <v>12</v>
      </c>
      <c r="AM19" s="11" t="s">
        <v>8</v>
      </c>
      <c r="AN19" s="11" t="s">
        <v>8</v>
      </c>
      <c r="AO19" s="11" t="s">
        <v>8</v>
      </c>
      <c r="AP19" s="11" t="s">
        <v>8</v>
      </c>
      <c r="AQ19" s="11" t="s">
        <v>8</v>
      </c>
      <c r="AR19" s="11" t="s">
        <v>12</v>
      </c>
      <c r="AS19" s="11" t="s">
        <v>9</v>
      </c>
      <c r="AT19" s="11" t="s">
        <v>9</v>
      </c>
      <c r="AU19" s="11" t="s">
        <v>8</v>
      </c>
      <c r="AV19" s="11" t="s">
        <v>8</v>
      </c>
      <c r="AW19" s="11" t="s">
        <v>8</v>
      </c>
      <c r="AX19" s="11" t="s">
        <v>8</v>
      </c>
      <c r="AY19" s="11" t="s">
        <v>13</v>
      </c>
      <c r="AZ19" s="11" t="s">
        <v>8</v>
      </c>
      <c r="BA19" s="11" t="s">
        <v>8</v>
      </c>
      <c r="BB19" s="11" t="s">
        <v>9</v>
      </c>
      <c r="BC19" s="11" t="s">
        <v>8</v>
      </c>
      <c r="BD19" s="11" t="s">
        <v>8</v>
      </c>
      <c r="BE19" s="11" t="s">
        <v>8</v>
      </c>
      <c r="BF19" s="11" t="s">
        <v>8</v>
      </c>
      <c r="BG19" s="11" t="s">
        <v>14</v>
      </c>
      <c r="BH19" s="11" t="s">
        <v>8</v>
      </c>
      <c r="BI19" s="11" t="s">
        <v>8</v>
      </c>
      <c r="BJ19" s="11" t="s">
        <v>8</v>
      </c>
      <c r="BK19" s="11" t="s">
        <v>10</v>
      </c>
      <c r="BL19" s="11" t="s">
        <v>8</v>
      </c>
      <c r="BM19" s="11" t="s">
        <v>8</v>
      </c>
      <c r="BN19" s="11" t="s">
        <v>8</v>
      </c>
      <c r="BO19" s="11" t="s">
        <v>8</v>
      </c>
      <c r="BP19" s="11" t="s">
        <v>8</v>
      </c>
      <c r="BQ19" s="11" t="s">
        <v>12</v>
      </c>
      <c r="BR19" s="11" t="s">
        <v>14</v>
      </c>
      <c r="BS19" s="11" t="s">
        <v>14</v>
      </c>
      <c r="BT19" s="11" t="s">
        <v>8</v>
      </c>
      <c r="BU19" s="11" t="s">
        <v>8</v>
      </c>
      <c r="BV19" s="11" t="s">
        <v>8</v>
      </c>
      <c r="BW19" s="11" t="s">
        <v>14</v>
      </c>
      <c r="BX19" s="11" t="s">
        <v>8</v>
      </c>
      <c r="BY19" s="11" t="s">
        <v>12</v>
      </c>
      <c r="BZ19" s="11" t="s">
        <v>12</v>
      </c>
      <c r="CA19" s="11" t="s">
        <v>14</v>
      </c>
      <c r="CB19" s="11" t="s">
        <v>9</v>
      </c>
      <c r="CC19" s="11" t="s">
        <v>8</v>
      </c>
      <c r="CD19" s="11" t="s">
        <v>12</v>
      </c>
      <c r="CE19" s="11" t="s">
        <v>9</v>
      </c>
      <c r="CF19" s="11" t="s">
        <v>8</v>
      </c>
      <c r="CG19" s="11" t="s">
        <v>8</v>
      </c>
      <c r="CH19" s="11" t="s">
        <v>12</v>
      </c>
      <c r="CI19" s="11" t="s">
        <v>12</v>
      </c>
      <c r="CJ19" s="11" t="s">
        <v>9</v>
      </c>
      <c r="CK19" s="11" t="s">
        <v>12</v>
      </c>
      <c r="CL19" s="11" t="s">
        <v>8</v>
      </c>
      <c r="CM19" s="11" t="s">
        <v>12</v>
      </c>
      <c r="CN19" s="11" t="s">
        <v>13</v>
      </c>
      <c r="CO19" s="11" t="s">
        <v>8</v>
      </c>
      <c r="CP19" s="11" t="s">
        <v>8</v>
      </c>
      <c r="CQ19" s="11" t="s">
        <v>8</v>
      </c>
      <c r="CR19" s="11" t="s">
        <v>8</v>
      </c>
      <c r="CS19" s="11" t="s">
        <v>8</v>
      </c>
      <c r="CT19" s="11" t="s">
        <v>8</v>
      </c>
      <c r="CU19" s="11" t="s">
        <v>12</v>
      </c>
      <c r="CV19" s="11" t="s">
        <v>8</v>
      </c>
      <c r="CW19" s="11" t="s">
        <v>8</v>
      </c>
      <c r="CX19" s="11" t="s">
        <v>8</v>
      </c>
      <c r="CY19" s="11" t="s">
        <v>13</v>
      </c>
      <c r="CZ19" s="11" t="s">
        <v>12</v>
      </c>
      <c r="DA19" s="11" t="s">
        <v>8</v>
      </c>
      <c r="DB19" s="11" t="s">
        <v>19</v>
      </c>
      <c r="DC19" s="11" t="s">
        <v>13</v>
      </c>
      <c r="DD19" s="11" t="s">
        <v>8</v>
      </c>
      <c r="DE19" s="11" t="s">
        <v>8</v>
      </c>
      <c r="DF19" s="11" t="s">
        <v>8</v>
      </c>
      <c r="DG19" s="11" t="s">
        <v>9</v>
      </c>
      <c r="DH19" s="11" t="s">
        <v>8</v>
      </c>
      <c r="DI19" s="11" t="s">
        <v>8</v>
      </c>
      <c r="DJ19" s="11" t="s">
        <v>8</v>
      </c>
      <c r="DK19" s="11" t="s">
        <v>9</v>
      </c>
      <c r="DL19" s="11" t="s">
        <v>8</v>
      </c>
      <c r="DM19" s="11" t="s">
        <v>8</v>
      </c>
      <c r="DN19" s="11" t="s">
        <v>8</v>
      </c>
      <c r="DO19" s="11" t="s">
        <v>8</v>
      </c>
      <c r="DP19" s="11" t="s">
        <v>8</v>
      </c>
      <c r="DQ19" s="11" t="s">
        <v>8</v>
      </c>
      <c r="DR19" s="11" t="s">
        <v>8</v>
      </c>
      <c r="DS19" s="11" t="s">
        <v>8</v>
      </c>
      <c r="DT19" s="11" t="s">
        <v>9</v>
      </c>
      <c r="DU19" s="11" t="s">
        <v>9</v>
      </c>
      <c r="DV19" s="11" t="s">
        <v>8</v>
      </c>
      <c r="DW19" s="11" t="s">
        <v>8</v>
      </c>
      <c r="DX19" s="11" t="s">
        <v>8</v>
      </c>
      <c r="DY19" s="11" t="s">
        <v>8</v>
      </c>
      <c r="DZ19" s="11" t="s">
        <v>8</v>
      </c>
      <c r="EA19" s="11" t="s">
        <v>8</v>
      </c>
      <c r="EB19" s="11" t="s">
        <v>9</v>
      </c>
      <c r="EC19" s="11" t="s">
        <v>8</v>
      </c>
      <c r="ED19" s="11" t="s">
        <v>8</v>
      </c>
      <c r="EE19" s="11" t="s">
        <v>8</v>
      </c>
      <c r="EF19" s="11" t="s">
        <v>8</v>
      </c>
      <c r="EG19" s="11" t="s">
        <v>8</v>
      </c>
      <c r="EH19" s="11" t="s">
        <v>9</v>
      </c>
      <c r="EI19" s="11" t="s">
        <v>9</v>
      </c>
      <c r="EJ19" s="11" t="s">
        <v>8</v>
      </c>
      <c r="EK19" s="11" t="s">
        <v>8</v>
      </c>
      <c r="EL19" s="11" t="s">
        <v>8</v>
      </c>
      <c r="EM19" s="11" t="s">
        <v>8</v>
      </c>
      <c r="EN19" s="11" t="s">
        <v>10</v>
      </c>
      <c r="EO19" s="11" t="s">
        <v>8</v>
      </c>
      <c r="EP19" s="11" t="s">
        <v>10</v>
      </c>
      <c r="EQ19" s="11" t="s">
        <v>8</v>
      </c>
      <c r="ER19" s="11" t="s">
        <v>8</v>
      </c>
      <c r="ES19" s="11" t="s">
        <v>8</v>
      </c>
      <c r="ET19" s="11" t="s">
        <v>9</v>
      </c>
      <c r="EU19" s="11" t="s">
        <v>9</v>
      </c>
      <c r="EV19" s="11" t="s">
        <v>9</v>
      </c>
      <c r="EW19" s="11" t="s">
        <v>8</v>
      </c>
      <c r="EX19" s="11" t="s">
        <v>8</v>
      </c>
      <c r="EY19" s="11" t="s">
        <v>8</v>
      </c>
      <c r="EZ19" s="11" t="s">
        <v>8</v>
      </c>
      <c r="FA19" s="11" t="s">
        <v>12</v>
      </c>
      <c r="FB19" s="11" t="s">
        <v>8</v>
      </c>
      <c r="FC19" s="11" t="s">
        <v>8</v>
      </c>
      <c r="FD19" s="11" t="s">
        <v>16</v>
      </c>
      <c r="FE19" s="11" t="s">
        <v>16</v>
      </c>
      <c r="FF19" s="11" t="s">
        <v>16</v>
      </c>
      <c r="FG19" s="11" t="s">
        <v>16</v>
      </c>
      <c r="FH19" s="11" t="s">
        <v>18</v>
      </c>
      <c r="FI19" s="11" t="s">
        <v>16</v>
      </c>
      <c r="FJ19" s="11" t="s">
        <v>16</v>
      </c>
      <c r="FK19" s="11" t="s">
        <v>16</v>
      </c>
      <c r="FL19" s="11" t="s">
        <v>16</v>
      </c>
      <c r="FM19" s="11" t="s">
        <v>15</v>
      </c>
      <c r="FN19" s="11" t="s">
        <v>15</v>
      </c>
      <c r="FO19" s="11" t="s">
        <v>16</v>
      </c>
      <c r="FP19" s="11" t="s">
        <v>17</v>
      </c>
      <c r="FQ19" s="11" t="s">
        <v>18</v>
      </c>
      <c r="FR19" s="11" t="s">
        <v>15</v>
      </c>
      <c r="FS19" s="11" t="s">
        <v>16</v>
      </c>
      <c r="FT19" s="11" t="s">
        <v>18</v>
      </c>
      <c r="FU19" s="11" t="s">
        <v>16</v>
      </c>
      <c r="FV19" s="11" t="s">
        <v>18</v>
      </c>
      <c r="FW19" s="11" t="s">
        <v>16</v>
      </c>
      <c r="FX19" s="11" t="s">
        <v>17</v>
      </c>
      <c r="FY19" s="11" t="s">
        <v>15</v>
      </c>
      <c r="FZ19" s="11" t="s">
        <v>16</v>
      </c>
      <c r="GA19" s="11" t="s">
        <v>18</v>
      </c>
      <c r="GB19" s="11" t="s">
        <v>18</v>
      </c>
      <c r="GC19" s="11" t="s">
        <v>16</v>
      </c>
      <c r="GD19" s="11" t="s">
        <v>18</v>
      </c>
      <c r="GE19" s="11" t="s">
        <v>18</v>
      </c>
      <c r="GF19" s="11" t="s">
        <v>16</v>
      </c>
      <c r="GG19" s="11" t="s">
        <v>17</v>
      </c>
      <c r="GH19" s="11" t="s">
        <v>15</v>
      </c>
      <c r="GI19" s="11" t="s">
        <v>18</v>
      </c>
      <c r="GJ19" s="11" t="s">
        <v>15</v>
      </c>
      <c r="GK19" s="11" t="s">
        <v>16</v>
      </c>
      <c r="GL19" s="11" t="s">
        <v>18</v>
      </c>
      <c r="GM19" s="11" t="s">
        <v>15</v>
      </c>
      <c r="GN19" s="11" t="s">
        <v>16</v>
      </c>
      <c r="GO19" s="11" t="s">
        <v>16</v>
      </c>
      <c r="GP19" s="11" t="s">
        <v>16</v>
      </c>
      <c r="GQ19" s="11" t="s">
        <v>16</v>
      </c>
      <c r="GR19" s="11" t="s">
        <v>16</v>
      </c>
      <c r="GS19" s="11" t="s">
        <v>15</v>
      </c>
      <c r="GT19" s="11" t="s">
        <v>18</v>
      </c>
      <c r="GU19" s="11" t="s">
        <v>18</v>
      </c>
      <c r="GV19" s="11" t="s">
        <v>16</v>
      </c>
      <c r="GW19" s="11" t="s">
        <v>16</v>
      </c>
      <c r="GX19" s="11" t="s">
        <v>16</v>
      </c>
      <c r="GY19" s="11" t="s">
        <v>16</v>
      </c>
      <c r="GZ19" s="11" t="s">
        <v>18</v>
      </c>
      <c r="HA19" s="11" t="s">
        <v>16</v>
      </c>
      <c r="HB19" s="11" t="s">
        <v>16</v>
      </c>
      <c r="HC19" s="11" t="s">
        <v>15</v>
      </c>
      <c r="HD19" s="11" t="s">
        <v>16</v>
      </c>
      <c r="HE19" s="11" t="s">
        <v>16</v>
      </c>
      <c r="HF19" s="11" t="s">
        <v>16</v>
      </c>
      <c r="HG19" s="11" t="s">
        <v>16</v>
      </c>
      <c r="HH19" s="11" t="s">
        <v>18</v>
      </c>
      <c r="HI19" s="11" t="s">
        <v>16</v>
      </c>
      <c r="HJ19" s="11" t="s">
        <v>16</v>
      </c>
      <c r="HK19" s="11" t="s">
        <v>16</v>
      </c>
      <c r="HL19" s="11" t="s">
        <v>15</v>
      </c>
      <c r="HM19" s="11" t="s">
        <v>16</v>
      </c>
      <c r="HN19" s="11" t="s">
        <v>16</v>
      </c>
      <c r="HO19" s="11" t="s">
        <v>16</v>
      </c>
      <c r="HP19" s="11" t="s">
        <v>16</v>
      </c>
      <c r="HQ19" s="11" t="s">
        <v>16</v>
      </c>
      <c r="HR19" s="11" t="s">
        <v>15</v>
      </c>
      <c r="HS19" s="11" t="s">
        <v>18</v>
      </c>
      <c r="HT19" s="11" t="s">
        <v>18</v>
      </c>
      <c r="HU19" s="11" t="s">
        <v>16</v>
      </c>
      <c r="HV19" s="11" t="s">
        <v>16</v>
      </c>
      <c r="HW19" s="11" t="s">
        <v>16</v>
      </c>
      <c r="HX19" s="11" t="s">
        <v>18</v>
      </c>
      <c r="HY19" s="11" t="s">
        <v>16</v>
      </c>
      <c r="HZ19" s="11" t="s">
        <v>15</v>
      </c>
      <c r="IA19" s="11" t="s">
        <v>15</v>
      </c>
      <c r="IB19" s="11" t="s">
        <v>15</v>
      </c>
      <c r="IC19" s="11" t="s">
        <v>15</v>
      </c>
      <c r="ID19" s="11" t="s">
        <v>16</v>
      </c>
      <c r="IE19" s="11" t="s">
        <v>15</v>
      </c>
      <c r="IF19" s="11" t="s">
        <v>18</v>
      </c>
      <c r="IG19" s="11" t="s">
        <v>16</v>
      </c>
      <c r="IH19" s="11" t="s">
        <v>16</v>
      </c>
      <c r="II19" s="11" t="s">
        <v>15</v>
      </c>
      <c r="IJ19" s="11" t="s">
        <v>15</v>
      </c>
      <c r="IK19" s="11" t="s">
        <v>18</v>
      </c>
      <c r="IL19" s="11" t="s">
        <v>17</v>
      </c>
      <c r="IM19" s="11" t="s">
        <v>16</v>
      </c>
      <c r="IN19" s="11" t="s">
        <v>15</v>
      </c>
      <c r="IO19" s="11" t="s">
        <v>17</v>
      </c>
      <c r="IP19" s="11" t="s">
        <v>16</v>
      </c>
      <c r="IQ19" s="11" t="s">
        <v>16</v>
      </c>
      <c r="IR19" s="11" t="s">
        <v>16</v>
      </c>
      <c r="IS19" s="11" t="s">
        <v>16</v>
      </c>
      <c r="IT19" s="11" t="s">
        <v>16</v>
      </c>
      <c r="IU19" s="11" t="s">
        <v>16</v>
      </c>
      <c r="IV19" s="11" t="s">
        <v>18</v>
      </c>
      <c r="IW19" s="11" t="s">
        <v>16</v>
      </c>
      <c r="IX19" s="11" t="s">
        <v>16</v>
      </c>
      <c r="IY19" s="11" t="s">
        <v>16</v>
      </c>
      <c r="IZ19" s="11" t="s">
        <v>15</v>
      </c>
      <c r="JA19" s="11" t="s">
        <v>15</v>
      </c>
      <c r="JB19" s="11" t="s">
        <v>16</v>
      </c>
      <c r="JC19" s="11" t="s">
        <v>17</v>
      </c>
      <c r="JD19" s="11" t="s">
        <v>18</v>
      </c>
      <c r="JE19" s="11" t="s">
        <v>16</v>
      </c>
      <c r="JF19" s="11" t="s">
        <v>16</v>
      </c>
      <c r="JG19" s="11" t="s">
        <v>16</v>
      </c>
      <c r="JH19" s="11" t="s">
        <v>15</v>
      </c>
      <c r="JI19" s="11" t="s">
        <v>16</v>
      </c>
      <c r="JJ19" s="11" t="s">
        <v>16</v>
      </c>
      <c r="JK19" s="11" t="s">
        <v>16</v>
      </c>
      <c r="JL19" s="11" t="s">
        <v>17</v>
      </c>
      <c r="JM19" s="11" t="s">
        <v>16</v>
      </c>
      <c r="JN19" s="11" t="s">
        <v>16</v>
      </c>
      <c r="JO19" s="11" t="s">
        <v>16</v>
      </c>
      <c r="JP19" s="11" t="s">
        <v>16</v>
      </c>
      <c r="JQ19" s="11" t="s">
        <v>16</v>
      </c>
      <c r="JR19" s="11" t="s">
        <v>16</v>
      </c>
      <c r="JS19" s="11" t="s">
        <v>16</v>
      </c>
      <c r="JT19" s="11" t="s">
        <v>16</v>
      </c>
      <c r="JU19" s="11" t="s">
        <v>17</v>
      </c>
      <c r="JV19" s="11" t="s">
        <v>15</v>
      </c>
      <c r="JW19" s="11" t="s">
        <v>16</v>
      </c>
      <c r="JX19" s="11" t="s">
        <v>16</v>
      </c>
      <c r="JY19" s="11" t="s">
        <v>16</v>
      </c>
      <c r="JZ19" s="11" t="s">
        <v>16</v>
      </c>
      <c r="KA19" s="11" t="s">
        <v>16</v>
      </c>
      <c r="KB19" s="11" t="s">
        <v>16</v>
      </c>
      <c r="KC19" s="11" t="s">
        <v>15</v>
      </c>
      <c r="KD19" s="11" t="s">
        <v>16</v>
      </c>
      <c r="KE19" s="11" t="s">
        <v>16</v>
      </c>
      <c r="KF19" s="11" t="s">
        <v>16</v>
      </c>
      <c r="KG19" s="11" t="s">
        <v>16</v>
      </c>
      <c r="KH19" s="11" t="s">
        <v>16</v>
      </c>
      <c r="KI19" s="11" t="s">
        <v>18</v>
      </c>
      <c r="KJ19" s="11" t="s">
        <v>18</v>
      </c>
      <c r="KK19" s="11" t="s">
        <v>16</v>
      </c>
      <c r="KL19" s="11" t="s">
        <v>16</v>
      </c>
      <c r="KM19" s="11" t="s">
        <v>16</v>
      </c>
      <c r="KN19" s="11" t="s">
        <v>16</v>
      </c>
      <c r="KO19" s="11" t="s">
        <v>15</v>
      </c>
      <c r="KP19" s="11" t="s">
        <v>16</v>
      </c>
      <c r="KQ19" s="11" t="s">
        <v>15</v>
      </c>
      <c r="KR19" s="11" t="s">
        <v>16</v>
      </c>
      <c r="KS19" s="11" t="s">
        <v>16</v>
      </c>
      <c r="KT19" s="11" t="s">
        <v>16</v>
      </c>
      <c r="KU19" s="11" t="s">
        <v>15</v>
      </c>
      <c r="KV19" s="11" t="s">
        <v>15</v>
      </c>
      <c r="KW19" s="11" t="s">
        <v>18</v>
      </c>
      <c r="KX19" s="11" t="s">
        <v>16</v>
      </c>
      <c r="KY19" s="11" t="s">
        <v>16</v>
      </c>
      <c r="KZ19" s="11" t="s">
        <v>16</v>
      </c>
      <c r="LA19" s="11" t="s">
        <v>16</v>
      </c>
      <c r="LB19" s="11" t="s">
        <v>15</v>
      </c>
      <c r="LC19" s="11" t="s">
        <v>16</v>
      </c>
      <c r="LD19" s="11" t="s">
        <v>16</v>
      </c>
      <c r="LE19" s="13">
        <v>1495101321859</v>
      </c>
      <c r="LF19" s="13">
        <v>1495101331085</v>
      </c>
      <c r="LG19" s="13">
        <v>1495101342688</v>
      </c>
      <c r="LH19" s="13">
        <v>1495101345245</v>
      </c>
      <c r="LI19" s="13">
        <v>1495101526978</v>
      </c>
      <c r="LJ19" s="13">
        <v>1495101536091</v>
      </c>
      <c r="LK19" s="13">
        <v>1495101541104</v>
      </c>
      <c r="LL19" s="13">
        <v>1495101545545</v>
      </c>
      <c r="LM19" s="13">
        <v>1495101547259</v>
      </c>
      <c r="LN19" s="13">
        <v>1495101576690</v>
      </c>
      <c r="LO19" s="13">
        <v>1495101594163</v>
      </c>
      <c r="LP19" s="13">
        <v>1495101600938</v>
      </c>
      <c r="LQ19" s="13">
        <v>1495101626090</v>
      </c>
      <c r="LR19" s="13">
        <v>1495101641819</v>
      </c>
      <c r="LS19" s="13">
        <v>1495101668374</v>
      </c>
      <c r="LT19" s="13">
        <v>1495101671392</v>
      </c>
      <c r="LU19" s="13">
        <v>1495101693677</v>
      </c>
      <c r="LV19" s="13">
        <v>1495101701623</v>
      </c>
      <c r="LW19" s="13">
        <v>1495101717470</v>
      </c>
      <c r="LX19" s="13">
        <v>1495101723428</v>
      </c>
      <c r="LY19" s="13">
        <v>1495101736116</v>
      </c>
      <c r="LZ19" s="13">
        <v>1495101748933</v>
      </c>
      <c r="MA19" s="13">
        <v>1495101753465</v>
      </c>
      <c r="MB19" s="13">
        <v>1495101768944</v>
      </c>
      <c r="MC19" s="13">
        <v>1495101791875</v>
      </c>
      <c r="MD19" s="13">
        <v>1495101795081</v>
      </c>
      <c r="ME19" s="13">
        <v>1495101802977</v>
      </c>
      <c r="MF19" s="13">
        <v>1495101813998</v>
      </c>
      <c r="MG19" s="13">
        <v>1495101817712</v>
      </c>
      <c r="MH19" s="13">
        <v>1495101833051</v>
      </c>
      <c r="MI19" s="13">
        <v>1495101851497</v>
      </c>
      <c r="MJ19" s="13">
        <v>1495101857681</v>
      </c>
      <c r="MK19" s="13">
        <v>1495101865572</v>
      </c>
      <c r="ML19" s="13">
        <v>1495101874248</v>
      </c>
      <c r="MM19" s="13">
        <v>1495101881280</v>
      </c>
      <c r="MN19" s="13">
        <v>1495101902540</v>
      </c>
      <c r="MO19" s="13">
        <v>1495101906676</v>
      </c>
      <c r="MP19" s="13">
        <v>1495101911321</v>
      </c>
      <c r="MQ19" s="13">
        <v>1495101926940</v>
      </c>
      <c r="MR19" s="13">
        <v>1495101930847</v>
      </c>
      <c r="MS19" s="13">
        <v>1495101934051</v>
      </c>
      <c r="MT19" s="13">
        <v>1495101941653</v>
      </c>
      <c r="MU19" s="13">
        <v>1495101954513</v>
      </c>
      <c r="MV19" s="13">
        <v>1495101962752</v>
      </c>
      <c r="MW19" s="13">
        <v>1495101970086</v>
      </c>
      <c r="MX19" s="13">
        <v>1495101972520</v>
      </c>
      <c r="MY19" s="13">
        <v>1495101977662</v>
      </c>
      <c r="MZ19" s="13">
        <v>1495101979577</v>
      </c>
      <c r="NA19" s="13">
        <v>1495101993688</v>
      </c>
      <c r="NB19" s="13">
        <v>1495102004909</v>
      </c>
      <c r="NC19" s="13">
        <v>1495102006268</v>
      </c>
      <c r="ND19" s="13">
        <v>1495102019375</v>
      </c>
      <c r="NE19" s="13">
        <v>1495102024075</v>
      </c>
      <c r="NF19" s="13">
        <v>1495102028461</v>
      </c>
      <c r="NG19" s="13">
        <v>1495102030056</v>
      </c>
      <c r="NH19" s="13">
        <v>1495102032305</v>
      </c>
      <c r="NI19" s="13">
        <v>1495102046299</v>
      </c>
      <c r="NJ19" s="13">
        <v>1495102051528</v>
      </c>
      <c r="NK19" s="13">
        <v>1495102055236</v>
      </c>
      <c r="NL19" s="13">
        <v>1495102058773</v>
      </c>
      <c r="NM19" s="13">
        <v>1495102068025</v>
      </c>
      <c r="NN19" s="13">
        <v>1495102075547</v>
      </c>
      <c r="NO19" s="13">
        <v>1495102077642</v>
      </c>
      <c r="NP19" s="13">
        <v>1495102089154</v>
      </c>
      <c r="NQ19" s="13">
        <v>1495102092059</v>
      </c>
      <c r="NR19" s="13">
        <v>1495102094536</v>
      </c>
      <c r="NS19" s="13">
        <v>1495102106416</v>
      </c>
      <c r="NT19" s="13">
        <v>1495102117022</v>
      </c>
      <c r="NU19" s="13">
        <v>1495102139089</v>
      </c>
      <c r="NV19" s="13">
        <v>1495102145748</v>
      </c>
      <c r="NW19" s="13">
        <v>1495102154773</v>
      </c>
      <c r="NX19" s="13">
        <v>1495102160790</v>
      </c>
      <c r="NY19" s="13">
        <v>1495102167220</v>
      </c>
      <c r="NZ19" s="13">
        <v>1495102171160</v>
      </c>
      <c r="OA19" s="13">
        <v>1495102182161</v>
      </c>
      <c r="OB19" s="13">
        <v>1495102193917</v>
      </c>
      <c r="OC19" s="13">
        <v>1495102202583</v>
      </c>
      <c r="OD19" s="13">
        <v>1495102212162</v>
      </c>
      <c r="OE19" s="13">
        <v>1495102226861</v>
      </c>
      <c r="OF19" s="13">
        <v>1495102250321</v>
      </c>
      <c r="OG19" s="13">
        <v>1495102273485</v>
      </c>
      <c r="OH19" s="13">
        <v>1495102284370</v>
      </c>
      <c r="OI19" s="13">
        <v>1495102305954</v>
      </c>
      <c r="OJ19" s="13">
        <v>1495102319024</v>
      </c>
      <c r="OK19" s="13">
        <v>1495102331099</v>
      </c>
      <c r="OL19" s="13">
        <v>1495102338208</v>
      </c>
      <c r="OM19" s="13">
        <v>1495102348862</v>
      </c>
      <c r="ON19" s="13">
        <v>1495102357549</v>
      </c>
      <c r="OO19" s="13">
        <v>1495102370940</v>
      </c>
      <c r="OP19" s="13">
        <v>1495102381563</v>
      </c>
      <c r="OQ19" s="13">
        <v>1495102386748</v>
      </c>
      <c r="OR19" s="13">
        <v>1495102389303</v>
      </c>
      <c r="OS19" s="13">
        <v>1495102392793</v>
      </c>
      <c r="OT19" s="13">
        <v>1495102397793</v>
      </c>
      <c r="OU19" s="13">
        <v>1495102401375</v>
      </c>
      <c r="OV19" s="13">
        <v>1495102406184</v>
      </c>
      <c r="OW19" s="13">
        <v>1495102419985</v>
      </c>
      <c r="OX19" s="13">
        <v>1495102423183</v>
      </c>
      <c r="OY19" s="13">
        <v>1495102426071</v>
      </c>
      <c r="OZ19" s="13">
        <v>1495102430394</v>
      </c>
      <c r="PA19" s="13">
        <v>1495102439985</v>
      </c>
      <c r="PB19" s="13">
        <v>1495102463580</v>
      </c>
      <c r="PC19" s="13">
        <v>1495102473604</v>
      </c>
      <c r="PD19" s="13">
        <v>1495102484644</v>
      </c>
      <c r="PE19" s="13">
        <v>1495102506898</v>
      </c>
      <c r="PF19" s="13">
        <v>1495102542739</v>
      </c>
      <c r="PG19" s="13">
        <v>1495102548120</v>
      </c>
      <c r="PH19" s="13">
        <v>1495102551543</v>
      </c>
      <c r="PI19" s="13">
        <v>1495102560343</v>
      </c>
      <c r="PJ19" s="13">
        <v>1495102570314</v>
      </c>
      <c r="PK19" s="13">
        <v>1495102574457</v>
      </c>
      <c r="PL19" s="13">
        <v>1495102576879</v>
      </c>
      <c r="PM19" s="13">
        <v>1495102582921</v>
      </c>
      <c r="PN19" s="13">
        <v>1495102586539</v>
      </c>
      <c r="PO19" s="13">
        <v>1495102590463</v>
      </c>
      <c r="PP19" s="13">
        <v>1495102593084</v>
      </c>
      <c r="PQ19" s="13">
        <v>1495102595702</v>
      </c>
      <c r="PR19" s="13">
        <v>1495102597751</v>
      </c>
      <c r="PS19" s="13">
        <v>1495102599490</v>
      </c>
      <c r="PT19" s="13">
        <v>1495102601485</v>
      </c>
      <c r="PU19" s="13">
        <v>1495102602954</v>
      </c>
      <c r="PV19" s="13">
        <v>1495102611356</v>
      </c>
      <c r="PW19" s="13">
        <v>1495102620278</v>
      </c>
      <c r="PX19" s="13">
        <v>1495102623980</v>
      </c>
      <c r="PY19" s="13">
        <v>1495102627685</v>
      </c>
      <c r="PZ19" s="13">
        <v>1495102629712</v>
      </c>
      <c r="QA19" s="13">
        <v>1495102634503</v>
      </c>
      <c r="QB19" s="13">
        <v>1495102636845</v>
      </c>
      <c r="QC19" s="13">
        <v>1495102639075</v>
      </c>
      <c r="QD19" s="13">
        <v>1495102645065</v>
      </c>
      <c r="QE19" s="13">
        <v>1495102662527</v>
      </c>
      <c r="QF19" s="13">
        <v>1495102664060</v>
      </c>
      <c r="QG19" s="13">
        <v>1495102666912</v>
      </c>
      <c r="QH19" s="13">
        <v>1495102668424</v>
      </c>
      <c r="QI19" s="13">
        <v>1495102672852</v>
      </c>
      <c r="QJ19" s="13">
        <v>1495102682656</v>
      </c>
      <c r="QK19" s="13">
        <v>1495102697135</v>
      </c>
      <c r="QL19" s="13">
        <v>1495102701703</v>
      </c>
      <c r="QM19" s="13">
        <v>1495102703545</v>
      </c>
      <c r="QN19" s="13">
        <v>1495102708289</v>
      </c>
      <c r="QO19" s="13">
        <v>1495102717481</v>
      </c>
      <c r="QP19" s="13">
        <v>1495102729084</v>
      </c>
      <c r="QQ19" s="13">
        <v>1495102731376</v>
      </c>
      <c r="QR19" s="13">
        <v>1495102738516</v>
      </c>
      <c r="QS19" s="13">
        <v>1495102746828</v>
      </c>
      <c r="QT19" s="13">
        <v>1495102758909</v>
      </c>
      <c r="QU19" s="13">
        <v>1495102762777</v>
      </c>
      <c r="QV19" s="13">
        <v>1495102770437</v>
      </c>
      <c r="QW19" s="13">
        <v>1495102776557</v>
      </c>
      <c r="QX19" s="13">
        <v>1495102785028</v>
      </c>
      <c r="QY19" s="13">
        <v>1495102788963</v>
      </c>
      <c r="QZ19" s="13">
        <v>1495102792092</v>
      </c>
      <c r="RA19" s="13">
        <v>1495102794307</v>
      </c>
      <c r="RB19" s="13">
        <v>1495102796805</v>
      </c>
      <c r="RC19" s="13">
        <v>1495102808417</v>
      </c>
      <c r="RD19" s="13">
        <v>1495102815597</v>
      </c>
      <c r="RE19" s="13">
        <v>1495102817511</v>
      </c>
      <c r="RF19" s="4">
        <f>RJ19</f>
        <v>181.733</v>
      </c>
      <c r="RG19" s="4">
        <f t="shared" si="0"/>
        <v>9.2260000000000009</v>
      </c>
      <c r="RH19" s="4">
        <f t="shared" si="1"/>
        <v>11.603</v>
      </c>
      <c r="RI19" s="4">
        <f t="shared" si="2"/>
        <v>2.5569999999999999</v>
      </c>
      <c r="RJ19" s="4">
        <f t="shared" si="3"/>
        <v>181.733</v>
      </c>
      <c r="RK19" s="4">
        <f t="shared" si="4"/>
        <v>9.1129999999999995</v>
      </c>
      <c r="RL19" s="4">
        <f t="shared" si="5"/>
        <v>5.0129999999999999</v>
      </c>
      <c r="RM19" s="4">
        <f t="shared" si="6"/>
        <v>4.4409999999999998</v>
      </c>
      <c r="RN19" s="4">
        <f t="shared" si="7"/>
        <v>1.714</v>
      </c>
      <c r="RO19" s="4">
        <f t="shared" si="8"/>
        <v>29.431000000000001</v>
      </c>
      <c r="RP19" s="4">
        <f t="shared" si="9"/>
        <v>17.472999999999999</v>
      </c>
      <c r="RQ19" s="4">
        <f t="shared" si="10"/>
        <v>6.7750000000000004</v>
      </c>
      <c r="RR19" s="4">
        <f t="shared" si="11"/>
        <v>25.152000000000001</v>
      </c>
      <c r="RS19" s="4">
        <f t="shared" si="12"/>
        <v>15.728999999999999</v>
      </c>
      <c r="RT19" s="4">
        <f t="shared" si="13"/>
        <v>26.555</v>
      </c>
      <c r="RU19" s="4">
        <f t="shared" si="14"/>
        <v>3.0179999999999998</v>
      </c>
      <c r="RV19" s="4">
        <f t="shared" si="15"/>
        <v>22.285</v>
      </c>
      <c r="RW19" s="4">
        <f t="shared" si="16"/>
        <v>7.9459999999999997</v>
      </c>
      <c r="RX19" s="4">
        <f t="shared" si="17"/>
        <v>15.847</v>
      </c>
      <c r="RY19" s="4">
        <f t="shared" si="18"/>
        <v>5.9580000000000002</v>
      </c>
      <c r="RZ19" s="4">
        <f t="shared" si="19"/>
        <v>12.688000000000001</v>
      </c>
      <c r="SA19" s="4">
        <f t="shared" si="20"/>
        <v>12.817</v>
      </c>
      <c r="SB19" s="4">
        <f t="shared" si="21"/>
        <v>4.532</v>
      </c>
      <c r="SC19" s="4">
        <f t="shared" si="22"/>
        <v>15.478999999999999</v>
      </c>
      <c r="SD19" s="4">
        <f t="shared" si="23"/>
        <v>22.931000000000001</v>
      </c>
      <c r="SE19" s="4">
        <f t="shared" si="24"/>
        <v>3.206</v>
      </c>
      <c r="SF19" s="4">
        <f t="shared" si="25"/>
        <v>7.8959999999999999</v>
      </c>
      <c r="SG19" s="4">
        <f t="shared" si="26"/>
        <v>11.021000000000001</v>
      </c>
      <c r="SH19" s="4">
        <f t="shared" si="27"/>
        <v>3.714</v>
      </c>
      <c r="SI19" s="4">
        <f t="shared" si="28"/>
        <v>15.339</v>
      </c>
      <c r="SJ19" s="4">
        <f t="shared" si="29"/>
        <v>18.446000000000002</v>
      </c>
      <c r="SK19" s="4">
        <f t="shared" si="30"/>
        <v>6.1840000000000002</v>
      </c>
      <c r="SL19" s="4">
        <f t="shared" si="31"/>
        <v>7.891</v>
      </c>
      <c r="SM19" s="4">
        <f t="shared" si="32"/>
        <v>8.6760000000000002</v>
      </c>
      <c r="SN19" s="4">
        <f t="shared" si="33"/>
        <v>7.032</v>
      </c>
      <c r="SO19" s="4">
        <f t="shared" si="34"/>
        <v>21.26</v>
      </c>
      <c r="SP19" s="4">
        <f t="shared" si="35"/>
        <v>4.1360000000000001</v>
      </c>
      <c r="SQ19" s="4">
        <f t="shared" si="36"/>
        <v>4.6449999999999996</v>
      </c>
      <c r="SR19" s="4">
        <f t="shared" si="37"/>
        <v>15.619</v>
      </c>
      <c r="SS19" s="4">
        <f t="shared" si="38"/>
        <v>3.907</v>
      </c>
      <c r="ST19" s="4">
        <f t="shared" si="39"/>
        <v>3.2040000000000002</v>
      </c>
      <c r="SU19" s="4">
        <f t="shared" si="40"/>
        <v>7.6020000000000003</v>
      </c>
      <c r="SV19" s="4">
        <f t="shared" si="41"/>
        <v>12.86</v>
      </c>
      <c r="SW19" s="4">
        <f t="shared" si="42"/>
        <v>8.2390000000000008</v>
      </c>
      <c r="SX19" s="4">
        <f t="shared" si="43"/>
        <v>7.3339999999999996</v>
      </c>
      <c r="SY19" s="4">
        <f t="shared" si="44"/>
        <v>2.4340000000000002</v>
      </c>
      <c r="SZ19" s="4">
        <f t="shared" si="45"/>
        <v>5.1420000000000003</v>
      </c>
      <c r="TA19" s="4">
        <f t="shared" si="46"/>
        <v>1.915</v>
      </c>
      <c r="TB19" s="4">
        <f t="shared" si="47"/>
        <v>14.111000000000001</v>
      </c>
      <c r="TC19" s="4">
        <f t="shared" si="48"/>
        <v>11.221</v>
      </c>
      <c r="TD19" s="4">
        <f t="shared" si="49"/>
        <v>1.359</v>
      </c>
      <c r="TE19" s="4">
        <f t="shared" si="50"/>
        <v>13.106999999999999</v>
      </c>
      <c r="TF19" s="4">
        <f t="shared" si="51"/>
        <v>4.7</v>
      </c>
      <c r="TG19" s="4">
        <f t="shared" si="52"/>
        <v>4.3860000000000001</v>
      </c>
      <c r="TH19" s="4">
        <f t="shared" si="53"/>
        <v>1.595</v>
      </c>
      <c r="TI19" s="4">
        <f t="shared" si="54"/>
        <v>2.2490000000000001</v>
      </c>
      <c r="TJ19" s="4">
        <f t="shared" si="55"/>
        <v>13.994</v>
      </c>
      <c r="TK19" s="4">
        <f t="shared" si="56"/>
        <v>5.2290000000000001</v>
      </c>
      <c r="TL19" s="4">
        <f t="shared" si="57"/>
        <v>3.7080000000000002</v>
      </c>
      <c r="TM19" s="4">
        <f t="shared" si="58"/>
        <v>3.5369999999999999</v>
      </c>
      <c r="TN19" s="4">
        <f t="shared" si="59"/>
        <v>9.2520000000000007</v>
      </c>
      <c r="TO19" s="4">
        <f t="shared" si="60"/>
        <v>7.5220000000000002</v>
      </c>
      <c r="TP19" s="4">
        <f t="shared" si="61"/>
        <v>2.0950000000000002</v>
      </c>
      <c r="TQ19" s="4">
        <f t="shared" si="62"/>
        <v>11.512</v>
      </c>
      <c r="TR19" s="4">
        <f t="shared" si="63"/>
        <v>2.9049999999999998</v>
      </c>
      <c r="TS19" s="4">
        <f t="shared" si="64"/>
        <v>2.4769999999999999</v>
      </c>
      <c r="TT19" s="4">
        <f t="shared" si="65"/>
        <v>11.88</v>
      </c>
      <c r="TU19" s="4">
        <f t="shared" si="66"/>
        <v>10.606</v>
      </c>
      <c r="TV19" s="4">
        <f t="shared" si="67"/>
        <v>22.067</v>
      </c>
      <c r="TW19" s="4">
        <f t="shared" si="68"/>
        <v>6.6589999999999998</v>
      </c>
      <c r="TX19" s="4">
        <f t="shared" si="69"/>
        <v>9.0250000000000004</v>
      </c>
      <c r="TY19" s="4">
        <f t="shared" si="70"/>
        <v>6.0170000000000003</v>
      </c>
      <c r="TZ19" s="4">
        <f t="shared" si="71"/>
        <v>6.43</v>
      </c>
      <c r="UA19" s="4">
        <f t="shared" si="72"/>
        <v>3.94</v>
      </c>
      <c r="UB19" s="4">
        <f t="shared" si="73"/>
        <v>11.000999999999999</v>
      </c>
      <c r="UC19" s="4">
        <f t="shared" si="74"/>
        <v>11.756</v>
      </c>
      <c r="UD19" s="4">
        <f t="shared" si="75"/>
        <v>8.6660000000000004</v>
      </c>
      <c r="UE19" s="4">
        <f t="shared" si="76"/>
        <v>9.5790000000000006</v>
      </c>
      <c r="UF19" s="4">
        <f t="shared" si="77"/>
        <v>14.699</v>
      </c>
      <c r="UG19" s="4">
        <f t="shared" si="78"/>
        <v>23.46</v>
      </c>
      <c r="UH19" s="4">
        <f t="shared" si="79"/>
        <v>23.164000000000001</v>
      </c>
      <c r="UI19" s="4">
        <f t="shared" si="80"/>
        <v>10.885</v>
      </c>
      <c r="UJ19" s="4">
        <f t="shared" si="81"/>
        <v>21.584</v>
      </c>
      <c r="UK19" s="4">
        <f t="shared" si="82"/>
        <v>13.07</v>
      </c>
      <c r="UL19" s="4">
        <f t="shared" si="83"/>
        <v>12.074999999999999</v>
      </c>
      <c r="UM19" s="4">
        <f t="shared" si="84"/>
        <v>7.109</v>
      </c>
      <c r="UN19" s="4">
        <f t="shared" si="85"/>
        <v>10.654</v>
      </c>
      <c r="UO19" s="4">
        <f t="shared" si="86"/>
        <v>8.6869999999999994</v>
      </c>
      <c r="UP19" s="4">
        <f t="shared" si="87"/>
        <v>13.391</v>
      </c>
      <c r="UQ19" s="4">
        <f t="shared" si="88"/>
        <v>10.622999999999999</v>
      </c>
      <c r="UR19" s="4">
        <f t="shared" si="89"/>
        <v>5.1849999999999996</v>
      </c>
      <c r="US19" s="4">
        <f t="shared" si="90"/>
        <v>2.5550000000000002</v>
      </c>
      <c r="UT19" s="4">
        <f t="shared" si="91"/>
        <v>3.49</v>
      </c>
      <c r="UU19" s="4">
        <f t="shared" si="92"/>
        <v>5</v>
      </c>
      <c r="UV19" s="4">
        <f t="shared" si="93"/>
        <v>3.5819999999999999</v>
      </c>
      <c r="UW19" s="4">
        <f t="shared" si="94"/>
        <v>4.8090000000000002</v>
      </c>
      <c r="UX19" s="4">
        <f t="shared" si="95"/>
        <v>13.801</v>
      </c>
      <c r="UY19" s="4">
        <f t="shared" si="96"/>
        <v>3.198</v>
      </c>
      <c r="UZ19" s="4">
        <f t="shared" si="97"/>
        <v>2.8879999999999999</v>
      </c>
      <c r="VA19" s="4">
        <f t="shared" si="98"/>
        <v>4.3230000000000004</v>
      </c>
      <c r="VB19" s="4">
        <f t="shared" si="99"/>
        <v>9.5909999999999993</v>
      </c>
      <c r="VC19" s="4">
        <f t="shared" si="100"/>
        <v>23.594999999999999</v>
      </c>
      <c r="VD19" s="4">
        <f t="shared" si="101"/>
        <v>10.023999999999999</v>
      </c>
      <c r="VE19" s="4">
        <f t="shared" si="102"/>
        <v>11.04</v>
      </c>
      <c r="VF19" s="4">
        <f t="shared" si="103"/>
        <v>22.254000000000001</v>
      </c>
      <c r="VG19" s="4">
        <f t="shared" si="104"/>
        <v>35.841000000000001</v>
      </c>
      <c r="VH19" s="4">
        <f t="shared" si="105"/>
        <v>5.3810000000000002</v>
      </c>
      <c r="VI19" s="4">
        <f t="shared" si="106"/>
        <v>3.423</v>
      </c>
      <c r="VJ19" s="4">
        <f t="shared" si="107"/>
        <v>8.8000000000000007</v>
      </c>
      <c r="VK19" s="4">
        <f t="shared" si="108"/>
        <v>9.9710000000000001</v>
      </c>
      <c r="VL19" s="4">
        <f t="shared" si="109"/>
        <v>4.1429999999999998</v>
      </c>
      <c r="VM19" s="4">
        <f t="shared" si="110"/>
        <v>2.4220000000000002</v>
      </c>
      <c r="VN19" s="4">
        <f t="shared" si="111"/>
        <v>6.0419999999999998</v>
      </c>
      <c r="VO19" s="4">
        <f t="shared" si="112"/>
        <v>3.6179999999999999</v>
      </c>
      <c r="VP19" s="4">
        <f t="shared" si="113"/>
        <v>3.9239999999999999</v>
      </c>
      <c r="VQ19" s="4">
        <f t="shared" si="114"/>
        <v>2.621</v>
      </c>
      <c r="VR19" s="4">
        <f t="shared" si="115"/>
        <v>2.6179999999999999</v>
      </c>
      <c r="VS19" s="4">
        <f t="shared" si="116"/>
        <v>2.0489999999999999</v>
      </c>
      <c r="VT19" s="4">
        <f t="shared" si="117"/>
        <v>1.7390000000000001</v>
      </c>
      <c r="VU19" s="4">
        <f t="shared" si="118"/>
        <v>1.9950000000000001</v>
      </c>
      <c r="VV19" s="4">
        <f t="shared" si="119"/>
        <v>1.4690000000000001</v>
      </c>
      <c r="VW19" s="4">
        <f t="shared" si="120"/>
        <v>8.4019999999999992</v>
      </c>
      <c r="VX19" s="4">
        <f t="shared" si="121"/>
        <v>8.9220000000000006</v>
      </c>
      <c r="VY19" s="4">
        <f t="shared" si="122"/>
        <v>3.702</v>
      </c>
      <c r="VZ19" s="4">
        <f t="shared" si="123"/>
        <v>3.7050000000000001</v>
      </c>
      <c r="WA19" s="4">
        <f t="shared" si="124"/>
        <v>2.0270000000000001</v>
      </c>
      <c r="WB19" s="4">
        <f t="shared" si="125"/>
        <v>4.7910000000000004</v>
      </c>
      <c r="WC19" s="4">
        <f t="shared" si="126"/>
        <v>2.3420000000000001</v>
      </c>
      <c r="WD19" s="4">
        <f t="shared" si="127"/>
        <v>2.23</v>
      </c>
      <c r="WE19" s="4">
        <f t="shared" si="128"/>
        <v>5.99</v>
      </c>
      <c r="WF19" s="4">
        <f t="shared" si="129"/>
        <v>17.462</v>
      </c>
      <c r="WG19" s="4">
        <f t="shared" si="130"/>
        <v>1.5329999999999999</v>
      </c>
      <c r="WH19" s="4">
        <f t="shared" si="131"/>
        <v>2.8519999999999999</v>
      </c>
      <c r="WI19" s="4">
        <f t="shared" si="132"/>
        <v>1.512</v>
      </c>
      <c r="WJ19" s="4">
        <f t="shared" si="133"/>
        <v>4.4279999999999999</v>
      </c>
      <c r="WK19" s="4">
        <f t="shared" si="134"/>
        <v>9.8040000000000003</v>
      </c>
      <c r="WL19" s="4">
        <f t="shared" si="135"/>
        <v>14.478999999999999</v>
      </c>
      <c r="WM19" s="4">
        <f t="shared" si="136"/>
        <v>4.5679999999999996</v>
      </c>
      <c r="WN19" s="4">
        <f t="shared" si="137"/>
        <v>1.8420000000000001</v>
      </c>
      <c r="WO19" s="4">
        <f t="shared" si="138"/>
        <v>4.7439999999999998</v>
      </c>
      <c r="WP19" s="4">
        <f t="shared" si="139"/>
        <v>9.1920000000000002</v>
      </c>
      <c r="WQ19" s="4">
        <f t="shared" si="140"/>
        <v>11.603</v>
      </c>
      <c r="WR19" s="4">
        <f t="shared" si="141"/>
        <v>2.2919999999999998</v>
      </c>
      <c r="WS19" s="4">
        <f t="shared" si="142"/>
        <v>7.14</v>
      </c>
      <c r="WT19" s="4">
        <f t="shared" si="143"/>
        <v>8.3119999999999994</v>
      </c>
      <c r="WU19" s="4">
        <f t="shared" si="144"/>
        <v>12.081</v>
      </c>
      <c r="WV19" s="4">
        <f t="shared" si="145"/>
        <v>3.8679999999999999</v>
      </c>
      <c r="WW19" s="4">
        <f t="shared" si="146"/>
        <v>7.66</v>
      </c>
      <c r="WX19" s="4">
        <f t="shared" si="147"/>
        <v>6.12</v>
      </c>
      <c r="WY19" s="4">
        <f t="shared" si="148"/>
        <v>8.4710000000000001</v>
      </c>
      <c r="WZ19" s="4">
        <f t="shared" si="149"/>
        <v>3.9350000000000001</v>
      </c>
      <c r="XA19" s="4">
        <f t="shared" si="150"/>
        <v>3.129</v>
      </c>
      <c r="XB19" s="4">
        <f t="shared" si="151"/>
        <v>2.2149999999999999</v>
      </c>
      <c r="XC19" s="4">
        <f t="shared" si="152"/>
        <v>2.4980000000000002</v>
      </c>
      <c r="XD19" s="4">
        <f t="shared" si="153"/>
        <v>11.612</v>
      </c>
      <c r="XE19" s="4">
        <f t="shared" si="154"/>
        <v>7.18</v>
      </c>
      <c r="XF19" s="4">
        <f t="shared" si="155"/>
        <v>1.9139999999999999</v>
      </c>
    </row>
    <row r="20" spans="1:630" ht="17">
      <c r="A20" s="11">
        <v>17</v>
      </c>
      <c r="B20" s="12">
        <v>42873</v>
      </c>
      <c r="C20" s="11" t="s">
        <v>8</v>
      </c>
      <c r="D20" s="11" t="s">
        <v>9</v>
      </c>
      <c r="E20" s="11" t="s">
        <v>9</v>
      </c>
      <c r="F20" s="11" t="s">
        <v>8</v>
      </c>
      <c r="G20" s="11" t="s">
        <v>10</v>
      </c>
      <c r="H20" s="11" t="s">
        <v>12</v>
      </c>
      <c r="I20" s="11" t="s">
        <v>8</v>
      </c>
      <c r="J20" s="11" t="s">
        <v>9</v>
      </c>
      <c r="K20" s="11" t="s">
        <v>8</v>
      </c>
      <c r="L20" s="11" t="s">
        <v>9</v>
      </c>
      <c r="M20" s="11" t="s">
        <v>12</v>
      </c>
      <c r="N20" s="11" t="s">
        <v>8</v>
      </c>
      <c r="O20" s="11" t="s">
        <v>11</v>
      </c>
      <c r="P20" s="11" t="s">
        <v>11</v>
      </c>
      <c r="Q20" s="11" t="s">
        <v>8</v>
      </c>
      <c r="R20" s="11" t="s">
        <v>11</v>
      </c>
      <c r="S20" s="11" t="s">
        <v>10</v>
      </c>
      <c r="T20" s="11" t="s">
        <v>8</v>
      </c>
      <c r="U20" s="11" t="s">
        <v>12</v>
      </c>
      <c r="V20" s="11" t="s">
        <v>11</v>
      </c>
      <c r="W20" s="11" t="s">
        <v>9</v>
      </c>
      <c r="X20" s="11" t="s">
        <v>11</v>
      </c>
      <c r="Y20" s="11" t="s">
        <v>8</v>
      </c>
      <c r="Z20" s="11" t="s">
        <v>8</v>
      </c>
      <c r="AA20" s="11" t="s">
        <v>9</v>
      </c>
      <c r="AB20" s="11" t="s">
        <v>11</v>
      </c>
      <c r="AC20" s="11" t="s">
        <v>8</v>
      </c>
      <c r="AD20" s="11" t="s">
        <v>8</v>
      </c>
      <c r="AE20" s="11" t="s">
        <v>11</v>
      </c>
      <c r="AF20" s="11" t="s">
        <v>8</v>
      </c>
      <c r="AG20" s="11" t="s">
        <v>12</v>
      </c>
      <c r="AH20" s="11" t="s">
        <v>8</v>
      </c>
      <c r="AI20" s="11" t="s">
        <v>9</v>
      </c>
      <c r="AJ20" s="11" t="s">
        <v>9</v>
      </c>
      <c r="AK20" s="11" t="s">
        <v>11</v>
      </c>
      <c r="AL20" s="11" t="s">
        <v>9</v>
      </c>
      <c r="AM20" s="11" t="s">
        <v>8</v>
      </c>
      <c r="AN20" s="11" t="s">
        <v>8</v>
      </c>
      <c r="AO20" s="11" t="s">
        <v>11</v>
      </c>
      <c r="AP20" s="11" t="s">
        <v>8</v>
      </c>
      <c r="AQ20" s="11" t="s">
        <v>8</v>
      </c>
      <c r="AR20" s="11" t="s">
        <v>11</v>
      </c>
      <c r="AS20" s="11" t="s">
        <v>11</v>
      </c>
      <c r="AT20" s="11" t="s">
        <v>8</v>
      </c>
      <c r="AU20" s="11" t="s">
        <v>8</v>
      </c>
      <c r="AV20" s="11" t="s">
        <v>11</v>
      </c>
      <c r="AW20" s="11" t="s">
        <v>8</v>
      </c>
      <c r="AX20" s="11" t="s">
        <v>8</v>
      </c>
      <c r="AY20" s="11" t="s">
        <v>14</v>
      </c>
      <c r="AZ20" s="11" t="s">
        <v>8</v>
      </c>
      <c r="BA20" s="11" t="s">
        <v>8</v>
      </c>
      <c r="BB20" s="11" t="s">
        <v>12</v>
      </c>
      <c r="BC20" s="11" t="s">
        <v>8</v>
      </c>
      <c r="BD20" s="11" t="s">
        <v>9</v>
      </c>
      <c r="BE20" s="11" t="s">
        <v>8</v>
      </c>
      <c r="BF20" s="11" t="s">
        <v>9</v>
      </c>
      <c r="BG20" s="11" t="s">
        <v>10</v>
      </c>
      <c r="BH20" s="11" t="s">
        <v>11</v>
      </c>
      <c r="BI20" s="11" t="s">
        <v>8</v>
      </c>
      <c r="BJ20" s="11" t="s">
        <v>8</v>
      </c>
      <c r="BK20" s="11" t="s">
        <v>12</v>
      </c>
      <c r="BL20" s="11" t="s">
        <v>8</v>
      </c>
      <c r="BM20" s="11" t="s">
        <v>10</v>
      </c>
      <c r="BN20" s="11" t="s">
        <v>12</v>
      </c>
      <c r="BO20" s="11" t="s">
        <v>8</v>
      </c>
      <c r="BP20" s="11" t="s">
        <v>8</v>
      </c>
      <c r="BQ20" s="11" t="s">
        <v>9</v>
      </c>
      <c r="BR20" s="11" t="s">
        <v>8</v>
      </c>
      <c r="BS20" s="11" t="s">
        <v>8</v>
      </c>
      <c r="BT20" s="11" t="s">
        <v>8</v>
      </c>
      <c r="BU20" s="11" t="s">
        <v>8</v>
      </c>
      <c r="BV20" s="11" t="s">
        <v>8</v>
      </c>
      <c r="BW20" s="11" t="s">
        <v>9</v>
      </c>
      <c r="BX20" s="11" t="s">
        <v>8</v>
      </c>
      <c r="BY20" s="11" t="s">
        <v>9</v>
      </c>
      <c r="BZ20" s="11" t="s">
        <v>8</v>
      </c>
      <c r="CA20" s="11" t="s">
        <v>9</v>
      </c>
      <c r="CB20" s="11" t="s">
        <v>9</v>
      </c>
      <c r="CC20" s="11" t="s">
        <v>8</v>
      </c>
      <c r="CD20" s="11" t="s">
        <v>12</v>
      </c>
      <c r="CE20" s="11" t="s">
        <v>8</v>
      </c>
      <c r="CF20" s="11" t="s">
        <v>8</v>
      </c>
      <c r="CG20" s="11" t="s">
        <v>8</v>
      </c>
      <c r="CH20" s="11" t="s">
        <v>8</v>
      </c>
      <c r="CI20" s="11" t="s">
        <v>9</v>
      </c>
      <c r="CJ20" s="11" t="s">
        <v>9</v>
      </c>
      <c r="CK20" s="11" t="s">
        <v>9</v>
      </c>
      <c r="CL20" s="11" t="s">
        <v>9</v>
      </c>
      <c r="CM20" s="11" t="s">
        <v>8</v>
      </c>
      <c r="CN20" s="11" t="s">
        <v>13</v>
      </c>
      <c r="CO20" s="11" t="s">
        <v>8</v>
      </c>
      <c r="CP20" s="11" t="s">
        <v>8</v>
      </c>
      <c r="CQ20" s="11" t="s">
        <v>8</v>
      </c>
      <c r="CR20" s="11" t="s">
        <v>9</v>
      </c>
      <c r="CS20" s="11" t="s">
        <v>8</v>
      </c>
      <c r="CT20" s="11" t="s">
        <v>8</v>
      </c>
      <c r="CU20" s="11" t="s">
        <v>12</v>
      </c>
      <c r="CV20" s="11" t="s">
        <v>10</v>
      </c>
      <c r="CW20" s="11" t="s">
        <v>8</v>
      </c>
      <c r="CX20" s="11" t="s">
        <v>8</v>
      </c>
      <c r="CY20" s="11" t="s">
        <v>8</v>
      </c>
      <c r="CZ20" s="11" t="s">
        <v>11</v>
      </c>
      <c r="DA20" s="11" t="s">
        <v>9</v>
      </c>
      <c r="DB20" s="11" t="s">
        <v>14</v>
      </c>
      <c r="DC20" s="11" t="s">
        <v>8</v>
      </c>
      <c r="DD20" s="11" t="s">
        <v>12</v>
      </c>
      <c r="DE20" s="11" t="s">
        <v>8</v>
      </c>
      <c r="DF20" s="11" t="s">
        <v>9</v>
      </c>
      <c r="DG20" s="11" t="s">
        <v>8</v>
      </c>
      <c r="DH20" s="11" t="s">
        <v>11</v>
      </c>
      <c r="DI20" s="11" t="s">
        <v>8</v>
      </c>
      <c r="DJ20" s="11" t="s">
        <v>8</v>
      </c>
      <c r="DK20" s="11" t="s">
        <v>8</v>
      </c>
      <c r="DL20" s="11" t="s">
        <v>8</v>
      </c>
      <c r="DM20" s="11" t="s">
        <v>8</v>
      </c>
      <c r="DN20" s="11" t="s">
        <v>8</v>
      </c>
      <c r="DO20" s="11" t="s">
        <v>8</v>
      </c>
      <c r="DP20" s="11" t="s">
        <v>9</v>
      </c>
      <c r="DQ20" s="11" t="s">
        <v>9</v>
      </c>
      <c r="DR20" s="11" t="s">
        <v>11</v>
      </c>
      <c r="DS20" s="11" t="s">
        <v>8</v>
      </c>
      <c r="DT20" s="11" t="s">
        <v>8</v>
      </c>
      <c r="DU20" s="11" t="s">
        <v>11</v>
      </c>
      <c r="DV20" s="11" t="s">
        <v>8</v>
      </c>
      <c r="DW20" s="11" t="s">
        <v>8</v>
      </c>
      <c r="DX20" s="11" t="s">
        <v>9</v>
      </c>
      <c r="DY20" s="11" t="s">
        <v>8</v>
      </c>
      <c r="DZ20" s="11" t="s">
        <v>8</v>
      </c>
      <c r="EA20" s="11" t="s">
        <v>8</v>
      </c>
      <c r="EB20" s="11" t="s">
        <v>8</v>
      </c>
      <c r="EC20" s="11" t="s">
        <v>8</v>
      </c>
      <c r="ED20" s="11" t="s">
        <v>8</v>
      </c>
      <c r="EE20" s="11" t="s">
        <v>11</v>
      </c>
      <c r="EF20" s="11" t="s">
        <v>8</v>
      </c>
      <c r="EG20" s="11" t="s">
        <v>8</v>
      </c>
      <c r="EH20" s="11" t="s">
        <v>8</v>
      </c>
      <c r="EI20" s="11" t="s">
        <v>9</v>
      </c>
      <c r="EJ20" s="11" t="s">
        <v>8</v>
      </c>
      <c r="EK20" s="11" t="s">
        <v>11</v>
      </c>
      <c r="EL20" s="11" t="s">
        <v>8</v>
      </c>
      <c r="EM20" s="11" t="s">
        <v>8</v>
      </c>
      <c r="EN20" s="11" t="s">
        <v>8</v>
      </c>
      <c r="EO20" s="11" t="s">
        <v>8</v>
      </c>
      <c r="EP20" s="11" t="s">
        <v>12</v>
      </c>
      <c r="EQ20" s="11" t="s">
        <v>9</v>
      </c>
      <c r="ER20" s="11" t="s">
        <v>8</v>
      </c>
      <c r="ES20" s="11" t="s">
        <v>8</v>
      </c>
      <c r="ET20" s="11" t="s">
        <v>9</v>
      </c>
      <c r="EU20" s="11" t="s">
        <v>8</v>
      </c>
      <c r="EV20" s="11" t="s">
        <v>8</v>
      </c>
      <c r="EW20" s="11" t="s">
        <v>8</v>
      </c>
      <c r="EX20" s="11" t="s">
        <v>8</v>
      </c>
      <c r="EY20" s="11" t="s">
        <v>8</v>
      </c>
      <c r="EZ20" s="11" t="s">
        <v>12</v>
      </c>
      <c r="FA20" s="11" t="s">
        <v>8</v>
      </c>
      <c r="FB20" s="11" t="s">
        <v>8</v>
      </c>
      <c r="FC20" s="11" t="s">
        <v>9</v>
      </c>
      <c r="FD20" s="11" t="s">
        <v>16</v>
      </c>
      <c r="FE20" s="11" t="s">
        <v>17</v>
      </c>
      <c r="FF20" s="11" t="s">
        <v>17</v>
      </c>
      <c r="FG20" s="11" t="s">
        <v>16</v>
      </c>
      <c r="FH20" s="11" t="s">
        <v>15</v>
      </c>
      <c r="FI20" s="11" t="s">
        <v>15</v>
      </c>
      <c r="FJ20" s="11" t="s">
        <v>16</v>
      </c>
      <c r="FK20" s="11" t="s">
        <v>18</v>
      </c>
      <c r="FL20" s="11" t="s">
        <v>16</v>
      </c>
      <c r="FM20" s="11" t="s">
        <v>15</v>
      </c>
      <c r="FN20" s="11" t="s">
        <v>17</v>
      </c>
      <c r="FO20" s="11" t="s">
        <v>16</v>
      </c>
      <c r="FP20" s="11" t="s">
        <v>17</v>
      </c>
      <c r="FQ20" s="11" t="s">
        <v>15</v>
      </c>
      <c r="FR20" s="11" t="s">
        <v>16</v>
      </c>
      <c r="FS20" s="11" t="s">
        <v>15</v>
      </c>
      <c r="FT20" s="11" t="s">
        <v>18</v>
      </c>
      <c r="FU20" s="11" t="s">
        <v>16</v>
      </c>
      <c r="FV20" s="11" t="s">
        <v>18</v>
      </c>
      <c r="FW20" s="11" t="s">
        <v>18</v>
      </c>
      <c r="FX20" s="11" t="s">
        <v>15</v>
      </c>
      <c r="FY20" s="11" t="s">
        <v>15</v>
      </c>
      <c r="FZ20" s="11" t="s">
        <v>16</v>
      </c>
      <c r="GA20" s="11" t="s">
        <v>16</v>
      </c>
      <c r="GB20" s="11" t="s">
        <v>18</v>
      </c>
      <c r="GC20" s="11" t="s">
        <v>15</v>
      </c>
      <c r="GD20" s="11" t="s">
        <v>16</v>
      </c>
      <c r="GE20" s="11" t="s">
        <v>16</v>
      </c>
      <c r="GF20" s="11" t="s">
        <v>15</v>
      </c>
      <c r="GG20" s="11" t="s">
        <v>16</v>
      </c>
      <c r="GH20" s="11" t="s">
        <v>17</v>
      </c>
      <c r="GI20" s="11" t="s">
        <v>16</v>
      </c>
      <c r="GJ20" s="11" t="s">
        <v>18</v>
      </c>
      <c r="GK20" s="11" t="s">
        <v>18</v>
      </c>
      <c r="GL20" s="11" t="s">
        <v>15</v>
      </c>
      <c r="GM20" s="11" t="s">
        <v>15</v>
      </c>
      <c r="GN20" s="11" t="s">
        <v>16</v>
      </c>
      <c r="GO20" s="11" t="s">
        <v>16</v>
      </c>
      <c r="GP20" s="11" t="s">
        <v>15</v>
      </c>
      <c r="GQ20" s="11" t="s">
        <v>16</v>
      </c>
      <c r="GR20" s="11" t="s">
        <v>16</v>
      </c>
      <c r="GS20" s="11" t="s">
        <v>15</v>
      </c>
      <c r="GT20" s="11" t="s">
        <v>15</v>
      </c>
      <c r="GU20" s="11" t="s">
        <v>16</v>
      </c>
      <c r="GV20" s="11" t="s">
        <v>16</v>
      </c>
      <c r="GW20" s="11" t="s">
        <v>15</v>
      </c>
      <c r="GX20" s="11" t="s">
        <v>16</v>
      </c>
      <c r="GY20" s="11" t="s">
        <v>16</v>
      </c>
      <c r="GZ20" s="11" t="s">
        <v>15</v>
      </c>
      <c r="HA20" s="11" t="s">
        <v>16</v>
      </c>
      <c r="HB20" s="11" t="s">
        <v>16</v>
      </c>
      <c r="HC20" s="11" t="s">
        <v>18</v>
      </c>
      <c r="HD20" s="11" t="s">
        <v>16</v>
      </c>
      <c r="HE20" s="11" t="s">
        <v>18</v>
      </c>
      <c r="HF20" s="11" t="s">
        <v>16</v>
      </c>
      <c r="HG20" s="11" t="s">
        <v>15</v>
      </c>
      <c r="HH20" s="11" t="s">
        <v>18</v>
      </c>
      <c r="HI20" s="11" t="s">
        <v>18</v>
      </c>
      <c r="HJ20" s="11" t="s">
        <v>16</v>
      </c>
      <c r="HK20" s="11" t="s">
        <v>16</v>
      </c>
      <c r="HL20" s="11" t="s">
        <v>18</v>
      </c>
      <c r="HM20" s="11" t="s">
        <v>16</v>
      </c>
      <c r="HN20" s="11" t="s">
        <v>18</v>
      </c>
      <c r="HO20" s="11" t="s">
        <v>18</v>
      </c>
      <c r="HP20" s="11" t="s">
        <v>16</v>
      </c>
      <c r="HQ20" s="11" t="s">
        <v>16</v>
      </c>
      <c r="HR20" s="11" t="s">
        <v>15</v>
      </c>
      <c r="HS20" s="11" t="s">
        <v>16</v>
      </c>
      <c r="HT20" s="11" t="s">
        <v>16</v>
      </c>
      <c r="HU20" s="11" t="s">
        <v>16</v>
      </c>
      <c r="HV20" s="11" t="s">
        <v>16</v>
      </c>
      <c r="HW20" s="11" t="s">
        <v>16</v>
      </c>
      <c r="HX20" s="11" t="s">
        <v>18</v>
      </c>
      <c r="HY20" s="11" t="s">
        <v>16</v>
      </c>
      <c r="HZ20" s="11" t="s">
        <v>17</v>
      </c>
      <c r="IA20" s="11" t="s">
        <v>16</v>
      </c>
      <c r="IB20" s="11" t="s">
        <v>15</v>
      </c>
      <c r="IC20" s="11" t="s">
        <v>15</v>
      </c>
      <c r="ID20" s="11" t="s">
        <v>16</v>
      </c>
      <c r="IE20" s="11" t="s">
        <v>18</v>
      </c>
      <c r="IF20" s="11" t="s">
        <v>16</v>
      </c>
      <c r="IG20" s="11" t="s">
        <v>16</v>
      </c>
      <c r="IH20" s="11" t="s">
        <v>16</v>
      </c>
      <c r="II20" s="11" t="s">
        <v>16</v>
      </c>
      <c r="IJ20" s="11" t="s">
        <v>15</v>
      </c>
      <c r="IK20" s="11" t="s">
        <v>15</v>
      </c>
      <c r="IL20" s="11" t="s">
        <v>17</v>
      </c>
      <c r="IM20" s="11" t="s">
        <v>15</v>
      </c>
      <c r="IN20" s="11" t="s">
        <v>16</v>
      </c>
      <c r="IO20" s="11" t="s">
        <v>15</v>
      </c>
      <c r="IP20" s="11" t="s">
        <v>16</v>
      </c>
      <c r="IQ20" s="11" t="s">
        <v>16</v>
      </c>
      <c r="IR20" s="11" t="s">
        <v>16</v>
      </c>
      <c r="IS20" s="11" t="s">
        <v>15</v>
      </c>
      <c r="IT20" s="11" t="s">
        <v>16</v>
      </c>
      <c r="IU20" s="11" t="s">
        <v>16</v>
      </c>
      <c r="IV20" s="11" t="s">
        <v>18</v>
      </c>
      <c r="IW20" s="11" t="s">
        <v>18</v>
      </c>
      <c r="IX20" s="11" t="s">
        <v>16</v>
      </c>
      <c r="IY20" s="11" t="s">
        <v>16</v>
      </c>
      <c r="IZ20" s="11" t="s">
        <v>16</v>
      </c>
      <c r="JA20" s="11" t="s">
        <v>18</v>
      </c>
      <c r="JB20" s="11" t="s">
        <v>15</v>
      </c>
      <c r="JC20" s="11" t="s">
        <v>17</v>
      </c>
      <c r="JD20" s="11" t="s">
        <v>16</v>
      </c>
      <c r="JE20" s="11" t="s">
        <v>15</v>
      </c>
      <c r="JF20" s="11" t="s">
        <v>16</v>
      </c>
      <c r="JG20" s="11" t="s">
        <v>17</v>
      </c>
      <c r="JH20" s="11" t="s">
        <v>16</v>
      </c>
      <c r="JI20" s="11" t="s">
        <v>17</v>
      </c>
      <c r="JJ20" s="11" t="s">
        <v>16</v>
      </c>
      <c r="JK20" s="11" t="s">
        <v>16</v>
      </c>
      <c r="JL20" s="11" t="s">
        <v>16</v>
      </c>
      <c r="JM20" s="11" t="s">
        <v>16</v>
      </c>
      <c r="JN20" s="11" t="s">
        <v>16</v>
      </c>
      <c r="JO20" s="11" t="s">
        <v>16</v>
      </c>
      <c r="JP20" s="11" t="s">
        <v>16</v>
      </c>
      <c r="JQ20" s="11" t="s">
        <v>18</v>
      </c>
      <c r="JR20" s="11" t="s">
        <v>15</v>
      </c>
      <c r="JS20" s="11" t="s">
        <v>17</v>
      </c>
      <c r="JT20" s="11" t="s">
        <v>16</v>
      </c>
      <c r="JU20" s="11" t="s">
        <v>16</v>
      </c>
      <c r="JV20" s="11" t="s">
        <v>17</v>
      </c>
      <c r="JW20" s="11" t="s">
        <v>16</v>
      </c>
      <c r="JX20" s="11" t="s">
        <v>16</v>
      </c>
      <c r="JY20" s="11" t="s">
        <v>15</v>
      </c>
      <c r="JZ20" s="11" t="s">
        <v>16</v>
      </c>
      <c r="KA20" s="11" t="s">
        <v>16</v>
      </c>
      <c r="KB20" s="11" t="s">
        <v>16</v>
      </c>
      <c r="KC20" s="11" t="s">
        <v>16</v>
      </c>
      <c r="KD20" s="11" t="s">
        <v>16</v>
      </c>
      <c r="KE20" s="11" t="s">
        <v>16</v>
      </c>
      <c r="KF20" s="11" t="s">
        <v>15</v>
      </c>
      <c r="KG20" s="11" t="s">
        <v>16</v>
      </c>
      <c r="KH20" s="11" t="s">
        <v>16</v>
      </c>
      <c r="KI20" s="11" t="s">
        <v>16</v>
      </c>
      <c r="KJ20" s="11" t="s">
        <v>18</v>
      </c>
      <c r="KK20" s="11" t="s">
        <v>16</v>
      </c>
      <c r="KL20" s="11" t="s">
        <v>15</v>
      </c>
      <c r="KM20" s="11" t="s">
        <v>16</v>
      </c>
      <c r="KN20" s="11" t="s">
        <v>16</v>
      </c>
      <c r="KO20" s="11" t="s">
        <v>16</v>
      </c>
      <c r="KP20" s="11" t="s">
        <v>16</v>
      </c>
      <c r="KQ20" s="11" t="s">
        <v>18</v>
      </c>
      <c r="KR20" s="11" t="s">
        <v>18</v>
      </c>
      <c r="KS20" s="11" t="s">
        <v>16</v>
      </c>
      <c r="KT20" s="11" t="s">
        <v>16</v>
      </c>
      <c r="KU20" s="11" t="s">
        <v>15</v>
      </c>
      <c r="KV20" s="11" t="s">
        <v>16</v>
      </c>
      <c r="KW20" s="11" t="s">
        <v>16</v>
      </c>
      <c r="KX20" s="11" t="s">
        <v>16</v>
      </c>
      <c r="KY20" s="11" t="s">
        <v>16</v>
      </c>
      <c r="KZ20" s="11" t="s">
        <v>16</v>
      </c>
      <c r="LA20" s="11" t="s">
        <v>15</v>
      </c>
      <c r="LB20" s="11" t="s">
        <v>16</v>
      </c>
      <c r="LC20" s="11" t="s">
        <v>16</v>
      </c>
      <c r="LD20" s="11" t="s">
        <v>15</v>
      </c>
      <c r="LE20" s="13">
        <v>1495098748340</v>
      </c>
      <c r="LF20" s="13">
        <v>1495098786744</v>
      </c>
      <c r="LG20" s="13">
        <v>1495098800944</v>
      </c>
      <c r="LH20" s="13">
        <v>1495098805640</v>
      </c>
      <c r="LI20" s="13">
        <v>1495098832496</v>
      </c>
      <c r="LJ20" s="13">
        <v>1495098858458</v>
      </c>
      <c r="LK20" s="13">
        <v>1495098863117</v>
      </c>
      <c r="LL20" s="13">
        <v>1495098885851</v>
      </c>
      <c r="LM20" s="13">
        <v>1495098905550</v>
      </c>
      <c r="LN20" s="13">
        <v>1495098925619</v>
      </c>
      <c r="LO20" s="13">
        <v>1495098939156</v>
      </c>
      <c r="LP20" s="13">
        <v>1495098943793</v>
      </c>
      <c r="LQ20" s="13">
        <v>1495098965305</v>
      </c>
      <c r="LR20" s="13">
        <v>1495098976129</v>
      </c>
      <c r="LS20" s="13">
        <v>1495098986125</v>
      </c>
      <c r="LT20" s="13">
        <v>1495098993863</v>
      </c>
      <c r="LU20" s="13">
        <v>1495099009781</v>
      </c>
      <c r="LV20" s="13">
        <v>1495099020452</v>
      </c>
      <c r="LW20" s="13">
        <v>1495099031889</v>
      </c>
      <c r="LX20" s="13">
        <v>1495099039178</v>
      </c>
      <c r="LY20" s="13">
        <v>1495099047795</v>
      </c>
      <c r="LZ20" s="13">
        <v>1495099060731</v>
      </c>
      <c r="MA20" s="13">
        <v>1495099063229</v>
      </c>
      <c r="MB20" s="13">
        <v>1495099072542</v>
      </c>
      <c r="MC20" s="13">
        <v>1495099095104</v>
      </c>
      <c r="MD20" s="13">
        <v>1495099104119</v>
      </c>
      <c r="ME20" s="13">
        <v>1495099122778</v>
      </c>
      <c r="MF20" s="13">
        <v>1495099132628</v>
      </c>
      <c r="MG20" s="13">
        <v>1495099146294</v>
      </c>
      <c r="MH20" s="13">
        <v>1495099148645</v>
      </c>
      <c r="MI20" s="13">
        <v>1495099174796</v>
      </c>
      <c r="MJ20" s="13">
        <v>1495099176896</v>
      </c>
      <c r="MK20" s="13">
        <v>1495099211715</v>
      </c>
      <c r="ML20" s="13">
        <v>1495099225138</v>
      </c>
      <c r="MM20" s="13">
        <v>1495099232076</v>
      </c>
      <c r="MN20" s="13">
        <v>1495099242925</v>
      </c>
      <c r="MO20" s="13">
        <v>1495099248081</v>
      </c>
      <c r="MP20" s="13">
        <v>1495099250007</v>
      </c>
      <c r="MQ20" s="13">
        <v>1495099255043</v>
      </c>
      <c r="MR20" s="13">
        <v>1495099259538</v>
      </c>
      <c r="MS20" s="13">
        <v>1495099262260</v>
      </c>
      <c r="MT20" s="13">
        <v>1495099268354</v>
      </c>
      <c r="MU20" s="13">
        <v>1495099277905</v>
      </c>
      <c r="MV20" s="13">
        <v>1495099281760</v>
      </c>
      <c r="MW20" s="13">
        <v>1495099284610</v>
      </c>
      <c r="MX20" s="13">
        <v>1495099289994</v>
      </c>
      <c r="MY20" s="13">
        <v>1495099292892</v>
      </c>
      <c r="MZ20" s="13">
        <v>1495099295190</v>
      </c>
      <c r="NA20" s="13">
        <v>1495099310811</v>
      </c>
      <c r="NB20" s="13">
        <v>1495099315462</v>
      </c>
      <c r="NC20" s="13">
        <v>1495099317210</v>
      </c>
      <c r="ND20" s="13">
        <v>1495099323924</v>
      </c>
      <c r="NE20" s="13">
        <v>1495099328052</v>
      </c>
      <c r="NF20" s="13">
        <v>1495099339175</v>
      </c>
      <c r="NG20" s="13">
        <v>1495099341689</v>
      </c>
      <c r="NH20" s="13">
        <v>1495099348176</v>
      </c>
      <c r="NI20" s="13">
        <v>1495099359962</v>
      </c>
      <c r="NJ20" s="13">
        <v>1495099368704</v>
      </c>
      <c r="NK20" s="13">
        <v>1495099373685</v>
      </c>
      <c r="NL20" s="13">
        <v>1495099376714</v>
      </c>
      <c r="NM20" s="13">
        <v>1495099383290</v>
      </c>
      <c r="NN20" s="13">
        <v>1495099385750</v>
      </c>
      <c r="NO20" s="13">
        <v>1495099403263</v>
      </c>
      <c r="NP20" s="13">
        <v>1495099423435</v>
      </c>
      <c r="NQ20" s="13">
        <v>1495099426303</v>
      </c>
      <c r="NR20" s="13">
        <v>1495099431802</v>
      </c>
      <c r="NS20" s="13">
        <v>1495099437571</v>
      </c>
      <c r="NT20" s="13">
        <v>1495099442888</v>
      </c>
      <c r="NU20" s="13">
        <v>1495099446070</v>
      </c>
      <c r="NV20" s="13">
        <v>1495099454764</v>
      </c>
      <c r="NW20" s="13">
        <v>1495099457401</v>
      </c>
      <c r="NX20" s="13">
        <v>1495099462592</v>
      </c>
      <c r="NY20" s="13">
        <v>1495099473431</v>
      </c>
      <c r="NZ20" s="13">
        <v>1495099475589</v>
      </c>
      <c r="OA20" s="13">
        <v>1495099484173</v>
      </c>
      <c r="OB20" s="13">
        <v>1495099487127</v>
      </c>
      <c r="OC20" s="13">
        <v>1495099495449</v>
      </c>
      <c r="OD20" s="13">
        <v>1495099509252</v>
      </c>
      <c r="OE20" s="13">
        <v>1495099514085</v>
      </c>
      <c r="OF20" s="13">
        <v>1495099521555</v>
      </c>
      <c r="OG20" s="13">
        <v>1495099531970</v>
      </c>
      <c r="OH20" s="13">
        <v>1495099536665</v>
      </c>
      <c r="OI20" s="13">
        <v>1495099538216</v>
      </c>
      <c r="OJ20" s="13">
        <v>1495099540126</v>
      </c>
      <c r="OK20" s="13">
        <v>1495099549205</v>
      </c>
      <c r="OL20" s="13">
        <v>1495099555215</v>
      </c>
      <c r="OM20" s="13">
        <v>1495099561490</v>
      </c>
      <c r="ON20" s="13">
        <v>1495099571711</v>
      </c>
      <c r="OO20" s="13">
        <v>1495099577423</v>
      </c>
      <c r="OP20" s="13">
        <v>1495099594242</v>
      </c>
      <c r="OQ20" s="13">
        <v>1495099598530</v>
      </c>
      <c r="OR20" s="13">
        <v>1495099601982</v>
      </c>
      <c r="OS20" s="13">
        <v>1495099604525</v>
      </c>
      <c r="OT20" s="13">
        <v>1495099610925</v>
      </c>
      <c r="OU20" s="13">
        <v>1495099617377</v>
      </c>
      <c r="OV20" s="13">
        <v>1495099619159</v>
      </c>
      <c r="OW20" s="13">
        <v>1495099627869</v>
      </c>
      <c r="OX20" s="13">
        <v>1495099634076</v>
      </c>
      <c r="OY20" s="13">
        <v>1495099636306</v>
      </c>
      <c r="OZ20" s="13">
        <v>1495099638647</v>
      </c>
      <c r="PA20" s="13">
        <v>1495099643241</v>
      </c>
      <c r="PB20" s="13">
        <v>1495099653232</v>
      </c>
      <c r="PC20" s="13">
        <v>1495099661110</v>
      </c>
      <c r="PD20" s="13">
        <v>1495099667664</v>
      </c>
      <c r="PE20" s="13">
        <v>1495099669832</v>
      </c>
      <c r="PF20" s="13">
        <v>1495099676332</v>
      </c>
      <c r="PG20" s="13">
        <v>1495099678887</v>
      </c>
      <c r="PH20" s="13">
        <v>1495099687397</v>
      </c>
      <c r="PI20" s="13">
        <v>1495099689776</v>
      </c>
      <c r="PJ20" s="13">
        <v>1495099697804</v>
      </c>
      <c r="PK20" s="13">
        <v>1495099699313</v>
      </c>
      <c r="PL20" s="13">
        <v>1495099702252</v>
      </c>
      <c r="PM20" s="13">
        <v>1495099703834</v>
      </c>
      <c r="PN20" s="13">
        <v>1495099704999</v>
      </c>
      <c r="PO20" s="13">
        <v>1495099706856</v>
      </c>
      <c r="PP20" s="13">
        <v>1495099708654</v>
      </c>
      <c r="PQ20" s="13">
        <v>1495099710138</v>
      </c>
      <c r="PR20" s="13">
        <v>1495099717957</v>
      </c>
      <c r="PS20" s="13">
        <v>1495099722084</v>
      </c>
      <c r="PT20" s="13">
        <v>1495099728456</v>
      </c>
      <c r="PU20" s="13">
        <v>1495099733317</v>
      </c>
      <c r="PV20" s="13">
        <v>1495099734615</v>
      </c>
      <c r="PW20" s="13">
        <v>1495099740800</v>
      </c>
      <c r="PX20" s="13">
        <v>1495099744254</v>
      </c>
      <c r="PY20" s="13">
        <v>1495099747921</v>
      </c>
      <c r="PZ20" s="13">
        <v>1495099753463</v>
      </c>
      <c r="QA20" s="13">
        <v>1495099755088</v>
      </c>
      <c r="QB20" s="13">
        <v>1495099756290</v>
      </c>
      <c r="QC20" s="13">
        <v>1495099758000</v>
      </c>
      <c r="QD20" s="13">
        <v>1495099761265</v>
      </c>
      <c r="QE20" s="13">
        <v>1495099763475</v>
      </c>
      <c r="QF20" s="13">
        <v>1495099764778</v>
      </c>
      <c r="QG20" s="13">
        <v>1495099772835</v>
      </c>
      <c r="QH20" s="13">
        <v>1495099774124</v>
      </c>
      <c r="QI20" s="13">
        <v>1495099775585</v>
      </c>
      <c r="QJ20" s="13">
        <v>1495099777434</v>
      </c>
      <c r="QK20" s="13">
        <v>1495099788000</v>
      </c>
      <c r="QL20" s="13">
        <v>1495099791486</v>
      </c>
      <c r="QM20" s="13">
        <v>1495099796725</v>
      </c>
      <c r="QN20" s="13">
        <v>1495099798107</v>
      </c>
      <c r="QO20" s="13">
        <v>1495099800564</v>
      </c>
      <c r="QP20" s="13">
        <v>1495099805513</v>
      </c>
      <c r="QQ20" s="13">
        <v>1495099806908</v>
      </c>
      <c r="QR20" s="13">
        <v>1495099814693</v>
      </c>
      <c r="QS20" s="13">
        <v>1495099818949</v>
      </c>
      <c r="QT20" s="13">
        <v>1495099821140</v>
      </c>
      <c r="QU20" s="13">
        <v>1495099822843</v>
      </c>
      <c r="QV20" s="13">
        <v>1495099831537</v>
      </c>
      <c r="QW20" s="13">
        <v>1495099833192</v>
      </c>
      <c r="QX20" s="13">
        <v>1495099834791</v>
      </c>
      <c r="QY20" s="13">
        <v>1495099836129</v>
      </c>
      <c r="QZ20" s="13">
        <v>1495099837493</v>
      </c>
      <c r="RA20" s="13">
        <v>1495099838785</v>
      </c>
      <c r="RB20" s="13">
        <v>1495099847978</v>
      </c>
      <c r="RC20" s="13">
        <v>1495099849794</v>
      </c>
      <c r="RD20" s="13">
        <v>1495099851158</v>
      </c>
      <c r="RE20" s="13">
        <v>1495099856372</v>
      </c>
      <c r="RF20">
        <v>0</v>
      </c>
      <c r="RG20" s="4">
        <f t="shared" si="0"/>
        <v>38.404000000000003</v>
      </c>
      <c r="RH20" s="4">
        <f t="shared" si="1"/>
        <v>14.2</v>
      </c>
      <c r="RI20" s="4">
        <f t="shared" si="2"/>
        <v>4.6959999999999997</v>
      </c>
      <c r="RJ20" s="4">
        <f t="shared" si="3"/>
        <v>26.856000000000002</v>
      </c>
      <c r="RK20" s="4">
        <f t="shared" si="4"/>
        <v>25.962</v>
      </c>
      <c r="RL20" s="4">
        <f t="shared" si="5"/>
        <v>4.6589999999999998</v>
      </c>
      <c r="RM20" s="4">
        <f t="shared" si="6"/>
        <v>22.734000000000002</v>
      </c>
      <c r="RN20" s="4">
        <f t="shared" si="7"/>
        <v>19.699000000000002</v>
      </c>
      <c r="RO20" s="4">
        <f t="shared" si="8"/>
        <v>20.068999999999999</v>
      </c>
      <c r="RP20" s="4">
        <f t="shared" si="9"/>
        <v>13.537000000000001</v>
      </c>
      <c r="RQ20" s="4">
        <f t="shared" si="10"/>
        <v>4.6369999999999996</v>
      </c>
      <c r="RR20" s="4">
        <f t="shared" si="11"/>
        <v>21.512</v>
      </c>
      <c r="RS20" s="4">
        <f t="shared" si="12"/>
        <v>10.824</v>
      </c>
      <c r="RT20" s="4">
        <f t="shared" si="13"/>
        <v>9.9960000000000004</v>
      </c>
      <c r="RU20" s="4">
        <f t="shared" si="14"/>
        <v>7.7380000000000004</v>
      </c>
      <c r="RV20" s="4">
        <f t="shared" si="15"/>
        <v>15.917999999999999</v>
      </c>
      <c r="RW20" s="4">
        <f t="shared" si="16"/>
        <v>10.670999999999999</v>
      </c>
      <c r="RX20" s="4">
        <f t="shared" si="17"/>
        <v>11.436999999999999</v>
      </c>
      <c r="RY20" s="4">
        <f t="shared" si="18"/>
        <v>7.2889999999999997</v>
      </c>
      <c r="RZ20" s="4">
        <f t="shared" si="19"/>
        <v>8.6170000000000009</v>
      </c>
      <c r="SA20" s="4">
        <f t="shared" si="20"/>
        <v>12.936</v>
      </c>
      <c r="SB20" s="4">
        <f t="shared" si="21"/>
        <v>2.4980000000000002</v>
      </c>
      <c r="SC20" s="4">
        <f t="shared" si="22"/>
        <v>9.3130000000000006</v>
      </c>
      <c r="SD20" s="4">
        <f t="shared" si="23"/>
        <v>22.562000000000001</v>
      </c>
      <c r="SE20" s="4">
        <f t="shared" si="24"/>
        <v>9.0150000000000006</v>
      </c>
      <c r="SF20" s="4">
        <f t="shared" si="25"/>
        <v>18.658999999999999</v>
      </c>
      <c r="SG20" s="4">
        <f t="shared" si="26"/>
        <v>9.85</v>
      </c>
      <c r="SH20" s="4">
        <f t="shared" si="27"/>
        <v>13.666</v>
      </c>
      <c r="SI20" s="4">
        <f t="shared" si="28"/>
        <v>2.351</v>
      </c>
      <c r="SJ20" s="4">
        <f t="shared" si="29"/>
        <v>26.151</v>
      </c>
      <c r="SK20" s="4">
        <f t="shared" si="30"/>
        <v>2.1</v>
      </c>
      <c r="SL20" s="4">
        <f t="shared" si="31"/>
        <v>34.819000000000003</v>
      </c>
      <c r="SM20" s="4">
        <f t="shared" si="32"/>
        <v>13.423</v>
      </c>
      <c r="SN20" s="4">
        <f t="shared" si="33"/>
        <v>6.9379999999999997</v>
      </c>
      <c r="SO20" s="4">
        <f t="shared" si="34"/>
        <v>10.849</v>
      </c>
      <c r="SP20" s="4">
        <f t="shared" si="35"/>
        <v>5.1559999999999997</v>
      </c>
      <c r="SQ20" s="4">
        <f t="shared" si="36"/>
        <v>1.9259999999999999</v>
      </c>
      <c r="SR20" s="4">
        <f t="shared" si="37"/>
        <v>5.0359999999999996</v>
      </c>
      <c r="SS20" s="4">
        <f t="shared" si="38"/>
        <v>4.4950000000000001</v>
      </c>
      <c r="ST20" s="4">
        <f t="shared" si="39"/>
        <v>2.722</v>
      </c>
      <c r="SU20" s="4">
        <f t="shared" si="40"/>
        <v>6.0940000000000003</v>
      </c>
      <c r="SV20" s="4">
        <f t="shared" si="41"/>
        <v>9.5510000000000002</v>
      </c>
      <c r="SW20" s="4">
        <f t="shared" si="42"/>
        <v>3.855</v>
      </c>
      <c r="SX20" s="4">
        <f t="shared" si="43"/>
        <v>2.85</v>
      </c>
      <c r="SY20" s="4">
        <f t="shared" si="44"/>
        <v>5.3840000000000003</v>
      </c>
      <c r="SZ20" s="4">
        <f t="shared" si="45"/>
        <v>2.8980000000000001</v>
      </c>
      <c r="TA20" s="4">
        <f t="shared" si="46"/>
        <v>2.298</v>
      </c>
      <c r="TB20" s="4">
        <f t="shared" si="47"/>
        <v>15.621</v>
      </c>
      <c r="TC20" s="4">
        <f t="shared" si="48"/>
        <v>4.6509999999999998</v>
      </c>
      <c r="TD20" s="4">
        <f t="shared" si="49"/>
        <v>1.748</v>
      </c>
      <c r="TE20" s="4">
        <f t="shared" si="50"/>
        <v>6.7140000000000004</v>
      </c>
      <c r="TF20" s="4">
        <f t="shared" si="51"/>
        <v>4.1280000000000001</v>
      </c>
      <c r="TG20" s="4">
        <f t="shared" si="52"/>
        <v>11.122999999999999</v>
      </c>
      <c r="TH20" s="4">
        <f t="shared" si="53"/>
        <v>2.5139999999999998</v>
      </c>
      <c r="TI20" s="4">
        <f t="shared" si="54"/>
        <v>6.4870000000000001</v>
      </c>
      <c r="TJ20" s="4">
        <f t="shared" si="55"/>
        <v>11.786</v>
      </c>
      <c r="TK20" s="4">
        <f t="shared" si="56"/>
        <v>8.7420000000000009</v>
      </c>
      <c r="TL20" s="4">
        <f t="shared" si="57"/>
        <v>4.9809999999999999</v>
      </c>
      <c r="TM20" s="4">
        <f t="shared" si="58"/>
        <v>3.0289999999999999</v>
      </c>
      <c r="TN20" s="4">
        <f t="shared" si="59"/>
        <v>6.5759999999999996</v>
      </c>
      <c r="TO20" s="4">
        <f t="shared" si="60"/>
        <v>2.46</v>
      </c>
      <c r="TP20" s="4">
        <f t="shared" si="61"/>
        <v>17.513000000000002</v>
      </c>
      <c r="TQ20" s="4">
        <f t="shared" si="62"/>
        <v>20.172000000000001</v>
      </c>
      <c r="TR20" s="4">
        <f t="shared" si="63"/>
        <v>2.8679999999999999</v>
      </c>
      <c r="TS20" s="4">
        <f t="shared" si="64"/>
        <v>5.4989999999999997</v>
      </c>
      <c r="TT20" s="4">
        <f t="shared" si="65"/>
        <v>5.7690000000000001</v>
      </c>
      <c r="TU20" s="4">
        <f t="shared" si="66"/>
        <v>5.3170000000000002</v>
      </c>
      <c r="TV20" s="4">
        <f t="shared" si="67"/>
        <v>3.1819999999999999</v>
      </c>
      <c r="TW20" s="4">
        <f t="shared" si="68"/>
        <v>8.6940000000000008</v>
      </c>
      <c r="TX20" s="4">
        <f t="shared" si="69"/>
        <v>2.637</v>
      </c>
      <c r="TY20" s="4">
        <f t="shared" si="70"/>
        <v>5.1909999999999998</v>
      </c>
      <c r="TZ20" s="4">
        <f t="shared" si="71"/>
        <v>10.839</v>
      </c>
      <c r="UA20" s="4">
        <f t="shared" si="72"/>
        <v>2.1579999999999999</v>
      </c>
      <c r="UB20" s="4">
        <f t="shared" si="73"/>
        <v>8.5839999999999996</v>
      </c>
      <c r="UC20" s="4">
        <f t="shared" si="74"/>
        <v>2.9540000000000002</v>
      </c>
      <c r="UD20" s="4">
        <f t="shared" si="75"/>
        <v>8.3219999999999992</v>
      </c>
      <c r="UE20" s="4">
        <f t="shared" si="76"/>
        <v>13.803000000000001</v>
      </c>
      <c r="UF20" s="4">
        <f t="shared" si="77"/>
        <v>4.8330000000000002</v>
      </c>
      <c r="UG20" s="4">
        <f t="shared" si="78"/>
        <v>7.47</v>
      </c>
      <c r="UH20" s="4">
        <f t="shared" si="79"/>
        <v>10.414999999999999</v>
      </c>
      <c r="UI20" s="4">
        <f t="shared" si="80"/>
        <v>4.6950000000000003</v>
      </c>
      <c r="UJ20" s="4">
        <f t="shared" si="81"/>
        <v>1.5509999999999999</v>
      </c>
      <c r="UK20" s="4">
        <f t="shared" si="82"/>
        <v>1.91</v>
      </c>
      <c r="UL20" s="4">
        <f t="shared" si="83"/>
        <v>9.0790000000000006</v>
      </c>
      <c r="UM20" s="4">
        <f t="shared" si="84"/>
        <v>6.01</v>
      </c>
      <c r="UN20" s="4">
        <f t="shared" si="85"/>
        <v>6.2750000000000004</v>
      </c>
      <c r="UO20" s="4">
        <f t="shared" si="86"/>
        <v>10.221</v>
      </c>
      <c r="UP20" s="4">
        <f t="shared" si="87"/>
        <v>5.7119999999999997</v>
      </c>
      <c r="UQ20" s="4">
        <f t="shared" si="88"/>
        <v>16.818999999999999</v>
      </c>
      <c r="UR20" s="4">
        <f t="shared" si="89"/>
        <v>4.2880000000000003</v>
      </c>
      <c r="US20" s="4">
        <f t="shared" si="90"/>
        <v>3.452</v>
      </c>
      <c r="UT20" s="4">
        <f t="shared" si="91"/>
        <v>2.5430000000000001</v>
      </c>
      <c r="UU20" s="4">
        <f t="shared" si="92"/>
        <v>6.4</v>
      </c>
      <c r="UV20" s="4">
        <f t="shared" si="93"/>
        <v>6.452</v>
      </c>
      <c r="UW20" s="4">
        <f t="shared" si="94"/>
        <v>1.782</v>
      </c>
      <c r="UX20" s="4">
        <f t="shared" si="95"/>
        <v>8.7100000000000009</v>
      </c>
      <c r="UY20" s="4">
        <f t="shared" si="96"/>
        <v>6.2069999999999999</v>
      </c>
      <c r="UZ20" s="4">
        <f t="shared" si="97"/>
        <v>2.23</v>
      </c>
      <c r="VA20" s="4">
        <f t="shared" si="98"/>
        <v>2.3410000000000002</v>
      </c>
      <c r="VB20" s="4">
        <f t="shared" si="99"/>
        <v>4.5940000000000003</v>
      </c>
      <c r="VC20" s="4">
        <f t="shared" si="100"/>
        <v>9.9909999999999997</v>
      </c>
      <c r="VD20" s="4">
        <f t="shared" si="101"/>
        <v>7.8780000000000001</v>
      </c>
      <c r="VE20" s="4">
        <f t="shared" si="102"/>
        <v>6.5540000000000003</v>
      </c>
      <c r="VF20" s="4">
        <f t="shared" si="103"/>
        <v>2.1680000000000001</v>
      </c>
      <c r="VG20" s="4">
        <f t="shared" si="104"/>
        <v>6.5</v>
      </c>
      <c r="VH20" s="4">
        <f t="shared" si="105"/>
        <v>2.5550000000000002</v>
      </c>
      <c r="VI20" s="4">
        <f t="shared" si="106"/>
        <v>8.51</v>
      </c>
      <c r="VJ20" s="4">
        <f t="shared" si="107"/>
        <v>2.379</v>
      </c>
      <c r="VK20" s="4">
        <f t="shared" si="108"/>
        <v>8.0280000000000005</v>
      </c>
      <c r="VL20" s="4">
        <f t="shared" si="109"/>
        <v>1.5089999999999999</v>
      </c>
      <c r="VM20" s="4">
        <f t="shared" si="110"/>
        <v>2.9390000000000001</v>
      </c>
      <c r="VN20" s="4">
        <f t="shared" si="111"/>
        <v>1.5820000000000001</v>
      </c>
      <c r="VO20" s="4">
        <f t="shared" si="112"/>
        <v>1.165</v>
      </c>
      <c r="VP20" s="4">
        <f t="shared" si="113"/>
        <v>1.857</v>
      </c>
      <c r="VQ20" s="4">
        <f t="shared" si="114"/>
        <v>1.798</v>
      </c>
      <c r="VR20" s="4">
        <f t="shared" si="115"/>
        <v>1.484</v>
      </c>
      <c r="VS20" s="4">
        <f t="shared" si="116"/>
        <v>7.819</v>
      </c>
      <c r="VT20" s="4">
        <f t="shared" si="117"/>
        <v>4.1269999999999998</v>
      </c>
      <c r="VU20" s="4">
        <f t="shared" si="118"/>
        <v>6.3719999999999999</v>
      </c>
      <c r="VV20" s="4">
        <f t="shared" si="119"/>
        <v>4.8609999999999998</v>
      </c>
      <c r="VW20" s="4">
        <f t="shared" si="120"/>
        <v>1.298</v>
      </c>
      <c r="VX20" s="4">
        <f t="shared" si="121"/>
        <v>6.1849999999999996</v>
      </c>
      <c r="VY20" s="4">
        <f t="shared" si="122"/>
        <v>3.4540000000000002</v>
      </c>
      <c r="VZ20" s="4">
        <f t="shared" si="123"/>
        <v>3.6669999999999998</v>
      </c>
      <c r="WA20" s="4">
        <f t="shared" si="124"/>
        <v>5.5419999999999998</v>
      </c>
      <c r="WB20" s="4">
        <f t="shared" si="125"/>
        <v>1.625</v>
      </c>
      <c r="WC20" s="4">
        <f t="shared" si="126"/>
        <v>1.202</v>
      </c>
      <c r="WD20" s="4">
        <f t="shared" si="127"/>
        <v>1.71</v>
      </c>
      <c r="WE20" s="4">
        <f t="shared" si="128"/>
        <v>3.2650000000000001</v>
      </c>
      <c r="WF20" s="4">
        <f t="shared" si="129"/>
        <v>2.21</v>
      </c>
      <c r="WG20" s="4">
        <f t="shared" si="130"/>
        <v>1.3029999999999999</v>
      </c>
      <c r="WH20" s="4">
        <f t="shared" si="131"/>
        <v>8.0570000000000004</v>
      </c>
      <c r="WI20" s="4">
        <f t="shared" si="132"/>
        <v>1.2889999999999999</v>
      </c>
      <c r="WJ20" s="4">
        <f t="shared" si="133"/>
        <v>1.4610000000000001</v>
      </c>
      <c r="WK20" s="4">
        <f t="shared" si="134"/>
        <v>1.849</v>
      </c>
      <c r="WL20" s="4">
        <f t="shared" si="135"/>
        <v>10.566000000000001</v>
      </c>
      <c r="WM20" s="4">
        <f t="shared" si="136"/>
        <v>3.4860000000000002</v>
      </c>
      <c r="WN20" s="4">
        <f t="shared" si="137"/>
        <v>5.2389999999999999</v>
      </c>
      <c r="WO20" s="4">
        <f t="shared" si="138"/>
        <v>1.3819999999999999</v>
      </c>
      <c r="WP20" s="4">
        <f t="shared" si="139"/>
        <v>2.4569999999999999</v>
      </c>
      <c r="WQ20" s="4">
        <f t="shared" si="140"/>
        <v>4.9489999999999998</v>
      </c>
      <c r="WR20" s="4">
        <f t="shared" si="141"/>
        <v>1.395</v>
      </c>
      <c r="WS20" s="4">
        <f t="shared" si="142"/>
        <v>7.7850000000000001</v>
      </c>
      <c r="WT20" s="4">
        <f t="shared" si="143"/>
        <v>4.2560000000000002</v>
      </c>
      <c r="WU20" s="4">
        <f t="shared" si="144"/>
        <v>2.1909999999999998</v>
      </c>
      <c r="WV20" s="4">
        <f t="shared" si="145"/>
        <v>1.7030000000000001</v>
      </c>
      <c r="WW20" s="4">
        <f t="shared" si="146"/>
        <v>8.6940000000000008</v>
      </c>
      <c r="WX20" s="4">
        <f t="shared" si="147"/>
        <v>1.655</v>
      </c>
      <c r="WY20" s="4">
        <f t="shared" si="148"/>
        <v>1.599</v>
      </c>
      <c r="WZ20" s="4">
        <f t="shared" si="149"/>
        <v>1.3380000000000001</v>
      </c>
      <c r="XA20" s="4">
        <f t="shared" si="150"/>
        <v>1.3640000000000001</v>
      </c>
      <c r="XB20" s="4">
        <f t="shared" si="151"/>
        <v>1.292</v>
      </c>
      <c r="XC20" s="4">
        <f t="shared" si="152"/>
        <v>9.1929999999999996</v>
      </c>
      <c r="XD20" s="4">
        <f t="shared" si="153"/>
        <v>1.8160000000000001</v>
      </c>
      <c r="XE20" s="4">
        <f t="shared" si="154"/>
        <v>1.3640000000000001</v>
      </c>
      <c r="XF20" s="4">
        <f t="shared" si="155"/>
        <v>5.2140000000000004</v>
      </c>
    </row>
    <row r="21" spans="1:630" ht="17">
      <c r="A21" s="11">
        <v>18</v>
      </c>
      <c r="B21" s="12">
        <v>42873</v>
      </c>
      <c r="C21" s="11" t="s">
        <v>8</v>
      </c>
      <c r="D21" s="11" t="s">
        <v>8</v>
      </c>
      <c r="E21" s="11" t="s">
        <v>8</v>
      </c>
      <c r="F21" s="11" t="s">
        <v>8</v>
      </c>
      <c r="G21" s="11" t="s">
        <v>12</v>
      </c>
      <c r="H21" s="11" t="s">
        <v>12</v>
      </c>
      <c r="I21" s="11" t="s">
        <v>8</v>
      </c>
      <c r="J21" s="11" t="s">
        <v>11</v>
      </c>
      <c r="K21" s="11" t="s">
        <v>11</v>
      </c>
      <c r="L21" s="11" t="s">
        <v>12</v>
      </c>
      <c r="M21" s="11" t="s">
        <v>12</v>
      </c>
      <c r="N21" s="11" t="s">
        <v>8</v>
      </c>
      <c r="O21" s="11" t="s">
        <v>11</v>
      </c>
      <c r="P21" s="11" t="s">
        <v>11</v>
      </c>
      <c r="Q21" s="11" t="s">
        <v>8</v>
      </c>
      <c r="R21" s="11" t="s">
        <v>11</v>
      </c>
      <c r="S21" s="11" t="s">
        <v>12</v>
      </c>
      <c r="T21" s="11" t="s">
        <v>12</v>
      </c>
      <c r="U21" s="11" t="s">
        <v>12</v>
      </c>
      <c r="V21" s="11" t="s">
        <v>12</v>
      </c>
      <c r="W21" s="11" t="s">
        <v>11</v>
      </c>
      <c r="X21" s="11" t="s">
        <v>11</v>
      </c>
      <c r="Y21" s="11" t="s">
        <v>8</v>
      </c>
      <c r="Z21" s="11" t="s">
        <v>8</v>
      </c>
      <c r="AA21" s="11" t="s">
        <v>12</v>
      </c>
      <c r="AB21" s="11" t="s">
        <v>11</v>
      </c>
      <c r="AC21" s="11" t="s">
        <v>11</v>
      </c>
      <c r="AD21" s="11" t="s">
        <v>8</v>
      </c>
      <c r="AE21" s="11" t="s">
        <v>11</v>
      </c>
      <c r="AF21" s="11" t="s">
        <v>11</v>
      </c>
      <c r="AG21" s="11" t="s">
        <v>12</v>
      </c>
      <c r="AH21" s="11" t="s">
        <v>11</v>
      </c>
      <c r="AI21" s="11" t="s">
        <v>8</v>
      </c>
      <c r="AJ21" s="11" t="s">
        <v>8</v>
      </c>
      <c r="AK21" s="11" t="s">
        <v>11</v>
      </c>
      <c r="AL21" s="11" t="s">
        <v>11</v>
      </c>
      <c r="AM21" s="11" t="s">
        <v>8</v>
      </c>
      <c r="AN21" s="11" t="s">
        <v>8</v>
      </c>
      <c r="AO21" s="11" t="s">
        <v>8</v>
      </c>
      <c r="AP21" s="11" t="s">
        <v>8</v>
      </c>
      <c r="AQ21" s="11" t="s">
        <v>8</v>
      </c>
      <c r="AR21" s="11" t="s">
        <v>8</v>
      </c>
      <c r="AS21" s="11" t="s">
        <v>8</v>
      </c>
      <c r="AT21" s="11" t="s">
        <v>8</v>
      </c>
      <c r="AU21" s="11" t="s">
        <v>8</v>
      </c>
      <c r="AV21" s="11" t="s">
        <v>8</v>
      </c>
      <c r="AW21" s="11" t="s">
        <v>8</v>
      </c>
      <c r="AX21" s="11" t="s">
        <v>8</v>
      </c>
      <c r="AY21" s="11" t="s">
        <v>8</v>
      </c>
      <c r="AZ21" s="11" t="s">
        <v>12</v>
      </c>
      <c r="BA21" s="11" t="s">
        <v>8</v>
      </c>
      <c r="BB21" s="11" t="s">
        <v>8</v>
      </c>
      <c r="BC21" s="11" t="s">
        <v>11</v>
      </c>
      <c r="BD21" s="11" t="s">
        <v>8</v>
      </c>
      <c r="BE21" s="11" t="s">
        <v>8</v>
      </c>
      <c r="BF21" s="11" t="s">
        <v>8</v>
      </c>
      <c r="BG21" s="11" t="s">
        <v>12</v>
      </c>
      <c r="BH21" s="11" t="s">
        <v>9</v>
      </c>
      <c r="BI21" s="11" t="s">
        <v>9</v>
      </c>
      <c r="BJ21" s="11" t="s">
        <v>8</v>
      </c>
      <c r="BK21" s="11" t="s">
        <v>12</v>
      </c>
      <c r="BL21" s="11" t="s">
        <v>11</v>
      </c>
      <c r="BM21" s="11" t="s">
        <v>8</v>
      </c>
      <c r="BN21" s="11" t="s">
        <v>8</v>
      </c>
      <c r="BO21" s="11" t="s">
        <v>8</v>
      </c>
      <c r="BP21" s="11" t="s">
        <v>8</v>
      </c>
      <c r="BQ21" s="11" t="s">
        <v>13</v>
      </c>
      <c r="BR21" s="11" t="s">
        <v>12</v>
      </c>
      <c r="BS21" s="11" t="s">
        <v>8</v>
      </c>
      <c r="BT21" s="11" t="s">
        <v>8</v>
      </c>
      <c r="BU21" s="11" t="s">
        <v>8</v>
      </c>
      <c r="BV21" s="11" t="s">
        <v>8</v>
      </c>
      <c r="BW21" s="11" t="s">
        <v>12</v>
      </c>
      <c r="BX21" s="11" t="s">
        <v>12</v>
      </c>
      <c r="BY21" s="11" t="s">
        <v>8</v>
      </c>
      <c r="BZ21" s="11" t="s">
        <v>8</v>
      </c>
      <c r="CA21" s="11" t="s">
        <v>8</v>
      </c>
      <c r="CB21" s="11" t="s">
        <v>8</v>
      </c>
      <c r="CC21" s="11" t="s">
        <v>8</v>
      </c>
      <c r="CD21" s="11" t="s">
        <v>8</v>
      </c>
      <c r="CE21" s="11" t="s">
        <v>8</v>
      </c>
      <c r="CF21" s="11" t="s">
        <v>8</v>
      </c>
      <c r="CG21" s="11" t="s">
        <v>8</v>
      </c>
      <c r="CH21" s="11" t="s">
        <v>8</v>
      </c>
      <c r="CI21" s="11" t="s">
        <v>8</v>
      </c>
      <c r="CJ21" s="11" t="s">
        <v>8</v>
      </c>
      <c r="CK21" s="11" t="s">
        <v>8</v>
      </c>
      <c r="CL21" s="11" t="s">
        <v>8</v>
      </c>
      <c r="CM21" s="11" t="s">
        <v>8</v>
      </c>
      <c r="CN21" s="11" t="s">
        <v>8</v>
      </c>
      <c r="CO21" s="11" t="s">
        <v>11</v>
      </c>
      <c r="CP21" s="11" t="s">
        <v>8</v>
      </c>
      <c r="CQ21" s="11" t="s">
        <v>8</v>
      </c>
      <c r="CR21" s="11" t="s">
        <v>11</v>
      </c>
      <c r="CS21" s="11" t="s">
        <v>9</v>
      </c>
      <c r="CT21" s="11" t="s">
        <v>9</v>
      </c>
      <c r="CU21" s="11" t="s">
        <v>12</v>
      </c>
      <c r="CV21" s="11" t="s">
        <v>11</v>
      </c>
      <c r="CW21" s="11" t="s">
        <v>8</v>
      </c>
      <c r="CX21" s="11" t="s">
        <v>8</v>
      </c>
      <c r="CY21" s="11" t="s">
        <v>8</v>
      </c>
      <c r="CZ21" s="11" t="s">
        <v>8</v>
      </c>
      <c r="DA21" s="11" t="s">
        <v>13</v>
      </c>
      <c r="DB21" s="11" t="s">
        <v>8</v>
      </c>
      <c r="DC21" s="11" t="s">
        <v>8</v>
      </c>
      <c r="DD21" s="11" t="s">
        <v>13</v>
      </c>
      <c r="DE21" s="11" t="s">
        <v>8</v>
      </c>
      <c r="DF21" s="11" t="s">
        <v>8</v>
      </c>
      <c r="DG21" s="11" t="s">
        <v>9</v>
      </c>
      <c r="DH21" s="11" t="s">
        <v>11</v>
      </c>
      <c r="DI21" s="11" t="s">
        <v>8</v>
      </c>
      <c r="DJ21" s="11" t="s">
        <v>8</v>
      </c>
      <c r="DK21" s="11" t="s">
        <v>8</v>
      </c>
      <c r="DL21" s="11" t="s">
        <v>8</v>
      </c>
      <c r="DM21" s="11" t="s">
        <v>8</v>
      </c>
      <c r="DN21" s="11" t="s">
        <v>8</v>
      </c>
      <c r="DO21" s="11" t="s">
        <v>8</v>
      </c>
      <c r="DP21" s="11" t="s">
        <v>11</v>
      </c>
      <c r="DQ21" s="11" t="s">
        <v>8</v>
      </c>
      <c r="DR21" s="11" t="s">
        <v>11</v>
      </c>
      <c r="DS21" s="11" t="s">
        <v>8</v>
      </c>
      <c r="DT21" s="11" t="s">
        <v>8</v>
      </c>
      <c r="DU21" s="11" t="s">
        <v>8</v>
      </c>
      <c r="DV21" s="11" t="s">
        <v>8</v>
      </c>
      <c r="DW21" s="11" t="s">
        <v>11</v>
      </c>
      <c r="DX21" s="11" t="s">
        <v>9</v>
      </c>
      <c r="DY21" s="11" t="s">
        <v>8</v>
      </c>
      <c r="DZ21" s="11" t="s">
        <v>8</v>
      </c>
      <c r="EA21" s="11" t="s">
        <v>8</v>
      </c>
      <c r="EB21" s="11" t="s">
        <v>12</v>
      </c>
      <c r="EC21" s="11" t="s">
        <v>8</v>
      </c>
      <c r="ED21" s="11" t="s">
        <v>10</v>
      </c>
      <c r="EE21" s="11" t="s">
        <v>11</v>
      </c>
      <c r="EF21" s="11" t="s">
        <v>8</v>
      </c>
      <c r="EG21" s="11" t="s">
        <v>11</v>
      </c>
      <c r="EH21" s="11" t="s">
        <v>8</v>
      </c>
      <c r="EI21" s="11" t="s">
        <v>11</v>
      </c>
      <c r="EJ21" s="11" t="s">
        <v>11</v>
      </c>
      <c r="EK21" s="11" t="s">
        <v>8</v>
      </c>
      <c r="EL21" s="11" t="s">
        <v>8</v>
      </c>
      <c r="EM21" s="11" t="s">
        <v>8</v>
      </c>
      <c r="EN21" s="11" t="s">
        <v>14</v>
      </c>
      <c r="EO21" s="11" t="s">
        <v>9</v>
      </c>
      <c r="EP21" s="11" t="s">
        <v>12</v>
      </c>
      <c r="EQ21" s="11" t="s">
        <v>8</v>
      </c>
      <c r="ER21" s="11" t="s">
        <v>11</v>
      </c>
      <c r="ES21" s="11" t="s">
        <v>11</v>
      </c>
      <c r="ET21" s="11" t="s">
        <v>11</v>
      </c>
      <c r="EU21" s="11" t="s">
        <v>12</v>
      </c>
      <c r="EV21" s="11" t="s">
        <v>8</v>
      </c>
      <c r="EW21" s="11" t="s">
        <v>8</v>
      </c>
      <c r="EX21" s="11" t="s">
        <v>8</v>
      </c>
      <c r="EY21" s="11" t="s">
        <v>8</v>
      </c>
      <c r="EZ21" s="11" t="s">
        <v>8</v>
      </c>
      <c r="FA21" s="11" t="s">
        <v>9</v>
      </c>
      <c r="FB21" s="11" t="s">
        <v>8</v>
      </c>
      <c r="FC21" s="11" t="s">
        <v>8</v>
      </c>
      <c r="FD21" s="11" t="s">
        <v>16</v>
      </c>
      <c r="FE21" s="11" t="s">
        <v>16</v>
      </c>
      <c r="FF21" s="11" t="s">
        <v>16</v>
      </c>
      <c r="FG21" s="11" t="s">
        <v>16</v>
      </c>
      <c r="FH21" s="11" t="s">
        <v>17</v>
      </c>
      <c r="FI21" s="11" t="s">
        <v>17</v>
      </c>
      <c r="FJ21" s="11" t="s">
        <v>16</v>
      </c>
      <c r="FK21" s="11" t="s">
        <v>15</v>
      </c>
      <c r="FL21" s="11" t="s">
        <v>15</v>
      </c>
      <c r="FM21" s="11" t="s">
        <v>17</v>
      </c>
      <c r="FN21" s="11" t="s">
        <v>15</v>
      </c>
      <c r="FO21" s="11" t="s">
        <v>16</v>
      </c>
      <c r="FP21" s="11" t="s">
        <v>17</v>
      </c>
      <c r="FQ21" s="11" t="s">
        <v>18</v>
      </c>
      <c r="FR21" s="11" t="s">
        <v>16</v>
      </c>
      <c r="FS21" s="11" t="s">
        <v>15</v>
      </c>
      <c r="FT21" s="11" t="s">
        <v>15</v>
      </c>
      <c r="FU21" s="11" t="s">
        <v>15</v>
      </c>
      <c r="FV21" s="11" t="s">
        <v>17</v>
      </c>
      <c r="FW21" s="11" t="s">
        <v>17</v>
      </c>
      <c r="FX21" s="11" t="s">
        <v>17</v>
      </c>
      <c r="FY21" s="11" t="s">
        <v>17</v>
      </c>
      <c r="FZ21" s="11" t="s">
        <v>16</v>
      </c>
      <c r="GA21" s="11" t="s">
        <v>16</v>
      </c>
      <c r="GB21" s="11" t="s">
        <v>18</v>
      </c>
      <c r="GC21" s="11" t="s">
        <v>15</v>
      </c>
      <c r="GD21" s="11" t="s">
        <v>15</v>
      </c>
      <c r="GE21" s="11" t="s">
        <v>16</v>
      </c>
      <c r="GF21" s="11" t="s">
        <v>18</v>
      </c>
      <c r="GG21" s="11" t="s">
        <v>17</v>
      </c>
      <c r="GH21" s="11" t="s">
        <v>17</v>
      </c>
      <c r="GI21" s="11" t="s">
        <v>18</v>
      </c>
      <c r="GJ21" s="11" t="s">
        <v>16</v>
      </c>
      <c r="GK21" s="11" t="s">
        <v>16</v>
      </c>
      <c r="GL21" s="11" t="s">
        <v>15</v>
      </c>
      <c r="GM21" s="11" t="s">
        <v>18</v>
      </c>
      <c r="GN21" s="11" t="s">
        <v>16</v>
      </c>
      <c r="GO21" s="11" t="s">
        <v>16</v>
      </c>
      <c r="GP21" s="11" t="s">
        <v>16</v>
      </c>
      <c r="GQ21" s="11" t="s">
        <v>16</v>
      </c>
      <c r="GR21" s="11" t="s">
        <v>16</v>
      </c>
      <c r="GS21" s="11" t="s">
        <v>16</v>
      </c>
      <c r="GT21" s="11" t="s">
        <v>16</v>
      </c>
      <c r="GU21" s="11" t="s">
        <v>16</v>
      </c>
      <c r="GV21" s="11" t="s">
        <v>16</v>
      </c>
      <c r="GW21" s="11" t="s">
        <v>16</v>
      </c>
      <c r="GX21" s="11" t="s">
        <v>16</v>
      </c>
      <c r="GY21" s="11" t="s">
        <v>16</v>
      </c>
      <c r="GZ21" s="11" t="s">
        <v>16</v>
      </c>
      <c r="HA21" s="11" t="s">
        <v>17</v>
      </c>
      <c r="HB21" s="11" t="s">
        <v>16</v>
      </c>
      <c r="HC21" s="11" t="s">
        <v>16</v>
      </c>
      <c r="HD21" s="11" t="s">
        <v>17</v>
      </c>
      <c r="HE21" s="11" t="s">
        <v>16</v>
      </c>
      <c r="HF21" s="11" t="s">
        <v>16</v>
      </c>
      <c r="HG21" s="11" t="s">
        <v>16</v>
      </c>
      <c r="HH21" s="11" t="s">
        <v>18</v>
      </c>
      <c r="HI21" s="11" t="s">
        <v>18</v>
      </c>
      <c r="HJ21" s="11" t="s">
        <v>18</v>
      </c>
      <c r="HK21" s="11" t="s">
        <v>16</v>
      </c>
      <c r="HL21" s="11" t="s">
        <v>15</v>
      </c>
      <c r="HM21" s="11" t="s">
        <v>17</v>
      </c>
      <c r="HN21" s="11" t="s">
        <v>16</v>
      </c>
      <c r="HO21" s="11" t="s">
        <v>16</v>
      </c>
      <c r="HP21" s="11" t="s">
        <v>16</v>
      </c>
      <c r="HQ21" s="11" t="s">
        <v>16</v>
      </c>
      <c r="HR21" s="11" t="s">
        <v>17</v>
      </c>
      <c r="HS21" s="11" t="s">
        <v>18</v>
      </c>
      <c r="HT21" s="11" t="s">
        <v>16</v>
      </c>
      <c r="HU21" s="11" t="s">
        <v>16</v>
      </c>
      <c r="HV21" s="11" t="s">
        <v>16</v>
      </c>
      <c r="HW21" s="11" t="s">
        <v>16</v>
      </c>
      <c r="HX21" s="11" t="s">
        <v>18</v>
      </c>
      <c r="HY21" s="11" t="s">
        <v>18</v>
      </c>
      <c r="HZ21" s="11" t="s">
        <v>16</v>
      </c>
      <c r="IA21" s="11" t="s">
        <v>16</v>
      </c>
      <c r="IB21" s="11" t="s">
        <v>16</v>
      </c>
      <c r="IC21" s="11" t="s">
        <v>16</v>
      </c>
      <c r="ID21" s="11" t="s">
        <v>16</v>
      </c>
      <c r="IE21" s="11" t="s">
        <v>16</v>
      </c>
      <c r="IF21" s="11" t="s">
        <v>16</v>
      </c>
      <c r="IG21" s="11" t="s">
        <v>16</v>
      </c>
      <c r="IH21" s="11" t="s">
        <v>16</v>
      </c>
      <c r="II21" s="11" t="s">
        <v>16</v>
      </c>
      <c r="IJ21" s="11" t="s">
        <v>16</v>
      </c>
      <c r="IK21" s="11" t="s">
        <v>16</v>
      </c>
      <c r="IL21" s="11" t="s">
        <v>16</v>
      </c>
      <c r="IM21" s="11" t="s">
        <v>16</v>
      </c>
      <c r="IN21" s="11" t="s">
        <v>16</v>
      </c>
      <c r="IO21" s="11" t="s">
        <v>16</v>
      </c>
      <c r="IP21" s="11" t="s">
        <v>17</v>
      </c>
      <c r="IQ21" s="11" t="s">
        <v>16</v>
      </c>
      <c r="IR21" s="11" t="s">
        <v>16</v>
      </c>
      <c r="IS21" s="11" t="s">
        <v>15</v>
      </c>
      <c r="IT21" s="11" t="s">
        <v>17</v>
      </c>
      <c r="IU21" s="11" t="s">
        <v>18</v>
      </c>
      <c r="IV21" s="11" t="s">
        <v>15</v>
      </c>
      <c r="IW21" s="11" t="s">
        <v>18</v>
      </c>
      <c r="IX21" s="11" t="s">
        <v>16</v>
      </c>
      <c r="IY21" s="11" t="s">
        <v>16</v>
      </c>
      <c r="IZ21" s="11" t="s">
        <v>16</v>
      </c>
      <c r="JA21" s="11" t="s">
        <v>16</v>
      </c>
      <c r="JB21" s="11" t="s">
        <v>17</v>
      </c>
      <c r="JC21" s="11" t="s">
        <v>16</v>
      </c>
      <c r="JD21" s="11" t="s">
        <v>16</v>
      </c>
      <c r="JE21" s="11" t="s">
        <v>17</v>
      </c>
      <c r="JF21" s="11" t="s">
        <v>16</v>
      </c>
      <c r="JG21" s="11" t="s">
        <v>16</v>
      </c>
      <c r="JH21" s="11" t="s">
        <v>17</v>
      </c>
      <c r="JI21" s="11" t="s">
        <v>15</v>
      </c>
      <c r="JJ21" s="11" t="s">
        <v>16</v>
      </c>
      <c r="JK21" s="11" t="s">
        <v>16</v>
      </c>
      <c r="JL21" s="11" t="s">
        <v>16</v>
      </c>
      <c r="JM21" s="11" t="s">
        <v>16</v>
      </c>
      <c r="JN21" s="11" t="s">
        <v>16</v>
      </c>
      <c r="JO21" s="11" t="s">
        <v>16</v>
      </c>
      <c r="JP21" s="11" t="s">
        <v>16</v>
      </c>
      <c r="JQ21" s="11" t="s">
        <v>18</v>
      </c>
      <c r="JR21" s="11" t="s">
        <v>16</v>
      </c>
      <c r="JS21" s="11" t="s">
        <v>15</v>
      </c>
      <c r="JT21" s="11" t="s">
        <v>16</v>
      </c>
      <c r="JU21" s="11" t="s">
        <v>16</v>
      </c>
      <c r="JV21" s="11" t="s">
        <v>16</v>
      </c>
      <c r="JW21" s="11" t="s">
        <v>16</v>
      </c>
      <c r="JX21" s="11" t="s">
        <v>15</v>
      </c>
      <c r="JY21" s="11" t="s">
        <v>15</v>
      </c>
      <c r="JZ21" s="11" t="s">
        <v>16</v>
      </c>
      <c r="KA21" s="11" t="s">
        <v>16</v>
      </c>
      <c r="KB21" s="11" t="s">
        <v>16</v>
      </c>
      <c r="KC21" s="11" t="s">
        <v>15</v>
      </c>
      <c r="KD21" s="11" t="s">
        <v>16</v>
      </c>
      <c r="KE21" s="11" t="s">
        <v>17</v>
      </c>
      <c r="KF21" s="11" t="s">
        <v>18</v>
      </c>
      <c r="KG21" s="11" t="s">
        <v>16</v>
      </c>
      <c r="KH21" s="11" t="s">
        <v>18</v>
      </c>
      <c r="KI21" s="11" t="s">
        <v>16</v>
      </c>
      <c r="KJ21" s="11" t="s">
        <v>18</v>
      </c>
      <c r="KK21" s="11" t="s">
        <v>18</v>
      </c>
      <c r="KL21" s="11" t="s">
        <v>16</v>
      </c>
      <c r="KM21" s="11" t="s">
        <v>16</v>
      </c>
      <c r="KN21" s="11" t="s">
        <v>16</v>
      </c>
      <c r="KO21" s="11" t="s">
        <v>17</v>
      </c>
      <c r="KP21" s="11" t="s">
        <v>18</v>
      </c>
      <c r="KQ21" s="11" t="s">
        <v>18</v>
      </c>
      <c r="KR21" s="11" t="s">
        <v>16</v>
      </c>
      <c r="KS21" s="11" t="s">
        <v>15</v>
      </c>
      <c r="KT21" s="11" t="s">
        <v>17</v>
      </c>
      <c r="KU21" s="11" t="s">
        <v>15</v>
      </c>
      <c r="KV21" s="11" t="s">
        <v>17</v>
      </c>
      <c r="KW21" s="11" t="s">
        <v>16</v>
      </c>
      <c r="KX21" s="11" t="s">
        <v>16</v>
      </c>
      <c r="KY21" s="11" t="s">
        <v>16</v>
      </c>
      <c r="KZ21" s="11" t="s">
        <v>16</v>
      </c>
      <c r="LA21" s="11" t="s">
        <v>16</v>
      </c>
      <c r="LB21" s="11" t="s">
        <v>17</v>
      </c>
      <c r="LC21" s="11" t="s">
        <v>16</v>
      </c>
      <c r="LD21" s="11" t="s">
        <v>16</v>
      </c>
      <c r="LE21" s="13">
        <v>1495116727324</v>
      </c>
      <c r="LF21" s="13">
        <v>1495116736996</v>
      </c>
      <c r="LG21" s="13">
        <v>1495116748971</v>
      </c>
      <c r="LH21" s="13">
        <v>1495116753354</v>
      </c>
      <c r="LI21" s="13">
        <v>1495116800056</v>
      </c>
      <c r="LJ21" s="13">
        <v>1495116818385</v>
      </c>
      <c r="LK21" s="13">
        <v>1495116822201</v>
      </c>
      <c r="LL21" s="13">
        <v>1495116844331</v>
      </c>
      <c r="LM21" s="13">
        <v>1495116859611</v>
      </c>
      <c r="LN21" s="13">
        <v>1495116885979</v>
      </c>
      <c r="LO21" s="13">
        <v>1495116903014</v>
      </c>
      <c r="LP21" s="13">
        <v>1495116912876</v>
      </c>
      <c r="LQ21" s="13">
        <v>1495116935932</v>
      </c>
      <c r="LR21" s="13">
        <v>1495116950953</v>
      </c>
      <c r="LS21" s="13">
        <v>1495116954463</v>
      </c>
      <c r="LT21" s="13">
        <v>1495116967999</v>
      </c>
      <c r="LU21" s="13">
        <v>1495116981087</v>
      </c>
      <c r="LV21" s="13">
        <v>1495116986159</v>
      </c>
      <c r="LW21" s="13">
        <v>1495117003084</v>
      </c>
      <c r="LX21" s="13">
        <v>1495117008686</v>
      </c>
      <c r="LY21" s="13">
        <v>1495117016789</v>
      </c>
      <c r="LZ21" s="13">
        <v>1495117027626</v>
      </c>
      <c r="MA21" s="13">
        <v>1495117034307</v>
      </c>
      <c r="MB21" s="13">
        <v>1495117044349</v>
      </c>
      <c r="MC21" s="13">
        <v>1495117052864</v>
      </c>
      <c r="MD21" s="13">
        <v>1495117062291</v>
      </c>
      <c r="ME21" s="13">
        <v>1495117069168</v>
      </c>
      <c r="MF21" s="13">
        <v>1495117072559</v>
      </c>
      <c r="MG21" s="13">
        <v>1495117078405</v>
      </c>
      <c r="MH21" s="13">
        <v>1495117087326</v>
      </c>
      <c r="MI21" s="13">
        <v>1495117106113</v>
      </c>
      <c r="MJ21" s="13">
        <v>1495117112793</v>
      </c>
      <c r="MK21" s="13">
        <v>1495117119015</v>
      </c>
      <c r="ML21" s="13">
        <v>1495117126568</v>
      </c>
      <c r="MM21" s="13">
        <v>1495117133128</v>
      </c>
      <c r="MN21" s="13">
        <v>1495117143060</v>
      </c>
      <c r="MO21" s="13">
        <v>1495117146428</v>
      </c>
      <c r="MP21" s="13">
        <v>1495117155888</v>
      </c>
      <c r="MQ21" s="13">
        <v>1495117172570</v>
      </c>
      <c r="MR21" s="13">
        <v>1495117193376</v>
      </c>
      <c r="MS21" s="13">
        <v>1495117196427</v>
      </c>
      <c r="MT21" s="13">
        <v>1495117198047</v>
      </c>
      <c r="MU21" s="13">
        <v>1495117199331</v>
      </c>
      <c r="MV21" s="13">
        <v>1495117200206</v>
      </c>
      <c r="MW21" s="13">
        <v>1495117201365</v>
      </c>
      <c r="MX21" s="13">
        <v>1495117204569</v>
      </c>
      <c r="MY21" s="13">
        <v>1495117207164</v>
      </c>
      <c r="MZ21" s="13">
        <v>1495117208345</v>
      </c>
      <c r="NA21" s="13">
        <v>1495117210710</v>
      </c>
      <c r="NB21" s="13">
        <v>1495117221985</v>
      </c>
      <c r="NC21" s="13">
        <v>1495117224155</v>
      </c>
      <c r="ND21" s="13">
        <v>1495117242275</v>
      </c>
      <c r="NE21" s="13">
        <v>1495117250104</v>
      </c>
      <c r="NF21" s="13">
        <v>1495117256678</v>
      </c>
      <c r="NG21" s="13">
        <v>1495117258678</v>
      </c>
      <c r="NH21" s="13">
        <v>1495117261771</v>
      </c>
      <c r="NI21" s="13">
        <v>1495117279513</v>
      </c>
      <c r="NJ21" s="13">
        <v>1495117298234</v>
      </c>
      <c r="NK21" s="13">
        <v>1495117313847</v>
      </c>
      <c r="NL21" s="13">
        <v>1495117318045</v>
      </c>
      <c r="NM21" s="13">
        <v>1495117335953</v>
      </c>
      <c r="NN21" s="13">
        <v>1495117350998</v>
      </c>
      <c r="NO21" s="13">
        <v>1495117355056</v>
      </c>
      <c r="NP21" s="13">
        <v>1495117357497</v>
      </c>
      <c r="NQ21" s="13">
        <v>1495117359410</v>
      </c>
      <c r="NR21" s="13">
        <v>1495117362076</v>
      </c>
      <c r="NS21" s="13">
        <v>1495117373859</v>
      </c>
      <c r="NT21" s="13">
        <v>1495117382246</v>
      </c>
      <c r="NU21" s="13">
        <v>1495117388227</v>
      </c>
      <c r="NV21" s="13">
        <v>1495117391143</v>
      </c>
      <c r="NW21" s="13">
        <v>1495117394670</v>
      </c>
      <c r="NX21" s="13">
        <v>1495117403640</v>
      </c>
      <c r="NY21" s="13">
        <v>1495117412395</v>
      </c>
      <c r="NZ21" s="13">
        <v>1495117425096</v>
      </c>
      <c r="OA21" s="13">
        <v>1495117427551</v>
      </c>
      <c r="OB21" s="13">
        <v>1495117429677</v>
      </c>
      <c r="OC21" s="13">
        <v>1495117432969</v>
      </c>
      <c r="OD21" s="13">
        <v>1495117434631</v>
      </c>
      <c r="OE21" s="13">
        <v>1495117436876</v>
      </c>
      <c r="OF21" s="13">
        <v>1495117461998</v>
      </c>
      <c r="OG21" s="13">
        <v>1495117464233</v>
      </c>
      <c r="OH21" s="13">
        <v>1495117466413</v>
      </c>
      <c r="OI21" s="13">
        <v>1495117469347</v>
      </c>
      <c r="OJ21" s="13">
        <v>1495117471393</v>
      </c>
      <c r="OK21" s="13">
        <v>1495117483319</v>
      </c>
      <c r="OL21" s="13">
        <v>1495117490796</v>
      </c>
      <c r="OM21" s="13">
        <v>1495117493516</v>
      </c>
      <c r="ON21" s="13">
        <v>1495117495398</v>
      </c>
      <c r="OO21" s="13">
        <v>1495117497447</v>
      </c>
      <c r="OP21" s="13">
        <v>1495117500935</v>
      </c>
      <c r="OQ21" s="13">
        <v>1495117521850</v>
      </c>
      <c r="OR21" s="13">
        <v>1495117536213</v>
      </c>
      <c r="OS21" s="13">
        <v>1495117539785</v>
      </c>
      <c r="OT21" s="13">
        <v>1495117549078</v>
      </c>
      <c r="OU21" s="13">
        <v>1495117581021</v>
      </c>
      <c r="OV21" s="13">
        <v>1495117592730</v>
      </c>
      <c r="OW21" s="13">
        <v>1495117607148</v>
      </c>
      <c r="OX21" s="13">
        <v>1495117613207</v>
      </c>
      <c r="OY21" s="13">
        <v>1495117615722</v>
      </c>
      <c r="OZ21" s="13">
        <v>1495117621092</v>
      </c>
      <c r="PA21" s="13">
        <v>1495117622785</v>
      </c>
      <c r="PB21" s="13">
        <v>1495117625465</v>
      </c>
      <c r="PC21" s="13">
        <v>1495117643243</v>
      </c>
      <c r="PD21" s="13">
        <v>1495117688960</v>
      </c>
      <c r="PE21" s="13">
        <v>1495117690752</v>
      </c>
      <c r="PF21" s="13">
        <v>1495117698806</v>
      </c>
      <c r="PG21" s="13">
        <v>1495117702138</v>
      </c>
      <c r="PH21" s="13">
        <v>1495117706088</v>
      </c>
      <c r="PI21" s="13">
        <v>1495117726018</v>
      </c>
      <c r="PJ21" s="13">
        <v>1495117740281</v>
      </c>
      <c r="PK21" s="13">
        <v>1495117742484</v>
      </c>
      <c r="PL21" s="13">
        <v>1495117744368</v>
      </c>
      <c r="PM21" s="13">
        <v>1495117745744</v>
      </c>
      <c r="PN21" s="13">
        <v>1495117747144</v>
      </c>
      <c r="PO21" s="13">
        <v>1495117749053</v>
      </c>
      <c r="PP21" s="13">
        <v>1495117750451</v>
      </c>
      <c r="PQ21" s="13">
        <v>1495117752876</v>
      </c>
      <c r="PR21" s="13">
        <v>1495117764211</v>
      </c>
      <c r="PS21" s="13">
        <v>1495117766148</v>
      </c>
      <c r="PT21" s="13">
        <v>1495117772851</v>
      </c>
      <c r="PU21" s="13">
        <v>1495117775587</v>
      </c>
      <c r="PV21" s="13">
        <v>1495117777262</v>
      </c>
      <c r="PW21" s="13">
        <v>1495117779529</v>
      </c>
      <c r="PX21" s="13">
        <v>1495117781080</v>
      </c>
      <c r="PY21" s="13">
        <v>1495117789378</v>
      </c>
      <c r="PZ21" s="13">
        <v>1495117800127</v>
      </c>
      <c r="QA21" s="13">
        <v>1495117802115</v>
      </c>
      <c r="QB21" s="13">
        <v>1495117812139</v>
      </c>
      <c r="QC21" s="13">
        <v>1495117815645</v>
      </c>
      <c r="QD21" s="13">
        <v>1495117822703</v>
      </c>
      <c r="QE21" s="13">
        <v>1495117825816</v>
      </c>
      <c r="QF21" s="13">
        <v>1495117835761</v>
      </c>
      <c r="QG21" s="13">
        <v>1495117853940</v>
      </c>
      <c r="QH21" s="13">
        <v>1495117856871</v>
      </c>
      <c r="QI21" s="13">
        <v>1495117862048</v>
      </c>
      <c r="QJ21" s="13">
        <v>1495117865118</v>
      </c>
      <c r="QK21" s="13">
        <v>1495117875561</v>
      </c>
      <c r="QL21" s="13">
        <v>1495117882581</v>
      </c>
      <c r="QM21" s="13">
        <v>1495117885124</v>
      </c>
      <c r="QN21" s="13">
        <v>1495117899910</v>
      </c>
      <c r="QO21" s="13">
        <v>1495117902289</v>
      </c>
      <c r="QP21" s="13">
        <v>1495117922923</v>
      </c>
      <c r="QQ21" s="13">
        <v>1495117933769</v>
      </c>
      <c r="QR21" s="13">
        <v>1495117946470</v>
      </c>
      <c r="QS21" s="13">
        <v>1495117948166</v>
      </c>
      <c r="QT21" s="13">
        <v>1495117958876</v>
      </c>
      <c r="QU21" s="13">
        <v>1495117966217</v>
      </c>
      <c r="QV21" s="13">
        <v>1495117976229</v>
      </c>
      <c r="QW21" s="13">
        <v>1495117991574</v>
      </c>
      <c r="QX21" s="13">
        <v>1495117994110</v>
      </c>
      <c r="QY21" s="13">
        <v>1495117995982</v>
      </c>
      <c r="QZ21" s="13">
        <v>1495117998708</v>
      </c>
      <c r="RA21" s="13">
        <v>1495117999995</v>
      </c>
      <c r="RB21" s="13">
        <v>1495118015209</v>
      </c>
      <c r="RC21" s="13">
        <v>1495118026315</v>
      </c>
      <c r="RD21" s="13">
        <v>1495118029619</v>
      </c>
      <c r="RE21" s="13">
        <v>1495118034778</v>
      </c>
      <c r="RF21">
        <v>0</v>
      </c>
      <c r="RG21" s="4">
        <f t="shared" si="0"/>
        <v>9.6720000000000006</v>
      </c>
      <c r="RH21" s="4">
        <f t="shared" si="1"/>
        <v>11.975</v>
      </c>
      <c r="RI21" s="4">
        <f t="shared" si="2"/>
        <v>4.383</v>
      </c>
      <c r="RJ21" s="4">
        <f t="shared" si="3"/>
        <v>46.701999999999998</v>
      </c>
      <c r="RK21" s="4">
        <f t="shared" si="4"/>
        <v>18.329000000000001</v>
      </c>
      <c r="RL21" s="4">
        <f t="shared" si="5"/>
        <v>3.8159999999999998</v>
      </c>
      <c r="RM21" s="4">
        <f t="shared" si="6"/>
        <v>22.13</v>
      </c>
      <c r="RN21" s="4">
        <f t="shared" si="7"/>
        <v>15.28</v>
      </c>
      <c r="RO21" s="4">
        <f t="shared" si="8"/>
        <v>26.367999999999999</v>
      </c>
      <c r="RP21" s="4">
        <f t="shared" si="9"/>
        <v>17.035</v>
      </c>
      <c r="RQ21" s="4">
        <f t="shared" si="10"/>
        <v>9.8620000000000001</v>
      </c>
      <c r="RR21" s="4">
        <f t="shared" si="11"/>
        <v>23.056000000000001</v>
      </c>
      <c r="RS21" s="4">
        <f t="shared" si="12"/>
        <v>15.021000000000001</v>
      </c>
      <c r="RT21" s="4">
        <f t="shared" si="13"/>
        <v>3.51</v>
      </c>
      <c r="RU21" s="4">
        <f t="shared" si="14"/>
        <v>13.536</v>
      </c>
      <c r="RV21" s="4">
        <f t="shared" si="15"/>
        <v>13.087999999999999</v>
      </c>
      <c r="RW21" s="4">
        <f t="shared" si="16"/>
        <v>5.0720000000000001</v>
      </c>
      <c r="RX21" s="4">
        <f t="shared" si="17"/>
        <v>16.925000000000001</v>
      </c>
      <c r="RY21" s="4">
        <f t="shared" si="18"/>
        <v>5.6020000000000003</v>
      </c>
      <c r="RZ21" s="4">
        <f t="shared" si="19"/>
        <v>8.1029999999999998</v>
      </c>
      <c r="SA21" s="4">
        <f t="shared" si="20"/>
        <v>10.837</v>
      </c>
      <c r="SB21" s="4">
        <f t="shared" si="21"/>
        <v>6.681</v>
      </c>
      <c r="SC21" s="4">
        <f t="shared" si="22"/>
        <v>10.042</v>
      </c>
      <c r="SD21" s="4">
        <f t="shared" si="23"/>
        <v>8.5150000000000006</v>
      </c>
      <c r="SE21" s="4">
        <f t="shared" si="24"/>
        <v>9.4269999999999996</v>
      </c>
      <c r="SF21" s="4">
        <f t="shared" si="25"/>
        <v>6.8769999999999998</v>
      </c>
      <c r="SG21" s="4">
        <f t="shared" si="26"/>
        <v>3.391</v>
      </c>
      <c r="SH21" s="4">
        <f t="shared" si="27"/>
        <v>5.8460000000000001</v>
      </c>
      <c r="SI21" s="4">
        <f t="shared" si="28"/>
        <v>8.9209999999999994</v>
      </c>
      <c r="SJ21" s="4">
        <f t="shared" si="29"/>
        <v>18.786999999999999</v>
      </c>
      <c r="SK21" s="4">
        <f t="shared" si="30"/>
        <v>6.68</v>
      </c>
      <c r="SL21" s="4">
        <f t="shared" si="31"/>
        <v>6.2220000000000004</v>
      </c>
      <c r="SM21" s="4">
        <f t="shared" si="32"/>
        <v>7.5529999999999999</v>
      </c>
      <c r="SN21" s="4">
        <f t="shared" si="33"/>
        <v>6.56</v>
      </c>
      <c r="SO21" s="4">
        <f t="shared" si="34"/>
        <v>9.9320000000000004</v>
      </c>
      <c r="SP21" s="4">
        <f t="shared" si="35"/>
        <v>3.3679999999999999</v>
      </c>
      <c r="SQ21" s="4">
        <f t="shared" si="36"/>
        <v>9.4600000000000009</v>
      </c>
      <c r="SR21" s="4">
        <f t="shared" si="37"/>
        <v>16.681999999999999</v>
      </c>
      <c r="SS21" s="4">
        <f t="shared" si="38"/>
        <v>20.806000000000001</v>
      </c>
      <c r="ST21" s="4">
        <f t="shared" si="39"/>
        <v>3.0510000000000002</v>
      </c>
      <c r="SU21" s="4">
        <f t="shared" si="40"/>
        <v>1.62</v>
      </c>
      <c r="SV21" s="4">
        <f t="shared" si="41"/>
        <v>1.284</v>
      </c>
      <c r="SW21" s="4">
        <f t="shared" si="42"/>
        <v>0.875</v>
      </c>
      <c r="SX21" s="4">
        <f t="shared" si="43"/>
        <v>1.159</v>
      </c>
      <c r="SY21" s="4">
        <f t="shared" si="44"/>
        <v>3.2040000000000002</v>
      </c>
      <c r="SZ21" s="4">
        <f t="shared" si="45"/>
        <v>2.5950000000000002</v>
      </c>
      <c r="TA21" s="4">
        <f t="shared" si="46"/>
        <v>1.181</v>
      </c>
      <c r="TB21" s="4">
        <f t="shared" si="47"/>
        <v>2.3650000000000002</v>
      </c>
      <c r="TC21" s="4">
        <f t="shared" si="48"/>
        <v>11.275</v>
      </c>
      <c r="TD21" s="4">
        <f t="shared" si="49"/>
        <v>2.17</v>
      </c>
      <c r="TE21" s="4">
        <f t="shared" si="50"/>
        <v>18.12</v>
      </c>
      <c r="TF21" s="4">
        <f t="shared" si="51"/>
        <v>7.8289999999999997</v>
      </c>
      <c r="TG21" s="4">
        <f t="shared" si="52"/>
        <v>6.5739999999999998</v>
      </c>
      <c r="TH21" s="4">
        <f t="shared" si="53"/>
        <v>2</v>
      </c>
      <c r="TI21" s="4">
        <f t="shared" si="54"/>
        <v>3.093</v>
      </c>
      <c r="TJ21" s="4">
        <f t="shared" si="55"/>
        <v>17.742000000000001</v>
      </c>
      <c r="TK21" s="4">
        <f t="shared" si="56"/>
        <v>18.721</v>
      </c>
      <c r="TL21" s="4">
        <f t="shared" si="57"/>
        <v>15.613</v>
      </c>
      <c r="TM21" s="4">
        <f t="shared" si="58"/>
        <v>4.1980000000000004</v>
      </c>
      <c r="TN21" s="4">
        <f t="shared" si="59"/>
        <v>17.908000000000001</v>
      </c>
      <c r="TO21" s="4">
        <f t="shared" si="60"/>
        <v>15.045</v>
      </c>
      <c r="TP21" s="4">
        <f t="shared" si="61"/>
        <v>4.0579999999999998</v>
      </c>
      <c r="TQ21" s="4">
        <f t="shared" si="62"/>
        <v>2.4409999999999998</v>
      </c>
      <c r="TR21" s="4">
        <f t="shared" si="63"/>
        <v>1.913</v>
      </c>
      <c r="TS21" s="4">
        <f t="shared" si="64"/>
        <v>2.6659999999999999</v>
      </c>
      <c r="TT21" s="4">
        <f t="shared" si="65"/>
        <v>11.782999999999999</v>
      </c>
      <c r="TU21" s="4">
        <f t="shared" si="66"/>
        <v>8.3870000000000005</v>
      </c>
      <c r="TV21" s="4">
        <f t="shared" si="67"/>
        <v>5.9809999999999999</v>
      </c>
      <c r="TW21" s="4">
        <f t="shared" si="68"/>
        <v>2.9159999999999999</v>
      </c>
      <c r="TX21" s="4">
        <f t="shared" si="69"/>
        <v>3.5270000000000001</v>
      </c>
      <c r="TY21" s="4">
        <f t="shared" si="70"/>
        <v>8.9700000000000006</v>
      </c>
      <c r="TZ21" s="4">
        <f t="shared" si="71"/>
        <v>8.7550000000000008</v>
      </c>
      <c r="UA21" s="4">
        <f t="shared" si="72"/>
        <v>12.701000000000001</v>
      </c>
      <c r="UB21" s="4">
        <f t="shared" si="73"/>
        <v>2.4550000000000001</v>
      </c>
      <c r="UC21" s="4">
        <f t="shared" si="74"/>
        <v>2.1259999999999999</v>
      </c>
      <c r="UD21" s="4">
        <f t="shared" si="75"/>
        <v>3.2919999999999998</v>
      </c>
      <c r="UE21" s="4">
        <f t="shared" si="76"/>
        <v>1.6619999999999999</v>
      </c>
      <c r="UF21" s="4">
        <f t="shared" si="77"/>
        <v>2.2450000000000001</v>
      </c>
      <c r="UG21" s="4">
        <f t="shared" si="78"/>
        <v>25.122</v>
      </c>
      <c r="UH21" s="4">
        <f t="shared" si="79"/>
        <v>2.2349999999999999</v>
      </c>
      <c r="UI21" s="4">
        <f t="shared" si="80"/>
        <v>2.1800000000000002</v>
      </c>
      <c r="UJ21" s="4">
        <f t="shared" si="81"/>
        <v>2.9340000000000002</v>
      </c>
      <c r="UK21" s="4">
        <f t="shared" si="82"/>
        <v>2.0459999999999998</v>
      </c>
      <c r="UL21" s="4">
        <f t="shared" si="83"/>
        <v>11.926</v>
      </c>
      <c r="UM21" s="4">
        <f t="shared" si="84"/>
        <v>7.4770000000000003</v>
      </c>
      <c r="UN21" s="4">
        <f t="shared" si="85"/>
        <v>2.72</v>
      </c>
      <c r="UO21" s="4">
        <f t="shared" si="86"/>
        <v>1.8819999999999999</v>
      </c>
      <c r="UP21" s="4">
        <f t="shared" si="87"/>
        <v>2.0489999999999999</v>
      </c>
      <c r="UQ21" s="4">
        <f t="shared" si="88"/>
        <v>3.488</v>
      </c>
      <c r="UR21" s="4">
        <f t="shared" si="89"/>
        <v>20.914999999999999</v>
      </c>
      <c r="US21" s="4">
        <f t="shared" si="90"/>
        <v>14.363</v>
      </c>
      <c r="UT21" s="4">
        <f t="shared" si="91"/>
        <v>3.5720000000000001</v>
      </c>
      <c r="UU21" s="4">
        <f t="shared" si="92"/>
        <v>9.2929999999999993</v>
      </c>
      <c r="UV21" s="4">
        <f t="shared" si="93"/>
        <v>31.943000000000001</v>
      </c>
      <c r="UW21" s="4">
        <f t="shared" si="94"/>
        <v>11.709</v>
      </c>
      <c r="UX21" s="4">
        <f t="shared" si="95"/>
        <v>14.417999999999999</v>
      </c>
      <c r="UY21" s="4">
        <f t="shared" si="96"/>
        <v>6.0590000000000002</v>
      </c>
      <c r="UZ21" s="4">
        <f t="shared" si="97"/>
        <v>2.5150000000000001</v>
      </c>
      <c r="VA21" s="4">
        <f t="shared" si="98"/>
        <v>5.37</v>
      </c>
      <c r="VB21" s="4">
        <f t="shared" si="99"/>
        <v>1.6930000000000001</v>
      </c>
      <c r="VC21" s="4">
        <f t="shared" si="100"/>
        <v>2.68</v>
      </c>
      <c r="VD21" s="4">
        <f t="shared" si="101"/>
        <v>17.777999999999999</v>
      </c>
      <c r="VE21" s="4">
        <f t="shared" si="102"/>
        <v>45.716999999999999</v>
      </c>
      <c r="VF21" s="4">
        <f t="shared" si="103"/>
        <v>1.792</v>
      </c>
      <c r="VG21" s="4">
        <f t="shared" si="104"/>
        <v>8.0540000000000003</v>
      </c>
      <c r="VH21" s="4">
        <f t="shared" si="105"/>
        <v>3.3319999999999999</v>
      </c>
      <c r="VI21" s="4">
        <f t="shared" si="106"/>
        <v>3.95</v>
      </c>
      <c r="VJ21" s="4">
        <f t="shared" si="107"/>
        <v>19.93</v>
      </c>
      <c r="VK21" s="4">
        <f t="shared" si="108"/>
        <v>14.263</v>
      </c>
      <c r="VL21" s="4">
        <f t="shared" si="109"/>
        <v>2.2029999999999998</v>
      </c>
      <c r="VM21" s="4">
        <f t="shared" si="110"/>
        <v>1.8839999999999999</v>
      </c>
      <c r="VN21" s="4">
        <f t="shared" si="111"/>
        <v>1.3759999999999999</v>
      </c>
      <c r="VO21" s="4">
        <f t="shared" si="112"/>
        <v>1.4</v>
      </c>
      <c r="VP21" s="4">
        <f t="shared" si="113"/>
        <v>1.909</v>
      </c>
      <c r="VQ21" s="4">
        <f t="shared" si="114"/>
        <v>1.3979999999999999</v>
      </c>
      <c r="VR21" s="4">
        <f t="shared" si="115"/>
        <v>2.4249999999999998</v>
      </c>
      <c r="VS21" s="4">
        <f t="shared" si="116"/>
        <v>11.335000000000001</v>
      </c>
      <c r="VT21" s="4">
        <f t="shared" si="117"/>
        <v>1.9370000000000001</v>
      </c>
      <c r="VU21" s="4">
        <f t="shared" si="118"/>
        <v>6.7030000000000003</v>
      </c>
      <c r="VV21" s="4">
        <f t="shared" si="119"/>
        <v>2.7360000000000002</v>
      </c>
      <c r="VW21" s="4">
        <f t="shared" si="120"/>
        <v>1.675</v>
      </c>
      <c r="VX21" s="4">
        <f t="shared" si="121"/>
        <v>2.2669999999999999</v>
      </c>
      <c r="VY21" s="4">
        <f t="shared" si="122"/>
        <v>1.5509999999999999</v>
      </c>
      <c r="VZ21" s="4">
        <f t="shared" si="123"/>
        <v>8.298</v>
      </c>
      <c r="WA21" s="4">
        <f t="shared" si="124"/>
        <v>10.749000000000001</v>
      </c>
      <c r="WB21" s="4">
        <f t="shared" si="125"/>
        <v>1.988</v>
      </c>
      <c r="WC21" s="4">
        <f t="shared" si="126"/>
        <v>10.023999999999999</v>
      </c>
      <c r="WD21" s="4">
        <f t="shared" si="127"/>
        <v>3.5059999999999998</v>
      </c>
      <c r="WE21" s="4">
        <f t="shared" si="128"/>
        <v>7.0579999999999998</v>
      </c>
      <c r="WF21" s="4">
        <f t="shared" si="129"/>
        <v>3.113</v>
      </c>
      <c r="WG21" s="4">
        <f t="shared" si="130"/>
        <v>9.9450000000000003</v>
      </c>
      <c r="WH21" s="4">
        <f t="shared" si="131"/>
        <v>18.178999999999998</v>
      </c>
      <c r="WI21" s="4">
        <f t="shared" si="132"/>
        <v>2.931</v>
      </c>
      <c r="WJ21" s="4">
        <f t="shared" si="133"/>
        <v>5.1769999999999996</v>
      </c>
      <c r="WK21" s="4">
        <f t="shared" si="134"/>
        <v>3.07</v>
      </c>
      <c r="WL21" s="4">
        <f t="shared" si="135"/>
        <v>10.443</v>
      </c>
      <c r="WM21" s="4">
        <f t="shared" si="136"/>
        <v>7.02</v>
      </c>
      <c r="WN21" s="4">
        <f t="shared" si="137"/>
        <v>2.5430000000000001</v>
      </c>
      <c r="WO21" s="4">
        <f t="shared" si="138"/>
        <v>14.786</v>
      </c>
      <c r="WP21" s="4">
        <f t="shared" si="139"/>
        <v>2.379</v>
      </c>
      <c r="WQ21" s="4">
        <f t="shared" si="140"/>
        <v>20.634</v>
      </c>
      <c r="WR21" s="4">
        <f t="shared" si="141"/>
        <v>10.846</v>
      </c>
      <c r="WS21" s="4">
        <f t="shared" si="142"/>
        <v>12.701000000000001</v>
      </c>
      <c r="WT21" s="4">
        <f t="shared" si="143"/>
        <v>1.696</v>
      </c>
      <c r="WU21" s="4">
        <f t="shared" si="144"/>
        <v>10.71</v>
      </c>
      <c r="WV21" s="4">
        <f t="shared" si="145"/>
        <v>7.3410000000000002</v>
      </c>
      <c r="WW21" s="4">
        <f t="shared" si="146"/>
        <v>10.012</v>
      </c>
      <c r="WX21" s="4">
        <f t="shared" si="147"/>
        <v>15.345000000000001</v>
      </c>
      <c r="WY21" s="4">
        <f t="shared" si="148"/>
        <v>2.536</v>
      </c>
      <c r="WZ21" s="4">
        <f t="shared" si="149"/>
        <v>1.8720000000000001</v>
      </c>
      <c r="XA21" s="4">
        <f t="shared" si="150"/>
        <v>2.726</v>
      </c>
      <c r="XB21" s="4">
        <f t="shared" si="151"/>
        <v>1.2869999999999999</v>
      </c>
      <c r="XC21" s="4">
        <f t="shared" si="152"/>
        <v>15.214</v>
      </c>
      <c r="XD21" s="4">
        <f t="shared" si="153"/>
        <v>11.106</v>
      </c>
      <c r="XE21" s="4">
        <f t="shared" si="154"/>
        <v>3.3039999999999998</v>
      </c>
      <c r="XF21" s="4">
        <f t="shared" si="155"/>
        <v>5.1589999999999998</v>
      </c>
    </row>
    <row r="22" spans="1:630" ht="17">
      <c r="A22" s="11">
        <v>19</v>
      </c>
      <c r="B22" s="12">
        <v>42873</v>
      </c>
      <c r="C22" s="11" t="s">
        <v>8</v>
      </c>
      <c r="D22" s="11" t="s">
        <v>8</v>
      </c>
      <c r="E22" s="11" t="s">
        <v>8</v>
      </c>
      <c r="F22" s="11" t="s">
        <v>8</v>
      </c>
      <c r="G22" s="11" t="s">
        <v>12</v>
      </c>
      <c r="H22" s="11" t="s">
        <v>12</v>
      </c>
      <c r="I22" s="11" t="s">
        <v>11</v>
      </c>
      <c r="J22" s="11" t="s">
        <v>12</v>
      </c>
      <c r="K22" s="11" t="s">
        <v>11</v>
      </c>
      <c r="L22" s="11" t="s">
        <v>11</v>
      </c>
      <c r="M22" s="11" t="s">
        <v>11</v>
      </c>
      <c r="N22" s="11" t="s">
        <v>8</v>
      </c>
      <c r="O22" s="11" t="s">
        <v>9</v>
      </c>
      <c r="P22" s="11" t="s">
        <v>9</v>
      </c>
      <c r="Q22" s="11" t="s">
        <v>8</v>
      </c>
      <c r="R22" s="11" t="s">
        <v>11</v>
      </c>
      <c r="S22" s="11" t="s">
        <v>12</v>
      </c>
      <c r="T22" s="11" t="s">
        <v>8</v>
      </c>
      <c r="U22" s="11" t="s">
        <v>12</v>
      </c>
      <c r="V22" s="11" t="s">
        <v>12</v>
      </c>
      <c r="W22" s="11" t="s">
        <v>8</v>
      </c>
      <c r="X22" s="11" t="s">
        <v>11</v>
      </c>
      <c r="Y22" s="11" t="s">
        <v>8</v>
      </c>
      <c r="Z22" s="11" t="s">
        <v>8</v>
      </c>
      <c r="AA22" s="11" t="s">
        <v>11</v>
      </c>
      <c r="AB22" s="11" t="s">
        <v>8</v>
      </c>
      <c r="AC22" s="11" t="s">
        <v>11</v>
      </c>
      <c r="AD22" s="11" t="s">
        <v>11</v>
      </c>
      <c r="AE22" s="11" t="s">
        <v>12</v>
      </c>
      <c r="AF22" s="11" t="s">
        <v>8</v>
      </c>
      <c r="AG22" s="11" t="s">
        <v>12</v>
      </c>
      <c r="AH22" s="11" t="s">
        <v>8</v>
      </c>
      <c r="AI22" s="11" t="s">
        <v>11</v>
      </c>
      <c r="AJ22" s="11" t="s">
        <v>11</v>
      </c>
      <c r="AK22" s="11" t="s">
        <v>8</v>
      </c>
      <c r="AL22" s="11" t="s">
        <v>8</v>
      </c>
      <c r="AM22" s="11" t="s">
        <v>8</v>
      </c>
      <c r="AN22" s="11" t="s">
        <v>8</v>
      </c>
      <c r="AO22" s="11" t="s">
        <v>8</v>
      </c>
      <c r="AP22" s="11" t="s">
        <v>8</v>
      </c>
      <c r="AQ22" s="11" t="s">
        <v>11</v>
      </c>
      <c r="AR22" s="11" t="s">
        <v>11</v>
      </c>
      <c r="AS22" s="11" t="s">
        <v>11</v>
      </c>
      <c r="AT22" s="11" t="s">
        <v>11</v>
      </c>
      <c r="AU22" s="11" t="s">
        <v>11</v>
      </c>
      <c r="AV22" s="11" t="s">
        <v>8</v>
      </c>
      <c r="AW22" s="11" t="s">
        <v>8</v>
      </c>
      <c r="AX22" s="11" t="s">
        <v>8</v>
      </c>
      <c r="AY22" s="11" t="s">
        <v>8</v>
      </c>
      <c r="AZ22" s="11" t="s">
        <v>10</v>
      </c>
      <c r="BA22" s="11" t="s">
        <v>8</v>
      </c>
      <c r="BB22" s="11" t="s">
        <v>8</v>
      </c>
      <c r="BC22" s="11" t="s">
        <v>8</v>
      </c>
      <c r="BD22" s="11" t="s">
        <v>13</v>
      </c>
      <c r="BE22" s="11" t="s">
        <v>8</v>
      </c>
      <c r="BF22" s="11" t="s">
        <v>8</v>
      </c>
      <c r="BG22" s="11" t="s">
        <v>13</v>
      </c>
      <c r="BH22" s="11" t="s">
        <v>10</v>
      </c>
      <c r="BI22" s="11" t="s">
        <v>9</v>
      </c>
      <c r="BJ22" s="11" t="s">
        <v>8</v>
      </c>
      <c r="BK22" s="11" t="s">
        <v>12</v>
      </c>
      <c r="BL22" s="11" t="s">
        <v>8</v>
      </c>
      <c r="BM22" s="11" t="s">
        <v>8</v>
      </c>
      <c r="BN22" s="11" t="s">
        <v>8</v>
      </c>
      <c r="BO22" s="11" t="s">
        <v>8</v>
      </c>
      <c r="BP22" s="11" t="s">
        <v>8</v>
      </c>
      <c r="BQ22" s="11" t="s">
        <v>8</v>
      </c>
      <c r="BR22" s="11" t="s">
        <v>9</v>
      </c>
      <c r="BS22" s="11" t="s">
        <v>8</v>
      </c>
      <c r="BT22" s="11" t="s">
        <v>8</v>
      </c>
      <c r="BU22" s="11" t="s">
        <v>8</v>
      </c>
      <c r="BV22" s="11" t="s">
        <v>8</v>
      </c>
      <c r="BW22" s="11" t="s">
        <v>13</v>
      </c>
      <c r="BX22" s="11" t="s">
        <v>8</v>
      </c>
      <c r="BY22" s="11" t="s">
        <v>8</v>
      </c>
      <c r="BZ22" s="11" t="s">
        <v>8</v>
      </c>
      <c r="CA22" s="11" t="s">
        <v>12</v>
      </c>
      <c r="CB22" s="11" t="s">
        <v>11</v>
      </c>
      <c r="CC22" s="11" t="s">
        <v>8</v>
      </c>
      <c r="CD22" s="11" t="s">
        <v>11</v>
      </c>
      <c r="CE22" s="11" t="s">
        <v>8</v>
      </c>
      <c r="CF22" s="11" t="s">
        <v>11</v>
      </c>
      <c r="CG22" s="11" t="s">
        <v>8</v>
      </c>
      <c r="CH22" s="11" t="s">
        <v>8</v>
      </c>
      <c r="CI22" s="11" t="s">
        <v>11</v>
      </c>
      <c r="CJ22" s="11" t="s">
        <v>8</v>
      </c>
      <c r="CK22" s="11" t="s">
        <v>11</v>
      </c>
      <c r="CL22" s="11" t="s">
        <v>8</v>
      </c>
      <c r="CM22" s="11" t="s">
        <v>8</v>
      </c>
      <c r="CN22" s="11" t="s">
        <v>8</v>
      </c>
      <c r="CO22" s="11" t="s">
        <v>11</v>
      </c>
      <c r="CP22" s="11" t="s">
        <v>10</v>
      </c>
      <c r="CQ22" s="11" t="s">
        <v>8</v>
      </c>
      <c r="CR22" s="11" t="s">
        <v>8</v>
      </c>
      <c r="CS22" s="11" t="s">
        <v>8</v>
      </c>
      <c r="CT22" s="11" t="s">
        <v>11</v>
      </c>
      <c r="CU22" s="11" t="s">
        <v>12</v>
      </c>
      <c r="CV22" s="11" t="s">
        <v>11</v>
      </c>
      <c r="CW22" s="11" t="s">
        <v>8</v>
      </c>
      <c r="CX22" s="11" t="s">
        <v>8</v>
      </c>
      <c r="CY22" s="11" t="s">
        <v>11</v>
      </c>
      <c r="CZ22" s="11" t="s">
        <v>8</v>
      </c>
      <c r="DA22" s="11" t="s">
        <v>13</v>
      </c>
      <c r="DB22" s="11" t="s">
        <v>11</v>
      </c>
      <c r="DC22" s="11" t="s">
        <v>11</v>
      </c>
      <c r="DD22" s="11" t="s">
        <v>8</v>
      </c>
      <c r="DE22" s="11" t="s">
        <v>8</v>
      </c>
      <c r="DF22" s="11" t="s">
        <v>8</v>
      </c>
      <c r="DG22" s="11" t="s">
        <v>11</v>
      </c>
      <c r="DH22" s="11" t="s">
        <v>9</v>
      </c>
      <c r="DI22" s="11" t="s">
        <v>8</v>
      </c>
      <c r="DJ22" s="11" t="s">
        <v>8</v>
      </c>
      <c r="DK22" s="11" t="s">
        <v>9</v>
      </c>
      <c r="DL22" s="11" t="s">
        <v>12</v>
      </c>
      <c r="DM22" s="11" t="s">
        <v>8</v>
      </c>
      <c r="DN22" s="11" t="s">
        <v>8</v>
      </c>
      <c r="DO22" s="11" t="s">
        <v>8</v>
      </c>
      <c r="DP22" s="11" t="s">
        <v>12</v>
      </c>
      <c r="DQ22" s="11" t="s">
        <v>8</v>
      </c>
      <c r="DR22" s="11" t="s">
        <v>11</v>
      </c>
      <c r="DS22" s="11" t="s">
        <v>8</v>
      </c>
      <c r="DT22" s="11" t="s">
        <v>12</v>
      </c>
      <c r="DU22" s="11" t="s">
        <v>9</v>
      </c>
      <c r="DV22" s="11" t="s">
        <v>8</v>
      </c>
      <c r="DW22" s="11" t="s">
        <v>8</v>
      </c>
      <c r="DX22" s="11" t="s">
        <v>11</v>
      </c>
      <c r="DY22" s="11" t="s">
        <v>11</v>
      </c>
      <c r="DZ22" s="11" t="s">
        <v>8</v>
      </c>
      <c r="EA22" s="11" t="s">
        <v>12</v>
      </c>
      <c r="EB22" s="11" t="s">
        <v>11</v>
      </c>
      <c r="EC22" s="11" t="s">
        <v>8</v>
      </c>
      <c r="ED22" s="11" t="s">
        <v>11</v>
      </c>
      <c r="EE22" s="11" t="s">
        <v>11</v>
      </c>
      <c r="EF22" s="11" t="s">
        <v>11</v>
      </c>
      <c r="EG22" s="11" t="s">
        <v>9</v>
      </c>
      <c r="EH22" s="11" t="s">
        <v>11</v>
      </c>
      <c r="EI22" s="11" t="s">
        <v>11</v>
      </c>
      <c r="EJ22" s="11" t="s">
        <v>11</v>
      </c>
      <c r="EK22" s="11" t="s">
        <v>11</v>
      </c>
      <c r="EL22" s="11" t="s">
        <v>11</v>
      </c>
      <c r="EM22" s="11" t="s">
        <v>11</v>
      </c>
      <c r="EN22" s="11" t="s">
        <v>12</v>
      </c>
      <c r="EO22" s="11" t="s">
        <v>8</v>
      </c>
      <c r="EP22" s="11" t="s">
        <v>9</v>
      </c>
      <c r="EQ22" s="11" t="s">
        <v>9</v>
      </c>
      <c r="ER22" s="11" t="s">
        <v>12</v>
      </c>
      <c r="ES22" s="11" t="s">
        <v>8</v>
      </c>
      <c r="ET22" s="11" t="s">
        <v>11</v>
      </c>
      <c r="EU22" s="11" t="s">
        <v>10</v>
      </c>
      <c r="EV22" s="11" t="s">
        <v>11</v>
      </c>
      <c r="EW22" s="11" t="s">
        <v>8</v>
      </c>
      <c r="EX22" s="11" t="s">
        <v>8</v>
      </c>
      <c r="EY22" s="11" t="s">
        <v>8</v>
      </c>
      <c r="EZ22" s="11" t="s">
        <v>8</v>
      </c>
      <c r="FA22" s="11" t="s">
        <v>9</v>
      </c>
      <c r="FB22" s="11" t="s">
        <v>8</v>
      </c>
      <c r="FC22" s="11" t="s">
        <v>10</v>
      </c>
      <c r="FD22" s="11" t="s">
        <v>16</v>
      </c>
      <c r="FE22" s="11" t="s">
        <v>16</v>
      </c>
      <c r="FF22" s="11" t="s">
        <v>16</v>
      </c>
      <c r="FG22" s="11" t="s">
        <v>16</v>
      </c>
      <c r="FH22" s="11" t="s">
        <v>15</v>
      </c>
      <c r="FI22" s="11" t="s">
        <v>15</v>
      </c>
      <c r="FJ22" s="11" t="s">
        <v>15</v>
      </c>
      <c r="FK22" s="11" t="s">
        <v>15</v>
      </c>
      <c r="FL22" s="11" t="s">
        <v>15</v>
      </c>
      <c r="FM22" s="11" t="s">
        <v>15</v>
      </c>
      <c r="FN22" s="11" t="s">
        <v>15</v>
      </c>
      <c r="FO22" s="11" t="s">
        <v>16</v>
      </c>
      <c r="FP22" s="11" t="s">
        <v>17</v>
      </c>
      <c r="FQ22" s="11" t="s">
        <v>17</v>
      </c>
      <c r="FR22" s="11" t="s">
        <v>16</v>
      </c>
      <c r="FS22" s="11" t="s">
        <v>15</v>
      </c>
      <c r="FT22" s="11" t="s">
        <v>15</v>
      </c>
      <c r="FU22" s="11" t="s">
        <v>16</v>
      </c>
      <c r="FV22" s="11" t="s">
        <v>15</v>
      </c>
      <c r="FW22" s="11" t="s">
        <v>15</v>
      </c>
      <c r="FX22" s="11" t="s">
        <v>16</v>
      </c>
      <c r="FY22" s="11" t="s">
        <v>15</v>
      </c>
      <c r="FZ22" s="11" t="s">
        <v>16</v>
      </c>
      <c r="GA22" s="11" t="s">
        <v>16</v>
      </c>
      <c r="GB22" s="11" t="s">
        <v>18</v>
      </c>
      <c r="GC22" s="11" t="s">
        <v>16</v>
      </c>
      <c r="GD22" s="11" t="s">
        <v>15</v>
      </c>
      <c r="GE22" s="11" t="s">
        <v>15</v>
      </c>
      <c r="GF22" s="11" t="s">
        <v>15</v>
      </c>
      <c r="GG22" s="11" t="s">
        <v>16</v>
      </c>
      <c r="GH22" s="11" t="s">
        <v>17</v>
      </c>
      <c r="GI22" s="11" t="s">
        <v>16</v>
      </c>
      <c r="GJ22" s="11" t="s">
        <v>18</v>
      </c>
      <c r="GK22" s="11" t="s">
        <v>15</v>
      </c>
      <c r="GL22" s="11" t="s">
        <v>16</v>
      </c>
      <c r="GM22" s="11" t="s">
        <v>16</v>
      </c>
      <c r="GN22" s="11" t="s">
        <v>16</v>
      </c>
      <c r="GO22" s="11" t="s">
        <v>16</v>
      </c>
      <c r="GP22" s="11" t="s">
        <v>16</v>
      </c>
      <c r="GQ22" s="11" t="s">
        <v>16</v>
      </c>
      <c r="GR22" s="11" t="s">
        <v>18</v>
      </c>
      <c r="GS22" s="11" t="s">
        <v>15</v>
      </c>
      <c r="GT22" s="11" t="s">
        <v>15</v>
      </c>
      <c r="GU22" s="11" t="s">
        <v>15</v>
      </c>
      <c r="GV22" s="11" t="s">
        <v>15</v>
      </c>
      <c r="GW22" s="11" t="s">
        <v>16</v>
      </c>
      <c r="GX22" s="11" t="s">
        <v>16</v>
      </c>
      <c r="GY22" s="11" t="s">
        <v>16</v>
      </c>
      <c r="GZ22" s="11" t="s">
        <v>16</v>
      </c>
      <c r="HA22" s="11" t="s">
        <v>15</v>
      </c>
      <c r="HB22" s="11" t="s">
        <v>16</v>
      </c>
      <c r="HC22" s="11" t="s">
        <v>16</v>
      </c>
      <c r="HD22" s="11" t="s">
        <v>16</v>
      </c>
      <c r="HE22" s="11" t="s">
        <v>15</v>
      </c>
      <c r="HF22" s="11" t="s">
        <v>16</v>
      </c>
      <c r="HG22" s="11" t="s">
        <v>16</v>
      </c>
      <c r="HH22" s="11" t="s">
        <v>15</v>
      </c>
      <c r="HI22" s="11" t="s">
        <v>15</v>
      </c>
      <c r="HJ22" s="11" t="s">
        <v>15</v>
      </c>
      <c r="HK22" s="11" t="s">
        <v>16</v>
      </c>
      <c r="HL22" s="11" t="s">
        <v>15</v>
      </c>
      <c r="HM22" s="11" t="s">
        <v>16</v>
      </c>
      <c r="HN22" s="11" t="s">
        <v>16</v>
      </c>
      <c r="HO22" s="11" t="s">
        <v>16</v>
      </c>
      <c r="HP22" s="11" t="s">
        <v>16</v>
      </c>
      <c r="HQ22" s="11" t="s">
        <v>16</v>
      </c>
      <c r="HR22" s="11" t="s">
        <v>16</v>
      </c>
      <c r="HS22" s="11" t="s">
        <v>18</v>
      </c>
      <c r="HT22" s="11" t="s">
        <v>16</v>
      </c>
      <c r="HU22" s="11" t="s">
        <v>16</v>
      </c>
      <c r="HV22" s="11" t="s">
        <v>16</v>
      </c>
      <c r="HW22" s="11" t="s">
        <v>16</v>
      </c>
      <c r="HX22" s="11" t="s">
        <v>15</v>
      </c>
      <c r="HY22" s="11" t="s">
        <v>16</v>
      </c>
      <c r="HZ22" s="11" t="s">
        <v>16</v>
      </c>
      <c r="IA22" s="11" t="s">
        <v>16</v>
      </c>
      <c r="IB22" s="11" t="s">
        <v>15</v>
      </c>
      <c r="IC22" s="11" t="s">
        <v>15</v>
      </c>
      <c r="ID22" s="11" t="s">
        <v>16</v>
      </c>
      <c r="IE22" s="11" t="s">
        <v>15</v>
      </c>
      <c r="IF22" s="11" t="s">
        <v>16</v>
      </c>
      <c r="IG22" s="11" t="s">
        <v>15</v>
      </c>
      <c r="IH22" s="11" t="s">
        <v>16</v>
      </c>
      <c r="II22" s="11" t="s">
        <v>16</v>
      </c>
      <c r="IJ22" s="11" t="s">
        <v>15</v>
      </c>
      <c r="IK22" s="11" t="s">
        <v>16</v>
      </c>
      <c r="IL22" s="11" t="s">
        <v>15</v>
      </c>
      <c r="IM22" s="11" t="s">
        <v>16</v>
      </c>
      <c r="IN22" s="11" t="s">
        <v>16</v>
      </c>
      <c r="IO22" s="11" t="s">
        <v>16</v>
      </c>
      <c r="IP22" s="11" t="s">
        <v>18</v>
      </c>
      <c r="IQ22" s="11" t="s">
        <v>15</v>
      </c>
      <c r="IR22" s="11" t="s">
        <v>16</v>
      </c>
      <c r="IS22" s="11" t="s">
        <v>16</v>
      </c>
      <c r="IT22" s="11" t="s">
        <v>16</v>
      </c>
      <c r="IU22" s="11" t="s">
        <v>18</v>
      </c>
      <c r="IV22" s="11" t="s">
        <v>15</v>
      </c>
      <c r="IW22" s="11" t="s">
        <v>18</v>
      </c>
      <c r="IX22" s="11" t="s">
        <v>16</v>
      </c>
      <c r="IY22" s="11" t="s">
        <v>16</v>
      </c>
      <c r="IZ22" s="11" t="s">
        <v>15</v>
      </c>
      <c r="JA22" s="11" t="s">
        <v>16</v>
      </c>
      <c r="JB22" s="11" t="s">
        <v>15</v>
      </c>
      <c r="JC22" s="11" t="s">
        <v>15</v>
      </c>
      <c r="JD22" s="11" t="s">
        <v>15</v>
      </c>
      <c r="JE22" s="11" t="s">
        <v>16</v>
      </c>
      <c r="JF22" s="11" t="s">
        <v>16</v>
      </c>
      <c r="JG22" s="11" t="s">
        <v>16</v>
      </c>
      <c r="JH22" s="11" t="s">
        <v>15</v>
      </c>
      <c r="JI22" s="11" t="s">
        <v>15</v>
      </c>
      <c r="JJ22" s="11" t="s">
        <v>16</v>
      </c>
      <c r="JK22" s="11" t="s">
        <v>16</v>
      </c>
      <c r="JL22" s="11" t="s">
        <v>15</v>
      </c>
      <c r="JM22" s="11" t="s">
        <v>18</v>
      </c>
      <c r="JN22" s="11" t="s">
        <v>16</v>
      </c>
      <c r="JO22" s="11" t="s">
        <v>16</v>
      </c>
      <c r="JP22" s="11" t="s">
        <v>16</v>
      </c>
      <c r="JQ22" s="11" t="s">
        <v>15</v>
      </c>
      <c r="JR22" s="11" t="s">
        <v>16</v>
      </c>
      <c r="JS22" s="11" t="s">
        <v>15</v>
      </c>
      <c r="JT22" s="11" t="s">
        <v>16</v>
      </c>
      <c r="JU22" s="11" t="s">
        <v>15</v>
      </c>
      <c r="JV22" s="11" t="s">
        <v>17</v>
      </c>
      <c r="JW22" s="11" t="s">
        <v>16</v>
      </c>
      <c r="JX22" s="11" t="s">
        <v>16</v>
      </c>
      <c r="JY22" s="11" t="s">
        <v>15</v>
      </c>
      <c r="JZ22" s="11" t="s">
        <v>15</v>
      </c>
      <c r="KA22" s="11" t="s">
        <v>16</v>
      </c>
      <c r="KB22" s="11" t="s">
        <v>15</v>
      </c>
      <c r="KC22" s="11" t="s">
        <v>15</v>
      </c>
      <c r="KD22" s="11" t="s">
        <v>16</v>
      </c>
      <c r="KE22" s="11" t="s">
        <v>17</v>
      </c>
      <c r="KF22" s="11" t="s">
        <v>15</v>
      </c>
      <c r="KG22" s="11" t="s">
        <v>18</v>
      </c>
      <c r="KH22" s="11" t="s">
        <v>15</v>
      </c>
      <c r="KI22" s="11" t="s">
        <v>15</v>
      </c>
      <c r="KJ22" s="11" t="s">
        <v>15</v>
      </c>
      <c r="KK22" s="11" t="s">
        <v>15</v>
      </c>
      <c r="KL22" s="11" t="s">
        <v>15</v>
      </c>
      <c r="KM22" s="11" t="s">
        <v>15</v>
      </c>
      <c r="KN22" s="11" t="s">
        <v>15</v>
      </c>
      <c r="KO22" s="11" t="s">
        <v>15</v>
      </c>
      <c r="KP22" s="11" t="s">
        <v>16</v>
      </c>
      <c r="KQ22" s="11" t="s">
        <v>15</v>
      </c>
      <c r="KR22" s="11" t="s">
        <v>15</v>
      </c>
      <c r="KS22" s="11" t="s">
        <v>15</v>
      </c>
      <c r="KT22" s="11" t="s">
        <v>16</v>
      </c>
      <c r="KU22" s="11" t="s">
        <v>15</v>
      </c>
      <c r="KV22" s="11" t="s">
        <v>15</v>
      </c>
      <c r="KW22" s="11" t="s">
        <v>15</v>
      </c>
      <c r="KX22" s="11" t="s">
        <v>16</v>
      </c>
      <c r="KY22" s="11" t="s">
        <v>16</v>
      </c>
      <c r="KZ22" s="11" t="s">
        <v>16</v>
      </c>
      <c r="LA22" s="11" t="s">
        <v>16</v>
      </c>
      <c r="LB22" s="11" t="s">
        <v>15</v>
      </c>
      <c r="LC22" s="11" t="s">
        <v>16</v>
      </c>
      <c r="LD22" s="11" t="s">
        <v>15</v>
      </c>
      <c r="LE22" s="13">
        <v>1495120365298</v>
      </c>
      <c r="LF22" s="13">
        <v>1495120372689</v>
      </c>
      <c r="LG22" s="13">
        <v>1495120375174</v>
      </c>
      <c r="LH22" s="13">
        <v>1495120513945</v>
      </c>
      <c r="LI22" s="13">
        <v>1495120546696</v>
      </c>
      <c r="LJ22" s="13">
        <v>1495120558109</v>
      </c>
      <c r="LK22" s="13">
        <v>1495120562565</v>
      </c>
      <c r="LL22" s="13">
        <v>1495120568482</v>
      </c>
      <c r="LM22" s="13">
        <v>1495120571340</v>
      </c>
      <c r="LN22" s="13">
        <v>1495120577491</v>
      </c>
      <c r="LO22" s="13">
        <v>1495120596754</v>
      </c>
      <c r="LP22" s="13">
        <v>1495120600874</v>
      </c>
      <c r="LQ22" s="13">
        <v>1495120644369</v>
      </c>
      <c r="LR22" s="13">
        <v>1495120648363</v>
      </c>
      <c r="LS22" s="13">
        <v>1495120653806</v>
      </c>
      <c r="LT22" s="13">
        <v>1495120659658</v>
      </c>
      <c r="LU22" s="13">
        <v>1495120674884</v>
      </c>
      <c r="LV22" s="13">
        <v>1495120678620</v>
      </c>
      <c r="LW22" s="13">
        <v>1495120708340</v>
      </c>
      <c r="LX22" s="13">
        <v>1495120712666</v>
      </c>
      <c r="LY22" s="13">
        <v>1495120717881</v>
      </c>
      <c r="LZ22" s="13">
        <v>1495120723445</v>
      </c>
      <c r="MA22" s="13">
        <v>1495120739588</v>
      </c>
      <c r="MB22" s="13">
        <v>1495120741723</v>
      </c>
      <c r="MC22" s="13">
        <v>1495120766106</v>
      </c>
      <c r="MD22" s="13">
        <v>1495120768107</v>
      </c>
      <c r="ME22" s="13">
        <v>1495120776658</v>
      </c>
      <c r="MF22" s="13">
        <v>1495120789483</v>
      </c>
      <c r="MG22" s="13">
        <v>1495120798765</v>
      </c>
      <c r="MH22" s="13">
        <v>1495120804399</v>
      </c>
      <c r="MI22" s="13">
        <v>1495120816169</v>
      </c>
      <c r="MJ22" s="13">
        <v>1495120818890</v>
      </c>
      <c r="MK22" s="13">
        <v>1495120827437</v>
      </c>
      <c r="ML22" s="13">
        <v>1495120833069</v>
      </c>
      <c r="MM22" s="13">
        <v>1495120837119</v>
      </c>
      <c r="MN22" s="13">
        <v>1495120841170</v>
      </c>
      <c r="MO22" s="13">
        <v>1495120843750</v>
      </c>
      <c r="MP22" s="13">
        <v>1495120846638</v>
      </c>
      <c r="MQ22" s="13">
        <v>1495120849665</v>
      </c>
      <c r="MR22" s="13">
        <v>1495120851751</v>
      </c>
      <c r="MS22" s="13">
        <v>1495120868734</v>
      </c>
      <c r="MT22" s="13">
        <v>1495120873501</v>
      </c>
      <c r="MU22" s="13">
        <v>1495120882385</v>
      </c>
      <c r="MV22" s="13">
        <v>1495120893761</v>
      </c>
      <c r="MW22" s="13">
        <v>1495120904898</v>
      </c>
      <c r="MX22" s="13">
        <v>1495120907400</v>
      </c>
      <c r="MY22" s="13">
        <v>1495120910131</v>
      </c>
      <c r="MZ22" s="13">
        <v>1495120911909</v>
      </c>
      <c r="NA22" s="13">
        <v>1495120914410</v>
      </c>
      <c r="NB22" s="13">
        <v>1495120922482</v>
      </c>
      <c r="NC22" s="13">
        <v>1495120924938</v>
      </c>
      <c r="ND22" s="13">
        <v>1495120927119</v>
      </c>
      <c r="NE22" s="13">
        <v>1495120928604</v>
      </c>
      <c r="NF22" s="13">
        <v>1495120944807</v>
      </c>
      <c r="NG22" s="13">
        <v>1495120947298</v>
      </c>
      <c r="NH22" s="13">
        <v>1495120949116</v>
      </c>
      <c r="NI22" s="13">
        <v>1495120956655</v>
      </c>
      <c r="NJ22" s="13">
        <v>1495120965607</v>
      </c>
      <c r="NK22" s="13">
        <v>1495120978417</v>
      </c>
      <c r="NL22" s="13">
        <v>1495120982086</v>
      </c>
      <c r="NM22" s="13">
        <v>1495120994537</v>
      </c>
      <c r="NN22" s="13">
        <v>1495120997945</v>
      </c>
      <c r="NO22" s="13">
        <v>1495121007524</v>
      </c>
      <c r="NP22" s="13">
        <v>1495121009493</v>
      </c>
      <c r="NQ22" s="13">
        <v>1495121011158</v>
      </c>
      <c r="NR22" s="13">
        <v>1495121012926</v>
      </c>
      <c r="NS22" s="13">
        <v>1495121014703</v>
      </c>
      <c r="NT22" s="13">
        <v>1495121023578</v>
      </c>
      <c r="NU22" s="13">
        <v>1495121026125</v>
      </c>
      <c r="NV22" s="13">
        <v>1495121028243</v>
      </c>
      <c r="NW22" s="13">
        <v>1495121029835</v>
      </c>
      <c r="NX22" s="13">
        <v>1495121044606</v>
      </c>
      <c r="NY22" s="13">
        <v>1495121052365</v>
      </c>
      <c r="NZ22" s="13">
        <v>1495121054561</v>
      </c>
      <c r="OA22" s="13">
        <v>1495121057196</v>
      </c>
      <c r="OB22" s="13">
        <v>1495121059900</v>
      </c>
      <c r="OC22" s="13">
        <v>1495121067453</v>
      </c>
      <c r="OD22" s="13">
        <v>1495121075669</v>
      </c>
      <c r="OE22" s="13">
        <v>1495121078983</v>
      </c>
      <c r="OF22" s="13">
        <v>1495121085332</v>
      </c>
      <c r="OG22" s="13">
        <v>1495121088463</v>
      </c>
      <c r="OH22" s="13">
        <v>1495121094771</v>
      </c>
      <c r="OI22" s="13">
        <v>1495121098958</v>
      </c>
      <c r="OJ22" s="13">
        <v>1495121101546</v>
      </c>
      <c r="OK22" s="13">
        <v>1495121106678</v>
      </c>
      <c r="OL22" s="13">
        <v>1495121108841</v>
      </c>
      <c r="OM22" s="13">
        <v>1495121114415</v>
      </c>
      <c r="ON22" s="13">
        <v>1495121118945</v>
      </c>
      <c r="OO22" s="13">
        <v>1495121121165</v>
      </c>
      <c r="OP22" s="13">
        <v>1495121123974</v>
      </c>
      <c r="OQ22" s="13">
        <v>1495121137683</v>
      </c>
      <c r="OR22" s="13">
        <v>1495121146437</v>
      </c>
      <c r="OS22" s="13">
        <v>1495121149704</v>
      </c>
      <c r="OT22" s="13">
        <v>1495121151735</v>
      </c>
      <c r="OU22" s="13">
        <v>1495121154799</v>
      </c>
      <c r="OV22" s="13">
        <v>1495121162189</v>
      </c>
      <c r="OW22" s="13">
        <v>1495121169821</v>
      </c>
      <c r="OX22" s="13">
        <v>1495121174704</v>
      </c>
      <c r="OY22" s="13">
        <v>1495121177995</v>
      </c>
      <c r="OZ22" s="13">
        <v>1495121183298</v>
      </c>
      <c r="PA22" s="13">
        <v>1495121191207</v>
      </c>
      <c r="PB22" s="13">
        <v>1495121194738</v>
      </c>
      <c r="PC22" s="13">
        <v>1495121205718</v>
      </c>
      <c r="PD22" s="13">
        <v>1495121224359</v>
      </c>
      <c r="PE22" s="13">
        <v>1495121228686</v>
      </c>
      <c r="PF22" s="13">
        <v>1495121232581</v>
      </c>
      <c r="PG22" s="13">
        <v>1495121233969</v>
      </c>
      <c r="PH22" s="13">
        <v>1495121236637</v>
      </c>
      <c r="PI22" s="13">
        <v>1495121240978</v>
      </c>
      <c r="PJ22" s="13">
        <v>1495121248689</v>
      </c>
      <c r="PK22" s="13">
        <v>1495121252361</v>
      </c>
      <c r="PL22" s="13">
        <v>1495121254689</v>
      </c>
      <c r="PM22" s="13">
        <v>1495121269163</v>
      </c>
      <c r="PN22" s="13">
        <v>1495121276802</v>
      </c>
      <c r="PO22" s="13">
        <v>1495121279985</v>
      </c>
      <c r="PP22" s="13">
        <v>1495121281588</v>
      </c>
      <c r="PQ22" s="13">
        <v>1495121282755</v>
      </c>
      <c r="PR22" s="13">
        <v>1495121290585</v>
      </c>
      <c r="PS22" s="13">
        <v>1495121294182</v>
      </c>
      <c r="PT22" s="13">
        <v>1495121299143</v>
      </c>
      <c r="PU22" s="13">
        <v>1495121301185</v>
      </c>
      <c r="PV22" s="13">
        <v>1495121305426</v>
      </c>
      <c r="PW22" s="13">
        <v>1495121312482</v>
      </c>
      <c r="PX22" s="13">
        <v>1495121315868</v>
      </c>
      <c r="PY22" s="13">
        <v>1495121318121</v>
      </c>
      <c r="PZ22" s="13">
        <v>1495121324238</v>
      </c>
      <c r="QA22" s="13">
        <v>1495121328182</v>
      </c>
      <c r="QB22" s="13">
        <v>1495121331703</v>
      </c>
      <c r="QC22" s="13">
        <v>1495121337907</v>
      </c>
      <c r="QD22" s="13">
        <v>1495121341995</v>
      </c>
      <c r="QE22" s="13">
        <v>1495121350193</v>
      </c>
      <c r="QF22" s="13">
        <v>1495121356587</v>
      </c>
      <c r="QG22" s="13">
        <v>1495121363003</v>
      </c>
      <c r="QH22" s="13">
        <v>1495121369133</v>
      </c>
      <c r="QI22" s="13">
        <v>1495121375878</v>
      </c>
      <c r="QJ22" s="13">
        <v>1495121381731</v>
      </c>
      <c r="QK22" s="13">
        <v>1495121388721</v>
      </c>
      <c r="QL22" s="13">
        <v>1495121393394</v>
      </c>
      <c r="QM22" s="13">
        <v>1495121396639</v>
      </c>
      <c r="QN22" s="13">
        <v>1495121405817</v>
      </c>
      <c r="QO22" s="13">
        <v>1495121411592</v>
      </c>
      <c r="QP22" s="13">
        <v>1495121417141</v>
      </c>
      <c r="QQ22" s="13">
        <v>1495121422057</v>
      </c>
      <c r="QR22" s="13">
        <v>1495121428470</v>
      </c>
      <c r="QS22" s="13">
        <v>1495121432658</v>
      </c>
      <c r="QT22" s="13">
        <v>1495121437582</v>
      </c>
      <c r="QU22" s="13">
        <v>1495121441005</v>
      </c>
      <c r="QV22" s="13">
        <v>1495121445437</v>
      </c>
      <c r="QW22" s="13">
        <v>1495121451308</v>
      </c>
      <c r="QX22" s="13">
        <v>1495121457258</v>
      </c>
      <c r="QY22" s="13">
        <v>1495121459442</v>
      </c>
      <c r="QZ22" s="13">
        <v>1495121461405</v>
      </c>
      <c r="RA22" s="13">
        <v>1495121462858</v>
      </c>
      <c r="RB22" s="13">
        <v>1495121464727</v>
      </c>
      <c r="RC22" s="13">
        <v>1495121471539</v>
      </c>
      <c r="RD22" s="13">
        <v>1495121473244</v>
      </c>
      <c r="RE22" s="13">
        <v>1495121478361</v>
      </c>
      <c r="RF22" s="4">
        <f>RI22</f>
        <v>138.77099999999999</v>
      </c>
      <c r="RG22" s="4">
        <f t="shared" si="0"/>
        <v>7.391</v>
      </c>
      <c r="RH22" s="4">
        <f t="shared" si="1"/>
        <v>2.4849999999999999</v>
      </c>
      <c r="RI22" s="4">
        <f t="shared" si="2"/>
        <v>138.77099999999999</v>
      </c>
      <c r="RJ22" s="4">
        <f t="shared" si="3"/>
        <v>32.750999999999998</v>
      </c>
      <c r="RK22" s="4">
        <f t="shared" si="4"/>
        <v>11.413</v>
      </c>
      <c r="RL22" s="4">
        <f t="shared" si="5"/>
        <v>4.4560000000000004</v>
      </c>
      <c r="RM22" s="4">
        <f t="shared" si="6"/>
        <v>5.9169999999999998</v>
      </c>
      <c r="RN22" s="4">
        <f t="shared" si="7"/>
        <v>2.8580000000000001</v>
      </c>
      <c r="RO22" s="4">
        <f t="shared" si="8"/>
        <v>6.1509999999999998</v>
      </c>
      <c r="RP22" s="4">
        <f t="shared" si="9"/>
        <v>19.263000000000002</v>
      </c>
      <c r="RQ22" s="4">
        <f t="shared" si="10"/>
        <v>4.12</v>
      </c>
      <c r="RR22" s="4">
        <f t="shared" si="11"/>
        <v>43.494999999999997</v>
      </c>
      <c r="RS22" s="4">
        <f t="shared" si="12"/>
        <v>3.9940000000000002</v>
      </c>
      <c r="RT22" s="4">
        <f t="shared" si="13"/>
        <v>5.4429999999999996</v>
      </c>
      <c r="RU22" s="4">
        <f t="shared" si="14"/>
        <v>5.8520000000000003</v>
      </c>
      <c r="RV22" s="4">
        <f t="shared" si="15"/>
        <v>15.226000000000001</v>
      </c>
      <c r="RW22" s="4">
        <f t="shared" si="16"/>
        <v>3.7360000000000002</v>
      </c>
      <c r="RX22" s="4">
        <f t="shared" si="17"/>
        <v>29.72</v>
      </c>
      <c r="RY22" s="4">
        <f t="shared" si="18"/>
        <v>4.3259999999999996</v>
      </c>
      <c r="RZ22" s="4">
        <f t="shared" si="19"/>
        <v>5.2149999999999999</v>
      </c>
      <c r="SA22" s="4">
        <f t="shared" si="20"/>
        <v>5.5640000000000001</v>
      </c>
      <c r="SB22" s="4">
        <f t="shared" si="21"/>
        <v>16.143000000000001</v>
      </c>
      <c r="SC22" s="4">
        <f t="shared" si="22"/>
        <v>2.1349999999999998</v>
      </c>
      <c r="SD22" s="4">
        <f t="shared" si="23"/>
        <v>24.382999999999999</v>
      </c>
      <c r="SE22" s="4">
        <f t="shared" si="24"/>
        <v>2.0009999999999999</v>
      </c>
      <c r="SF22" s="4">
        <f t="shared" si="25"/>
        <v>8.5510000000000002</v>
      </c>
      <c r="SG22" s="4">
        <f t="shared" si="26"/>
        <v>12.824999999999999</v>
      </c>
      <c r="SH22" s="4">
        <f t="shared" si="27"/>
        <v>9.282</v>
      </c>
      <c r="SI22" s="4">
        <f t="shared" si="28"/>
        <v>5.6340000000000003</v>
      </c>
      <c r="SJ22" s="4">
        <f t="shared" si="29"/>
        <v>11.77</v>
      </c>
      <c r="SK22" s="4">
        <f t="shared" si="30"/>
        <v>2.7210000000000001</v>
      </c>
      <c r="SL22" s="4">
        <f t="shared" si="31"/>
        <v>8.5470000000000006</v>
      </c>
      <c r="SM22" s="4">
        <f t="shared" si="32"/>
        <v>5.6319999999999997</v>
      </c>
      <c r="SN22" s="4">
        <f t="shared" si="33"/>
        <v>4.05</v>
      </c>
      <c r="SO22" s="4">
        <f t="shared" si="34"/>
        <v>4.0510000000000002</v>
      </c>
      <c r="SP22" s="4">
        <f t="shared" si="35"/>
        <v>2.58</v>
      </c>
      <c r="SQ22" s="4">
        <f t="shared" si="36"/>
        <v>2.8879999999999999</v>
      </c>
      <c r="SR22" s="4">
        <f t="shared" si="37"/>
        <v>3.0270000000000001</v>
      </c>
      <c r="SS22" s="4">
        <f t="shared" si="38"/>
        <v>2.0859999999999999</v>
      </c>
      <c r="ST22" s="4">
        <f t="shared" si="39"/>
        <v>16.983000000000001</v>
      </c>
      <c r="SU22" s="4">
        <f t="shared" si="40"/>
        <v>4.7670000000000003</v>
      </c>
      <c r="SV22" s="4">
        <f t="shared" si="41"/>
        <v>8.8840000000000003</v>
      </c>
      <c r="SW22" s="4">
        <f t="shared" si="42"/>
        <v>11.375999999999999</v>
      </c>
      <c r="SX22" s="4">
        <f t="shared" si="43"/>
        <v>11.137</v>
      </c>
      <c r="SY22" s="4">
        <f t="shared" si="44"/>
        <v>2.5019999999999998</v>
      </c>
      <c r="SZ22" s="4">
        <f t="shared" si="45"/>
        <v>2.7309999999999999</v>
      </c>
      <c r="TA22" s="4">
        <f t="shared" si="46"/>
        <v>1.778</v>
      </c>
      <c r="TB22" s="4">
        <f t="shared" si="47"/>
        <v>2.5009999999999999</v>
      </c>
      <c r="TC22" s="4">
        <f t="shared" si="48"/>
        <v>8.0719999999999992</v>
      </c>
      <c r="TD22" s="4">
        <f t="shared" si="49"/>
        <v>2.456</v>
      </c>
      <c r="TE22" s="4">
        <f t="shared" si="50"/>
        <v>2.181</v>
      </c>
      <c r="TF22" s="4">
        <f t="shared" si="51"/>
        <v>1.4850000000000001</v>
      </c>
      <c r="TG22" s="4">
        <f t="shared" si="52"/>
        <v>16.202999999999999</v>
      </c>
      <c r="TH22" s="4">
        <f t="shared" si="53"/>
        <v>2.4910000000000001</v>
      </c>
      <c r="TI22" s="4">
        <f t="shared" si="54"/>
        <v>1.8180000000000001</v>
      </c>
      <c r="TJ22" s="4">
        <f t="shared" si="55"/>
        <v>7.5389999999999997</v>
      </c>
      <c r="TK22" s="4">
        <f t="shared" si="56"/>
        <v>8.952</v>
      </c>
      <c r="TL22" s="4">
        <f t="shared" si="57"/>
        <v>12.81</v>
      </c>
      <c r="TM22" s="4">
        <f t="shared" si="58"/>
        <v>3.669</v>
      </c>
      <c r="TN22" s="4">
        <f t="shared" si="59"/>
        <v>12.451000000000001</v>
      </c>
      <c r="TO22" s="4">
        <f t="shared" si="60"/>
        <v>3.4079999999999999</v>
      </c>
      <c r="TP22" s="4">
        <f t="shared" si="61"/>
        <v>9.5790000000000006</v>
      </c>
      <c r="TQ22" s="4">
        <f t="shared" si="62"/>
        <v>1.9690000000000001</v>
      </c>
      <c r="TR22" s="4">
        <f t="shared" si="63"/>
        <v>1.665</v>
      </c>
      <c r="TS22" s="4">
        <f t="shared" si="64"/>
        <v>1.768</v>
      </c>
      <c r="TT22" s="4">
        <f t="shared" si="65"/>
        <v>1.7769999999999999</v>
      </c>
      <c r="TU22" s="4">
        <f t="shared" si="66"/>
        <v>8.875</v>
      </c>
      <c r="TV22" s="4">
        <f t="shared" si="67"/>
        <v>2.5470000000000002</v>
      </c>
      <c r="TW22" s="4">
        <f t="shared" si="68"/>
        <v>2.1179999999999999</v>
      </c>
      <c r="TX22" s="4">
        <f t="shared" si="69"/>
        <v>1.5920000000000001</v>
      </c>
      <c r="TY22" s="4">
        <f t="shared" si="70"/>
        <v>14.771000000000001</v>
      </c>
      <c r="TZ22" s="4">
        <f t="shared" si="71"/>
        <v>7.7590000000000003</v>
      </c>
      <c r="UA22" s="4">
        <f t="shared" si="72"/>
        <v>2.1960000000000002</v>
      </c>
      <c r="UB22" s="4">
        <f t="shared" si="73"/>
        <v>2.6349999999999998</v>
      </c>
      <c r="UC22" s="4">
        <f t="shared" si="74"/>
        <v>2.7040000000000002</v>
      </c>
      <c r="UD22" s="4">
        <f t="shared" si="75"/>
        <v>7.5529999999999999</v>
      </c>
      <c r="UE22" s="4">
        <f t="shared" si="76"/>
        <v>8.2159999999999993</v>
      </c>
      <c r="UF22" s="4">
        <f t="shared" si="77"/>
        <v>3.3140000000000001</v>
      </c>
      <c r="UG22" s="4">
        <f t="shared" si="78"/>
        <v>6.3490000000000002</v>
      </c>
      <c r="UH22" s="4">
        <f t="shared" si="79"/>
        <v>3.1309999999999998</v>
      </c>
      <c r="UI22" s="4">
        <f t="shared" si="80"/>
        <v>6.3079999999999998</v>
      </c>
      <c r="UJ22" s="4">
        <f t="shared" si="81"/>
        <v>4.1870000000000003</v>
      </c>
      <c r="UK22" s="4">
        <f t="shared" si="82"/>
        <v>2.5880000000000001</v>
      </c>
      <c r="UL22" s="4">
        <f t="shared" si="83"/>
        <v>5.1319999999999997</v>
      </c>
      <c r="UM22" s="4">
        <f t="shared" si="84"/>
        <v>2.1629999999999998</v>
      </c>
      <c r="UN22" s="4">
        <f t="shared" si="85"/>
        <v>5.5739999999999998</v>
      </c>
      <c r="UO22" s="4">
        <f t="shared" si="86"/>
        <v>4.53</v>
      </c>
      <c r="UP22" s="4">
        <f t="shared" si="87"/>
        <v>2.2200000000000002</v>
      </c>
      <c r="UQ22" s="4">
        <f t="shared" si="88"/>
        <v>2.8090000000000002</v>
      </c>
      <c r="UR22" s="4">
        <f t="shared" si="89"/>
        <v>13.709</v>
      </c>
      <c r="US22" s="4">
        <f t="shared" si="90"/>
        <v>8.7539999999999996</v>
      </c>
      <c r="UT22" s="4">
        <f t="shared" si="91"/>
        <v>3.2669999999999999</v>
      </c>
      <c r="UU22" s="4">
        <f t="shared" si="92"/>
        <v>2.0310000000000001</v>
      </c>
      <c r="UV22" s="4">
        <f t="shared" si="93"/>
        <v>3.0640000000000001</v>
      </c>
      <c r="UW22" s="4">
        <f t="shared" si="94"/>
        <v>7.39</v>
      </c>
      <c r="UX22" s="4">
        <f t="shared" si="95"/>
        <v>7.6319999999999997</v>
      </c>
      <c r="UY22" s="4">
        <f t="shared" si="96"/>
        <v>4.883</v>
      </c>
      <c r="UZ22" s="4">
        <f t="shared" si="97"/>
        <v>3.2909999999999999</v>
      </c>
      <c r="VA22" s="4">
        <f t="shared" si="98"/>
        <v>5.3029999999999999</v>
      </c>
      <c r="VB22" s="4">
        <f t="shared" si="99"/>
        <v>7.9089999999999998</v>
      </c>
      <c r="VC22" s="4">
        <f t="shared" si="100"/>
        <v>3.5310000000000001</v>
      </c>
      <c r="VD22" s="4">
        <f t="shared" si="101"/>
        <v>10.98</v>
      </c>
      <c r="VE22" s="4">
        <f t="shared" si="102"/>
        <v>18.640999999999998</v>
      </c>
      <c r="VF22" s="4">
        <f t="shared" si="103"/>
        <v>4.327</v>
      </c>
      <c r="VG22" s="4">
        <f t="shared" si="104"/>
        <v>3.895</v>
      </c>
      <c r="VH22" s="4">
        <f t="shared" si="105"/>
        <v>1.3879999999999999</v>
      </c>
      <c r="VI22" s="4">
        <f t="shared" si="106"/>
        <v>2.6680000000000001</v>
      </c>
      <c r="VJ22" s="4">
        <f t="shared" si="107"/>
        <v>4.3410000000000002</v>
      </c>
      <c r="VK22" s="4">
        <f t="shared" si="108"/>
        <v>7.7110000000000003</v>
      </c>
      <c r="VL22" s="4">
        <f t="shared" si="109"/>
        <v>3.6720000000000002</v>
      </c>
      <c r="VM22" s="4">
        <f t="shared" si="110"/>
        <v>2.3279999999999998</v>
      </c>
      <c r="VN22" s="4">
        <f t="shared" si="111"/>
        <v>14.474</v>
      </c>
      <c r="VO22" s="4">
        <f t="shared" si="112"/>
        <v>7.6390000000000002</v>
      </c>
      <c r="VP22" s="4">
        <f t="shared" si="113"/>
        <v>3.1829999999999998</v>
      </c>
      <c r="VQ22" s="4">
        <f t="shared" si="114"/>
        <v>1.603</v>
      </c>
      <c r="VR22" s="4">
        <f t="shared" si="115"/>
        <v>1.167</v>
      </c>
      <c r="VS22" s="4">
        <f t="shared" si="116"/>
        <v>7.83</v>
      </c>
      <c r="VT22" s="4">
        <f t="shared" si="117"/>
        <v>3.597</v>
      </c>
      <c r="VU22" s="4">
        <f t="shared" si="118"/>
        <v>4.9610000000000003</v>
      </c>
      <c r="VV22" s="4">
        <f t="shared" si="119"/>
        <v>2.0419999999999998</v>
      </c>
      <c r="VW22" s="4">
        <f t="shared" si="120"/>
        <v>4.2409999999999997</v>
      </c>
      <c r="VX22" s="4">
        <f t="shared" si="121"/>
        <v>7.056</v>
      </c>
      <c r="VY22" s="4">
        <f t="shared" si="122"/>
        <v>3.3860000000000001</v>
      </c>
      <c r="VZ22" s="4">
        <f t="shared" si="123"/>
        <v>2.2530000000000001</v>
      </c>
      <c r="WA22" s="4">
        <f t="shared" si="124"/>
        <v>6.117</v>
      </c>
      <c r="WB22" s="4">
        <f t="shared" si="125"/>
        <v>3.944</v>
      </c>
      <c r="WC22" s="4">
        <f t="shared" si="126"/>
        <v>3.5209999999999999</v>
      </c>
      <c r="WD22" s="4">
        <f t="shared" si="127"/>
        <v>6.2039999999999997</v>
      </c>
      <c r="WE22" s="4">
        <f t="shared" si="128"/>
        <v>4.0880000000000001</v>
      </c>
      <c r="WF22" s="4">
        <f t="shared" si="129"/>
        <v>8.1980000000000004</v>
      </c>
      <c r="WG22" s="4">
        <f t="shared" si="130"/>
        <v>6.3940000000000001</v>
      </c>
      <c r="WH22" s="4">
        <f t="shared" si="131"/>
        <v>6.4160000000000004</v>
      </c>
      <c r="WI22" s="4">
        <f t="shared" si="132"/>
        <v>6.13</v>
      </c>
      <c r="WJ22" s="4">
        <f t="shared" si="133"/>
        <v>6.7450000000000001</v>
      </c>
      <c r="WK22" s="4">
        <f t="shared" si="134"/>
        <v>5.8529999999999998</v>
      </c>
      <c r="WL22" s="4">
        <f t="shared" si="135"/>
        <v>6.99</v>
      </c>
      <c r="WM22" s="4">
        <f t="shared" si="136"/>
        <v>4.673</v>
      </c>
      <c r="WN22" s="4">
        <f t="shared" si="137"/>
        <v>3.2450000000000001</v>
      </c>
      <c r="WO22" s="4">
        <f t="shared" si="138"/>
        <v>9.1780000000000008</v>
      </c>
      <c r="WP22" s="4">
        <f t="shared" si="139"/>
        <v>5.7750000000000004</v>
      </c>
      <c r="WQ22" s="4">
        <f t="shared" si="140"/>
        <v>5.5490000000000004</v>
      </c>
      <c r="WR22" s="4">
        <f t="shared" si="141"/>
        <v>4.9160000000000004</v>
      </c>
      <c r="WS22" s="4">
        <f t="shared" si="142"/>
        <v>6.4130000000000003</v>
      </c>
      <c r="WT22" s="4">
        <f t="shared" si="143"/>
        <v>4.1879999999999997</v>
      </c>
      <c r="WU22" s="4">
        <f t="shared" si="144"/>
        <v>4.9240000000000004</v>
      </c>
      <c r="WV22" s="4">
        <f t="shared" si="145"/>
        <v>3.423</v>
      </c>
      <c r="WW22" s="4">
        <f t="shared" si="146"/>
        <v>4.4320000000000004</v>
      </c>
      <c r="WX22" s="4">
        <f t="shared" si="147"/>
        <v>5.8710000000000004</v>
      </c>
      <c r="WY22" s="4">
        <f t="shared" si="148"/>
        <v>5.95</v>
      </c>
      <c r="WZ22" s="4">
        <f t="shared" si="149"/>
        <v>2.1840000000000002</v>
      </c>
      <c r="XA22" s="4">
        <f t="shared" si="150"/>
        <v>1.9630000000000001</v>
      </c>
      <c r="XB22" s="4">
        <f t="shared" si="151"/>
        <v>1.4530000000000001</v>
      </c>
      <c r="XC22" s="4">
        <f t="shared" si="152"/>
        <v>1.869</v>
      </c>
      <c r="XD22" s="4">
        <f t="shared" si="153"/>
        <v>6.8120000000000003</v>
      </c>
      <c r="XE22" s="4">
        <f t="shared" si="154"/>
        <v>1.7050000000000001</v>
      </c>
      <c r="XF22" s="4">
        <f t="shared" si="155"/>
        <v>5.117</v>
      </c>
    </row>
    <row r="23" spans="1:630" ht="17">
      <c r="A23" s="11">
        <v>20</v>
      </c>
      <c r="B23" s="12">
        <v>42880</v>
      </c>
      <c r="C23" s="11" t="s">
        <v>11</v>
      </c>
      <c r="D23" s="11" t="s">
        <v>8</v>
      </c>
      <c r="E23" s="11" t="s">
        <v>11</v>
      </c>
      <c r="F23" s="11" t="s">
        <v>8</v>
      </c>
      <c r="G23" s="11" t="s">
        <v>12</v>
      </c>
      <c r="H23" s="11" t="s">
        <v>8</v>
      </c>
      <c r="I23" s="11" t="s">
        <v>8</v>
      </c>
      <c r="J23" s="11" t="s">
        <v>9</v>
      </c>
      <c r="K23" s="11" t="s">
        <v>8</v>
      </c>
      <c r="L23" s="11" t="s">
        <v>8</v>
      </c>
      <c r="M23" s="11" t="s">
        <v>8</v>
      </c>
      <c r="N23" s="11" t="s">
        <v>9</v>
      </c>
      <c r="O23" s="11" t="s">
        <v>11</v>
      </c>
      <c r="P23" s="11" t="s">
        <v>11</v>
      </c>
      <c r="Q23" s="11" t="s">
        <v>8</v>
      </c>
      <c r="R23" s="11" t="s">
        <v>11</v>
      </c>
      <c r="S23" s="11" t="s">
        <v>14</v>
      </c>
      <c r="T23" s="11" t="s">
        <v>8</v>
      </c>
      <c r="U23" s="11" t="s">
        <v>9</v>
      </c>
      <c r="V23" s="11" t="s">
        <v>8</v>
      </c>
      <c r="W23" s="11" t="s">
        <v>11</v>
      </c>
      <c r="X23" s="11" t="s">
        <v>11</v>
      </c>
      <c r="Y23" s="11" t="s">
        <v>11</v>
      </c>
      <c r="Z23" s="11" t="s">
        <v>8</v>
      </c>
      <c r="AA23" s="11" t="s">
        <v>12</v>
      </c>
      <c r="AB23" s="11" t="s">
        <v>8</v>
      </c>
      <c r="AC23" s="11" t="s">
        <v>8</v>
      </c>
      <c r="AD23" s="11" t="s">
        <v>8</v>
      </c>
      <c r="AE23" s="11" t="s">
        <v>11</v>
      </c>
      <c r="AF23" s="11" t="s">
        <v>11</v>
      </c>
      <c r="AG23" s="11" t="s">
        <v>12</v>
      </c>
      <c r="AH23" s="11" t="s">
        <v>8</v>
      </c>
      <c r="AI23" s="11" t="s">
        <v>8</v>
      </c>
      <c r="AJ23" s="11" t="s">
        <v>11</v>
      </c>
      <c r="AK23" s="11" t="s">
        <v>11</v>
      </c>
      <c r="AL23" s="11" t="s">
        <v>8</v>
      </c>
      <c r="AM23" s="11" t="s">
        <v>11</v>
      </c>
      <c r="AN23" s="11" t="s">
        <v>11</v>
      </c>
      <c r="AO23" s="11" t="s">
        <v>11</v>
      </c>
      <c r="AP23" s="11" t="s">
        <v>8</v>
      </c>
      <c r="AQ23" s="11" t="s">
        <v>11</v>
      </c>
      <c r="AR23" s="11" t="s">
        <v>11</v>
      </c>
      <c r="AS23" s="11" t="s">
        <v>12</v>
      </c>
      <c r="AT23" s="11" t="s">
        <v>12</v>
      </c>
      <c r="AU23" s="11" t="s">
        <v>11</v>
      </c>
      <c r="AV23" s="11" t="s">
        <v>11</v>
      </c>
      <c r="AW23" s="11" t="s">
        <v>8</v>
      </c>
      <c r="AX23" s="11" t="s">
        <v>11</v>
      </c>
      <c r="AY23" s="11" t="s">
        <v>13</v>
      </c>
      <c r="AZ23" s="11" t="s">
        <v>8</v>
      </c>
      <c r="BA23" s="11" t="s">
        <v>8</v>
      </c>
      <c r="BB23" s="11" t="s">
        <v>8</v>
      </c>
      <c r="BC23" s="11" t="s">
        <v>8</v>
      </c>
      <c r="BD23" s="11" t="s">
        <v>8</v>
      </c>
      <c r="BE23" s="11" t="s">
        <v>11</v>
      </c>
      <c r="BF23" s="11" t="s">
        <v>11</v>
      </c>
      <c r="BG23" s="11" t="s">
        <v>11</v>
      </c>
      <c r="BH23" s="11" t="s">
        <v>8</v>
      </c>
      <c r="BI23" s="11" t="s">
        <v>11</v>
      </c>
      <c r="BJ23" s="11" t="s">
        <v>8</v>
      </c>
      <c r="BK23" s="11" t="s">
        <v>12</v>
      </c>
      <c r="BL23" s="11" t="s">
        <v>11</v>
      </c>
      <c r="BM23" s="11" t="s">
        <v>11</v>
      </c>
      <c r="BN23" s="11" t="s">
        <v>11</v>
      </c>
      <c r="BO23" s="11" t="s">
        <v>8</v>
      </c>
      <c r="BP23" s="11" t="s">
        <v>8</v>
      </c>
      <c r="BQ23" s="11" t="s">
        <v>11</v>
      </c>
      <c r="BR23" s="11" t="s">
        <v>10</v>
      </c>
      <c r="BS23" s="11" t="s">
        <v>8</v>
      </c>
      <c r="BT23" s="11" t="s">
        <v>12</v>
      </c>
      <c r="BU23" s="11" t="s">
        <v>12</v>
      </c>
      <c r="BV23" s="11" t="s">
        <v>8</v>
      </c>
      <c r="BW23" s="11" t="s">
        <v>8</v>
      </c>
      <c r="BX23" s="11" t="s">
        <v>14</v>
      </c>
      <c r="BY23" s="11" t="s">
        <v>14</v>
      </c>
      <c r="BZ23" s="11" t="s">
        <v>14</v>
      </c>
      <c r="CA23" s="11" t="s">
        <v>11</v>
      </c>
      <c r="CB23" s="11" t="s">
        <v>11</v>
      </c>
      <c r="CC23" s="11" t="s">
        <v>8</v>
      </c>
      <c r="CD23" s="11" t="s">
        <v>11</v>
      </c>
      <c r="CE23" s="11" t="s">
        <v>11</v>
      </c>
      <c r="CF23" s="11" t="s">
        <v>8</v>
      </c>
      <c r="CG23" s="11" t="s">
        <v>8</v>
      </c>
      <c r="CH23" s="11" t="s">
        <v>8</v>
      </c>
      <c r="CI23" s="11" t="s">
        <v>9</v>
      </c>
      <c r="CJ23" s="11" t="s">
        <v>8</v>
      </c>
      <c r="CK23" s="11" t="s">
        <v>9</v>
      </c>
      <c r="CL23" s="11" t="s">
        <v>11</v>
      </c>
      <c r="CM23" s="11" t="s">
        <v>8</v>
      </c>
      <c r="CN23" s="11" t="s">
        <v>9</v>
      </c>
      <c r="CO23" s="11" t="s">
        <v>8</v>
      </c>
      <c r="CP23" s="11" t="s">
        <v>11</v>
      </c>
      <c r="CQ23" s="11" t="s">
        <v>9</v>
      </c>
      <c r="CR23" s="11" t="s">
        <v>8</v>
      </c>
      <c r="CS23" s="11" t="s">
        <v>11</v>
      </c>
      <c r="CT23" s="11" t="s">
        <v>9</v>
      </c>
      <c r="CU23" s="11" t="s">
        <v>9</v>
      </c>
      <c r="CV23" s="11" t="s">
        <v>12</v>
      </c>
      <c r="CW23" s="11" t="s">
        <v>11</v>
      </c>
      <c r="CX23" s="11" t="s">
        <v>8</v>
      </c>
      <c r="CY23" s="11" t="s">
        <v>12</v>
      </c>
      <c r="CZ23" s="11" t="s">
        <v>9</v>
      </c>
      <c r="DA23" s="11" t="s">
        <v>12</v>
      </c>
      <c r="DB23" s="11" t="s">
        <v>19</v>
      </c>
      <c r="DC23" s="11" t="s">
        <v>13</v>
      </c>
      <c r="DD23" s="11" t="s">
        <v>12</v>
      </c>
      <c r="DE23" s="11" t="s">
        <v>8</v>
      </c>
      <c r="DF23" s="11" t="s">
        <v>9</v>
      </c>
      <c r="DG23" s="11" t="s">
        <v>9</v>
      </c>
      <c r="DH23" s="11" t="s">
        <v>12</v>
      </c>
      <c r="DI23" s="11" t="s">
        <v>9</v>
      </c>
      <c r="DJ23" s="11" t="s">
        <v>8</v>
      </c>
      <c r="DK23" s="11" t="s">
        <v>8</v>
      </c>
      <c r="DL23" s="11" t="s">
        <v>8</v>
      </c>
      <c r="DM23" s="11" t="s">
        <v>8</v>
      </c>
      <c r="DN23" s="11" t="s">
        <v>8</v>
      </c>
      <c r="DO23" s="11" t="s">
        <v>8</v>
      </c>
      <c r="DP23" s="11" t="s">
        <v>9</v>
      </c>
      <c r="DQ23" s="11" t="s">
        <v>12</v>
      </c>
      <c r="DR23" s="11" t="s">
        <v>12</v>
      </c>
      <c r="DS23" s="11" t="s">
        <v>11</v>
      </c>
      <c r="DT23" s="11" t="s">
        <v>12</v>
      </c>
      <c r="DU23" s="11" t="s">
        <v>9</v>
      </c>
      <c r="DV23" s="11" t="s">
        <v>11</v>
      </c>
      <c r="DW23" s="11" t="s">
        <v>9</v>
      </c>
      <c r="DX23" s="11" t="s">
        <v>8</v>
      </c>
      <c r="DY23" s="11" t="s">
        <v>8</v>
      </c>
      <c r="DZ23" s="11" t="s">
        <v>8</v>
      </c>
      <c r="EA23" s="11" t="s">
        <v>12</v>
      </c>
      <c r="EB23" s="11" t="s">
        <v>12</v>
      </c>
      <c r="EC23" s="11" t="s">
        <v>8</v>
      </c>
      <c r="ED23" s="11" t="s">
        <v>9</v>
      </c>
      <c r="EE23" s="11" t="s">
        <v>9</v>
      </c>
      <c r="EF23" s="11" t="s">
        <v>11</v>
      </c>
      <c r="EG23" s="11" t="s">
        <v>12</v>
      </c>
      <c r="EH23" s="11" t="s">
        <v>8</v>
      </c>
      <c r="EI23" s="11" t="s">
        <v>8</v>
      </c>
      <c r="EJ23" s="11" t="s">
        <v>9</v>
      </c>
      <c r="EK23" s="11" t="s">
        <v>12</v>
      </c>
      <c r="EL23" s="11" t="s">
        <v>8</v>
      </c>
      <c r="EM23" s="11" t="s">
        <v>9</v>
      </c>
      <c r="EN23" s="11" t="s">
        <v>14</v>
      </c>
      <c r="EO23" s="11" t="s">
        <v>8</v>
      </c>
      <c r="EP23" s="11" t="s">
        <v>12</v>
      </c>
      <c r="EQ23" s="11" t="s">
        <v>12</v>
      </c>
      <c r="ER23" s="11" t="s">
        <v>10</v>
      </c>
      <c r="ES23" s="11" t="s">
        <v>9</v>
      </c>
      <c r="ET23" s="11" t="s">
        <v>12</v>
      </c>
      <c r="EU23" s="11" t="s">
        <v>12</v>
      </c>
      <c r="EV23" s="11" t="s">
        <v>12</v>
      </c>
      <c r="EW23" s="11" t="s">
        <v>8</v>
      </c>
      <c r="EX23" s="11" t="s">
        <v>11</v>
      </c>
      <c r="EY23" s="11" t="s">
        <v>11</v>
      </c>
      <c r="EZ23" s="11" t="s">
        <v>11</v>
      </c>
      <c r="FA23" s="11" t="s">
        <v>8</v>
      </c>
      <c r="FB23" s="11" t="s">
        <v>8</v>
      </c>
      <c r="FC23" s="11" t="s">
        <v>8</v>
      </c>
      <c r="FD23" s="11" t="s">
        <v>15</v>
      </c>
      <c r="FE23" s="11" t="s">
        <v>16</v>
      </c>
      <c r="FF23" s="11" t="s">
        <v>18</v>
      </c>
      <c r="FG23" s="11" t="s">
        <v>16</v>
      </c>
      <c r="FH23" s="11" t="s">
        <v>17</v>
      </c>
      <c r="FI23" s="11" t="s">
        <v>16</v>
      </c>
      <c r="FJ23" s="11" t="s">
        <v>16</v>
      </c>
      <c r="FK23" s="11" t="s">
        <v>15</v>
      </c>
      <c r="FL23" s="11" t="s">
        <v>16</v>
      </c>
      <c r="FM23" s="11" t="s">
        <v>16</v>
      </c>
      <c r="FN23" s="11" t="s">
        <v>16</v>
      </c>
      <c r="FO23" s="11" t="s">
        <v>18</v>
      </c>
      <c r="FP23" s="11" t="s">
        <v>18</v>
      </c>
      <c r="FQ23" s="11" t="s">
        <v>18</v>
      </c>
      <c r="FR23" s="11" t="s">
        <v>16</v>
      </c>
      <c r="FS23" s="11" t="s">
        <v>18</v>
      </c>
      <c r="FT23" s="11" t="s">
        <v>15</v>
      </c>
      <c r="FU23" s="11" t="s">
        <v>16</v>
      </c>
      <c r="FV23" s="11" t="s">
        <v>18</v>
      </c>
      <c r="FW23" s="11" t="s">
        <v>16</v>
      </c>
      <c r="FX23" s="11" t="s">
        <v>18</v>
      </c>
      <c r="FY23" s="11" t="s">
        <v>15</v>
      </c>
      <c r="FZ23" s="11" t="s">
        <v>17</v>
      </c>
      <c r="GA23" s="11" t="s">
        <v>16</v>
      </c>
      <c r="GB23" s="11" t="s">
        <v>15</v>
      </c>
      <c r="GC23" s="11" t="s">
        <v>16</v>
      </c>
      <c r="GD23" s="11" t="s">
        <v>16</v>
      </c>
      <c r="GE23" s="11" t="s">
        <v>16</v>
      </c>
      <c r="GF23" s="11" t="s">
        <v>18</v>
      </c>
      <c r="GG23" s="11" t="s">
        <v>15</v>
      </c>
      <c r="GH23" s="11" t="s">
        <v>17</v>
      </c>
      <c r="GI23" s="11" t="s">
        <v>16</v>
      </c>
      <c r="GJ23" s="11" t="s">
        <v>16</v>
      </c>
      <c r="GK23" s="11" t="s">
        <v>15</v>
      </c>
      <c r="GL23" s="11" t="s">
        <v>15</v>
      </c>
      <c r="GM23" s="11" t="s">
        <v>16</v>
      </c>
      <c r="GN23" s="11" t="s">
        <v>15</v>
      </c>
      <c r="GO23" s="11" t="s">
        <v>15</v>
      </c>
      <c r="GP23" s="11" t="s">
        <v>15</v>
      </c>
      <c r="GQ23" s="11" t="s">
        <v>16</v>
      </c>
      <c r="GR23" s="11" t="s">
        <v>15</v>
      </c>
      <c r="GS23" s="11" t="s">
        <v>15</v>
      </c>
      <c r="GT23" s="11" t="s">
        <v>15</v>
      </c>
      <c r="GU23" s="11" t="s">
        <v>15</v>
      </c>
      <c r="GV23" s="11" t="s">
        <v>15</v>
      </c>
      <c r="GW23" s="11" t="s">
        <v>15</v>
      </c>
      <c r="GX23" s="11" t="s">
        <v>16</v>
      </c>
      <c r="GY23" s="11" t="s">
        <v>17</v>
      </c>
      <c r="GZ23" s="11" t="s">
        <v>18</v>
      </c>
      <c r="HA23" s="11" t="s">
        <v>16</v>
      </c>
      <c r="HB23" s="11" t="s">
        <v>16</v>
      </c>
      <c r="HC23" s="11" t="s">
        <v>16</v>
      </c>
      <c r="HD23" s="11" t="s">
        <v>16</v>
      </c>
      <c r="HE23" s="11" t="s">
        <v>16</v>
      </c>
      <c r="HF23" s="11" t="s">
        <v>15</v>
      </c>
      <c r="HG23" s="11" t="s">
        <v>15</v>
      </c>
      <c r="HH23" s="11" t="s">
        <v>18</v>
      </c>
      <c r="HI23" s="11" t="s">
        <v>16</v>
      </c>
      <c r="HJ23" s="11" t="s">
        <v>18</v>
      </c>
      <c r="HK23" s="11" t="s">
        <v>16</v>
      </c>
      <c r="HL23" s="11" t="s">
        <v>18</v>
      </c>
      <c r="HM23" s="11" t="s">
        <v>18</v>
      </c>
      <c r="HN23" s="11" t="s">
        <v>15</v>
      </c>
      <c r="HO23" s="11" t="s">
        <v>15</v>
      </c>
      <c r="HP23" s="11" t="s">
        <v>16</v>
      </c>
      <c r="HQ23" s="11" t="s">
        <v>16</v>
      </c>
      <c r="HR23" s="11" t="s">
        <v>15</v>
      </c>
      <c r="HS23" s="11" t="s">
        <v>18</v>
      </c>
      <c r="HT23" s="11" t="s">
        <v>16</v>
      </c>
      <c r="HU23" s="11" t="s">
        <v>18</v>
      </c>
      <c r="HV23" s="11" t="s">
        <v>18</v>
      </c>
      <c r="HW23" s="11" t="s">
        <v>16</v>
      </c>
      <c r="HX23" s="11" t="s">
        <v>16</v>
      </c>
      <c r="HY23" s="11" t="s">
        <v>18</v>
      </c>
      <c r="HZ23" s="11" t="s">
        <v>17</v>
      </c>
      <c r="IA23" s="11" t="s">
        <v>15</v>
      </c>
      <c r="IB23" s="11" t="s">
        <v>15</v>
      </c>
      <c r="IC23" s="11" t="s">
        <v>17</v>
      </c>
      <c r="ID23" s="11" t="s">
        <v>16</v>
      </c>
      <c r="IE23" s="11" t="s">
        <v>15</v>
      </c>
      <c r="IF23" s="11" t="s">
        <v>18</v>
      </c>
      <c r="IG23" s="11" t="s">
        <v>16</v>
      </c>
      <c r="IH23" s="11" t="s">
        <v>16</v>
      </c>
      <c r="II23" s="11" t="s">
        <v>16</v>
      </c>
      <c r="IJ23" s="11" t="s">
        <v>15</v>
      </c>
      <c r="IK23" s="11" t="s">
        <v>16</v>
      </c>
      <c r="IL23" s="11" t="s">
        <v>15</v>
      </c>
      <c r="IM23" s="11" t="s">
        <v>15</v>
      </c>
      <c r="IN23" s="11" t="s">
        <v>16</v>
      </c>
      <c r="IO23" s="11" t="s">
        <v>18</v>
      </c>
      <c r="IP23" s="11" t="s">
        <v>16</v>
      </c>
      <c r="IQ23" s="11" t="s">
        <v>15</v>
      </c>
      <c r="IR23" s="11" t="s">
        <v>15</v>
      </c>
      <c r="IS23" s="11" t="s">
        <v>16</v>
      </c>
      <c r="IT23" s="11" t="s">
        <v>18</v>
      </c>
      <c r="IU23" s="11" t="s">
        <v>18</v>
      </c>
      <c r="IV23" s="11" t="s">
        <v>18</v>
      </c>
      <c r="IW23" s="11" t="s">
        <v>15</v>
      </c>
      <c r="IX23" s="11" t="s">
        <v>17</v>
      </c>
      <c r="IY23" s="11" t="s">
        <v>16</v>
      </c>
      <c r="IZ23" s="11" t="s">
        <v>17</v>
      </c>
      <c r="JA23" s="11" t="s">
        <v>17</v>
      </c>
      <c r="JB23" s="11" t="s">
        <v>15</v>
      </c>
      <c r="JC23" s="11" t="s">
        <v>15</v>
      </c>
      <c r="JD23" s="11" t="s">
        <v>18</v>
      </c>
      <c r="JE23" s="11" t="s">
        <v>15</v>
      </c>
      <c r="JF23" s="11" t="s">
        <v>16</v>
      </c>
      <c r="JG23" s="11" t="s">
        <v>15</v>
      </c>
      <c r="JH23" s="11" t="s">
        <v>15</v>
      </c>
      <c r="JI23" s="11" t="s">
        <v>15</v>
      </c>
      <c r="JJ23" s="11" t="s">
        <v>15</v>
      </c>
      <c r="JK23" s="11" t="s">
        <v>16</v>
      </c>
      <c r="JL23" s="11" t="s">
        <v>16</v>
      </c>
      <c r="JM23" s="11" t="s">
        <v>16</v>
      </c>
      <c r="JN23" s="11" t="s">
        <v>16</v>
      </c>
      <c r="JO23" s="11" t="s">
        <v>16</v>
      </c>
      <c r="JP23" s="11" t="s">
        <v>16</v>
      </c>
      <c r="JQ23" s="11" t="s">
        <v>15</v>
      </c>
      <c r="JR23" s="11" t="s">
        <v>15</v>
      </c>
      <c r="JS23" s="11" t="s">
        <v>15</v>
      </c>
      <c r="JT23" s="11" t="s">
        <v>17</v>
      </c>
      <c r="JU23" s="11" t="s">
        <v>15</v>
      </c>
      <c r="JV23" s="11" t="s">
        <v>15</v>
      </c>
      <c r="JW23" s="11" t="s">
        <v>17</v>
      </c>
      <c r="JX23" s="11" t="s">
        <v>18</v>
      </c>
      <c r="JY23" s="11" t="s">
        <v>16</v>
      </c>
      <c r="JZ23" s="11" t="s">
        <v>16</v>
      </c>
      <c r="KA23" s="11" t="s">
        <v>16</v>
      </c>
      <c r="KB23" s="11" t="s">
        <v>15</v>
      </c>
      <c r="KC23" s="11" t="s">
        <v>18</v>
      </c>
      <c r="KD23" s="11" t="s">
        <v>16</v>
      </c>
      <c r="KE23" s="11" t="s">
        <v>15</v>
      </c>
      <c r="KF23" s="11" t="s">
        <v>17</v>
      </c>
      <c r="KG23" s="11" t="s">
        <v>18</v>
      </c>
      <c r="KH23" s="11" t="s">
        <v>15</v>
      </c>
      <c r="KI23" s="11" t="s">
        <v>16</v>
      </c>
      <c r="KJ23" s="11" t="s">
        <v>16</v>
      </c>
      <c r="KK23" s="11" t="s">
        <v>15</v>
      </c>
      <c r="KL23" s="11" t="s">
        <v>15</v>
      </c>
      <c r="KM23" s="11" t="s">
        <v>16</v>
      </c>
      <c r="KN23" s="11" t="s">
        <v>17</v>
      </c>
      <c r="KO23" s="11" t="s">
        <v>15</v>
      </c>
      <c r="KP23" s="11" t="s">
        <v>16</v>
      </c>
      <c r="KQ23" s="11" t="s">
        <v>17</v>
      </c>
      <c r="KR23" s="11" t="s">
        <v>15</v>
      </c>
      <c r="KS23" s="11" t="s">
        <v>18</v>
      </c>
      <c r="KT23" s="11" t="s">
        <v>15</v>
      </c>
      <c r="KU23" s="11" t="s">
        <v>15</v>
      </c>
      <c r="KV23" s="11" t="s">
        <v>17</v>
      </c>
      <c r="KW23" s="11" t="s">
        <v>15</v>
      </c>
      <c r="KX23" s="11" t="s">
        <v>16</v>
      </c>
      <c r="KY23" s="11" t="s">
        <v>15</v>
      </c>
      <c r="KZ23" s="11" t="s">
        <v>18</v>
      </c>
      <c r="LA23" s="11" t="s">
        <v>18</v>
      </c>
      <c r="LB23" s="11" t="s">
        <v>16</v>
      </c>
      <c r="LC23" s="11" t="s">
        <v>16</v>
      </c>
      <c r="LD23" s="11" t="s">
        <v>16</v>
      </c>
      <c r="LE23" s="13">
        <v>1495715648548</v>
      </c>
      <c r="LF23" s="13">
        <v>1495715679161</v>
      </c>
      <c r="LG23" s="13">
        <v>1495715689654</v>
      </c>
      <c r="LH23" s="13">
        <v>1495715694924</v>
      </c>
      <c r="LI23" s="13">
        <v>1495715713490</v>
      </c>
      <c r="LJ23" s="13">
        <v>1495715716593</v>
      </c>
      <c r="LK23" s="13">
        <v>1495715719176</v>
      </c>
      <c r="LL23" s="13">
        <v>1495715729435</v>
      </c>
      <c r="LM23" s="13">
        <v>1495715732559</v>
      </c>
      <c r="LN23" s="13">
        <v>1495715735514</v>
      </c>
      <c r="LO23" s="13">
        <v>1495715742417</v>
      </c>
      <c r="LP23" s="13">
        <v>1495715755390</v>
      </c>
      <c r="LQ23" s="13">
        <v>1495715767028</v>
      </c>
      <c r="LR23" s="13">
        <v>1495715775892</v>
      </c>
      <c r="LS23" s="13">
        <v>1495715780107</v>
      </c>
      <c r="LT23" s="13">
        <v>1495715789411</v>
      </c>
      <c r="LU23" s="13">
        <v>1495715809229</v>
      </c>
      <c r="LV23" s="13">
        <v>1495715812151</v>
      </c>
      <c r="LW23" s="13">
        <v>1495715828988</v>
      </c>
      <c r="LX23" s="13">
        <v>1495715838335</v>
      </c>
      <c r="LY23" s="13">
        <v>1495715856596</v>
      </c>
      <c r="LZ23" s="13">
        <v>1495715865903</v>
      </c>
      <c r="MA23" s="13">
        <v>1495715880756</v>
      </c>
      <c r="MB23" s="13">
        <v>1495715890916</v>
      </c>
      <c r="MC23" s="13">
        <v>1495715912201</v>
      </c>
      <c r="MD23" s="13">
        <v>1495715917759</v>
      </c>
      <c r="ME23" s="13">
        <v>1495715919777</v>
      </c>
      <c r="MF23" s="13">
        <v>1495715921711</v>
      </c>
      <c r="MG23" s="13">
        <v>1495715933976</v>
      </c>
      <c r="MH23" s="13">
        <v>1495715947641</v>
      </c>
      <c r="MI23" s="13">
        <v>1495715963541</v>
      </c>
      <c r="MJ23" s="13">
        <v>1495715966161</v>
      </c>
      <c r="MK23" s="13">
        <v>1495715970231</v>
      </c>
      <c r="ML23" s="13">
        <v>1495715979470</v>
      </c>
      <c r="MM23" s="13">
        <v>1495716009197</v>
      </c>
      <c r="MN23" s="13">
        <v>1495716014577</v>
      </c>
      <c r="MO23" s="13">
        <v>1495716021499</v>
      </c>
      <c r="MP23" s="13">
        <v>1495716030043</v>
      </c>
      <c r="MQ23" s="13">
        <v>1495716039133</v>
      </c>
      <c r="MR23" s="13">
        <v>1495716042706</v>
      </c>
      <c r="MS23" s="13">
        <v>1495716049366</v>
      </c>
      <c r="MT23" s="13">
        <v>1495716060753</v>
      </c>
      <c r="MU23" s="13">
        <v>1495716078316</v>
      </c>
      <c r="MV23" s="13">
        <v>1495716087381</v>
      </c>
      <c r="MW23" s="13">
        <v>1495716097315</v>
      </c>
      <c r="MX23" s="13">
        <v>1495716107181</v>
      </c>
      <c r="MY23" s="13">
        <v>1495716121482</v>
      </c>
      <c r="MZ23" s="13">
        <v>1495716129456</v>
      </c>
      <c r="NA23" s="13">
        <v>1495716142641</v>
      </c>
      <c r="NB23" s="13">
        <v>1495716144655</v>
      </c>
      <c r="NC23" s="13">
        <v>1495716146107</v>
      </c>
      <c r="ND23" s="13">
        <v>1495716150118</v>
      </c>
      <c r="NE23" s="13">
        <v>1495716151930</v>
      </c>
      <c r="NF23" s="13">
        <v>1495716155403</v>
      </c>
      <c r="NG23" s="13">
        <v>1495716163902</v>
      </c>
      <c r="NH23" s="13">
        <v>1495716168786</v>
      </c>
      <c r="NI23" s="13">
        <v>1495716177014</v>
      </c>
      <c r="NJ23" s="13">
        <v>1495716181036</v>
      </c>
      <c r="NK23" s="13">
        <v>1495716187290</v>
      </c>
      <c r="NL23" s="13">
        <v>1495716190329</v>
      </c>
      <c r="NM23" s="13">
        <v>1495716201523</v>
      </c>
      <c r="NN23" s="13">
        <v>1495716212520</v>
      </c>
      <c r="NO23" s="13">
        <v>1495716222058</v>
      </c>
      <c r="NP23" s="13">
        <v>1495716233407</v>
      </c>
      <c r="NQ23" s="13">
        <v>1495716236048</v>
      </c>
      <c r="NR23" s="13">
        <v>1495716237879</v>
      </c>
      <c r="NS23" s="13">
        <v>1495716245367</v>
      </c>
      <c r="NT23" s="13">
        <v>1495716258516</v>
      </c>
      <c r="NU23" s="13">
        <v>1495716264346</v>
      </c>
      <c r="NV23" s="13">
        <v>1495716274822</v>
      </c>
      <c r="NW23" s="13">
        <v>1495716284260</v>
      </c>
      <c r="NX23" s="13">
        <v>1495716287043</v>
      </c>
      <c r="NY23" s="13">
        <v>1495716289120</v>
      </c>
      <c r="NZ23" s="13">
        <v>1495716298250</v>
      </c>
      <c r="OA23" s="13">
        <v>1495716308490</v>
      </c>
      <c r="OB23" s="13">
        <v>1495716317551</v>
      </c>
      <c r="OC23" s="13">
        <v>1495716325199</v>
      </c>
      <c r="OD23" s="13">
        <v>1495716330797</v>
      </c>
      <c r="OE23" s="13">
        <v>1495716333461</v>
      </c>
      <c r="OF23" s="13">
        <v>1495716340301</v>
      </c>
      <c r="OG23" s="13">
        <v>1495716352701</v>
      </c>
      <c r="OH23" s="13">
        <v>1495716364395</v>
      </c>
      <c r="OI23" s="13">
        <v>1495716366394</v>
      </c>
      <c r="OJ23" s="13">
        <v>1495716374638</v>
      </c>
      <c r="OK23" s="13">
        <v>1495716387968</v>
      </c>
      <c r="OL23" s="13">
        <v>1495716390685</v>
      </c>
      <c r="OM23" s="13">
        <v>1495716400235</v>
      </c>
      <c r="ON23" s="13">
        <v>1495716406729</v>
      </c>
      <c r="OO23" s="13">
        <v>1495716409445</v>
      </c>
      <c r="OP23" s="13">
        <v>1495716437432</v>
      </c>
      <c r="OQ23" s="13">
        <v>1495716441451</v>
      </c>
      <c r="OR23" s="13">
        <v>1495716447988</v>
      </c>
      <c r="OS23" s="13">
        <v>1495716463065</v>
      </c>
      <c r="OT23" s="13">
        <v>1495716467800</v>
      </c>
      <c r="OU23" s="13">
        <v>1495716474138</v>
      </c>
      <c r="OV23" s="13">
        <v>1495716485190</v>
      </c>
      <c r="OW23" s="13">
        <v>1495716493396</v>
      </c>
      <c r="OX23" s="13">
        <v>1495716501676</v>
      </c>
      <c r="OY23" s="13">
        <v>1495716510049</v>
      </c>
      <c r="OZ23" s="13">
        <v>1495716517696</v>
      </c>
      <c r="PA23" s="13">
        <v>1495716533059</v>
      </c>
      <c r="PB23" s="13">
        <v>1495716552375</v>
      </c>
      <c r="PC23" s="13">
        <v>1495716565032</v>
      </c>
      <c r="PD23" s="13">
        <v>1495716580891</v>
      </c>
      <c r="PE23" s="13">
        <v>1495716593844</v>
      </c>
      <c r="PF23" s="13">
        <v>1495716605799</v>
      </c>
      <c r="PG23" s="13">
        <v>1495716613428</v>
      </c>
      <c r="PH23" s="13">
        <v>1495716634417</v>
      </c>
      <c r="PI23" s="13">
        <v>1495716644397</v>
      </c>
      <c r="PJ23" s="13">
        <v>1495716657919</v>
      </c>
      <c r="PK23" s="13">
        <v>1495716667084</v>
      </c>
      <c r="PL23" s="13">
        <v>1495716670836</v>
      </c>
      <c r="PM23" s="13">
        <v>1495716672435</v>
      </c>
      <c r="PN23" s="13">
        <v>1495716673694</v>
      </c>
      <c r="PO23" s="13">
        <v>1495716675979</v>
      </c>
      <c r="PP23" s="13">
        <v>1495716677968</v>
      </c>
      <c r="PQ23" s="13">
        <v>1495716679430</v>
      </c>
      <c r="PR23" s="13">
        <v>1495716687485</v>
      </c>
      <c r="PS23" s="13">
        <v>1495716694206</v>
      </c>
      <c r="PT23" s="13">
        <v>1495716702072</v>
      </c>
      <c r="PU23" s="13">
        <v>1495716710006</v>
      </c>
      <c r="PV23" s="13">
        <v>1495716718555</v>
      </c>
      <c r="PW23" s="13">
        <v>1495716725875</v>
      </c>
      <c r="PX23" s="13">
        <v>1495716733072</v>
      </c>
      <c r="PY23" s="13">
        <v>1495716748029</v>
      </c>
      <c r="PZ23" s="13">
        <v>1495716751499</v>
      </c>
      <c r="QA23" s="13">
        <v>1495716753798</v>
      </c>
      <c r="QB23" s="13">
        <v>1495716755728</v>
      </c>
      <c r="QC23" s="13">
        <v>1495716764672</v>
      </c>
      <c r="QD23" s="13">
        <v>1495716776614</v>
      </c>
      <c r="QE23" s="13">
        <v>1495716781424</v>
      </c>
      <c r="QF23" s="13">
        <v>1495716791743</v>
      </c>
      <c r="QG23" s="13">
        <v>1495716801360</v>
      </c>
      <c r="QH23" s="13">
        <v>1495716809352</v>
      </c>
      <c r="QI23" s="13">
        <v>1495716814184</v>
      </c>
      <c r="QJ23" s="13">
        <v>1495716816247</v>
      </c>
      <c r="QK23" s="13">
        <v>1495716818665</v>
      </c>
      <c r="QL23" s="13">
        <v>1495716841440</v>
      </c>
      <c r="QM23" s="13">
        <v>1495716849392</v>
      </c>
      <c r="QN23" s="13">
        <v>1495716851952</v>
      </c>
      <c r="QO23" s="13">
        <v>1495716862586</v>
      </c>
      <c r="QP23" s="13">
        <v>1495716873393</v>
      </c>
      <c r="QQ23" s="13">
        <v>1495716878935</v>
      </c>
      <c r="QR23" s="13">
        <v>1495716885897</v>
      </c>
      <c r="QS23" s="13">
        <v>1495716890494</v>
      </c>
      <c r="QT23" s="13">
        <v>1495716899042</v>
      </c>
      <c r="QU23" s="13">
        <v>1495716905834</v>
      </c>
      <c r="QV23" s="13">
        <v>1495716917447</v>
      </c>
      <c r="QW23" s="13">
        <v>1495716922069</v>
      </c>
      <c r="QX23" s="13">
        <v>1495716927289</v>
      </c>
      <c r="QY23" s="13">
        <v>1495716932285</v>
      </c>
      <c r="QZ23" s="13">
        <v>1495716941254</v>
      </c>
      <c r="RA23" s="13">
        <v>1495716948367</v>
      </c>
      <c r="RB23" s="13">
        <v>1495716959633</v>
      </c>
      <c r="RC23" s="13">
        <v>1495716965866</v>
      </c>
      <c r="RD23" s="13">
        <v>1495716971534</v>
      </c>
      <c r="RE23" s="13">
        <v>1495716976380</v>
      </c>
      <c r="RF23">
        <v>0</v>
      </c>
      <c r="RG23" s="4">
        <f t="shared" si="0"/>
        <v>30.613</v>
      </c>
      <c r="RH23" s="4">
        <f t="shared" si="1"/>
        <v>10.493</v>
      </c>
      <c r="RI23" s="4">
        <f t="shared" si="2"/>
        <v>5.27</v>
      </c>
      <c r="RJ23" s="4">
        <f t="shared" si="3"/>
        <v>18.565999999999999</v>
      </c>
      <c r="RK23" s="4">
        <f t="shared" si="4"/>
        <v>3.1030000000000002</v>
      </c>
      <c r="RL23" s="4">
        <f t="shared" si="5"/>
        <v>2.5830000000000002</v>
      </c>
      <c r="RM23" s="4">
        <f t="shared" si="6"/>
        <v>10.259</v>
      </c>
      <c r="RN23" s="4">
        <f t="shared" si="7"/>
        <v>3.1240000000000001</v>
      </c>
      <c r="RO23" s="4">
        <f t="shared" si="8"/>
        <v>2.9550000000000001</v>
      </c>
      <c r="RP23" s="4">
        <f t="shared" si="9"/>
        <v>6.9029999999999996</v>
      </c>
      <c r="RQ23" s="4">
        <f t="shared" si="10"/>
        <v>12.973000000000001</v>
      </c>
      <c r="RR23" s="4">
        <f t="shared" si="11"/>
        <v>11.638</v>
      </c>
      <c r="RS23" s="4">
        <f t="shared" si="12"/>
        <v>8.8640000000000008</v>
      </c>
      <c r="RT23" s="4">
        <f t="shared" si="13"/>
        <v>4.2149999999999999</v>
      </c>
      <c r="RU23" s="4">
        <f t="shared" si="14"/>
        <v>9.3040000000000003</v>
      </c>
      <c r="RV23" s="4">
        <f t="shared" si="15"/>
        <v>19.818000000000001</v>
      </c>
      <c r="RW23" s="4">
        <f t="shared" si="16"/>
        <v>2.9220000000000002</v>
      </c>
      <c r="RX23" s="4">
        <f t="shared" si="17"/>
        <v>16.837</v>
      </c>
      <c r="RY23" s="4">
        <f t="shared" si="18"/>
        <v>9.3469999999999995</v>
      </c>
      <c r="RZ23" s="4">
        <f t="shared" si="19"/>
        <v>18.260999999999999</v>
      </c>
      <c r="SA23" s="4">
        <f t="shared" si="20"/>
        <v>9.3070000000000004</v>
      </c>
      <c r="SB23" s="4">
        <f t="shared" si="21"/>
        <v>14.853</v>
      </c>
      <c r="SC23" s="4">
        <f t="shared" si="22"/>
        <v>10.16</v>
      </c>
      <c r="SD23" s="4">
        <f t="shared" si="23"/>
        <v>21.285</v>
      </c>
      <c r="SE23" s="4">
        <f t="shared" si="24"/>
        <v>5.5579999999999998</v>
      </c>
      <c r="SF23" s="4">
        <f t="shared" si="25"/>
        <v>2.0179999999999998</v>
      </c>
      <c r="SG23" s="4">
        <f t="shared" si="26"/>
        <v>1.9339999999999999</v>
      </c>
      <c r="SH23" s="4">
        <f t="shared" si="27"/>
        <v>12.265000000000001</v>
      </c>
      <c r="SI23" s="4">
        <f t="shared" si="28"/>
        <v>13.664999999999999</v>
      </c>
      <c r="SJ23" s="4">
        <f t="shared" si="29"/>
        <v>15.9</v>
      </c>
      <c r="SK23" s="4">
        <f t="shared" si="30"/>
        <v>2.62</v>
      </c>
      <c r="SL23" s="4">
        <f t="shared" si="31"/>
        <v>4.07</v>
      </c>
      <c r="SM23" s="4">
        <f t="shared" si="32"/>
        <v>9.2390000000000008</v>
      </c>
      <c r="SN23" s="4">
        <f t="shared" si="33"/>
        <v>29.727</v>
      </c>
      <c r="SO23" s="4">
        <f t="shared" si="34"/>
        <v>5.38</v>
      </c>
      <c r="SP23" s="4">
        <f t="shared" si="35"/>
        <v>6.9219999999999997</v>
      </c>
      <c r="SQ23" s="4">
        <f t="shared" si="36"/>
        <v>8.5440000000000005</v>
      </c>
      <c r="SR23" s="4">
        <f t="shared" si="37"/>
        <v>9.09</v>
      </c>
      <c r="SS23" s="4">
        <f t="shared" si="38"/>
        <v>3.573</v>
      </c>
      <c r="ST23" s="4">
        <f t="shared" si="39"/>
        <v>6.66</v>
      </c>
      <c r="SU23" s="4">
        <f t="shared" si="40"/>
        <v>11.387</v>
      </c>
      <c r="SV23" s="4">
        <f t="shared" si="41"/>
        <v>17.562999999999999</v>
      </c>
      <c r="SW23" s="4">
        <f t="shared" si="42"/>
        <v>9.0649999999999995</v>
      </c>
      <c r="SX23" s="4">
        <f t="shared" si="43"/>
        <v>9.9339999999999993</v>
      </c>
      <c r="SY23" s="4">
        <f t="shared" si="44"/>
        <v>9.8659999999999997</v>
      </c>
      <c r="SZ23" s="4">
        <f t="shared" si="45"/>
        <v>14.301</v>
      </c>
      <c r="TA23" s="4">
        <f t="shared" si="46"/>
        <v>7.9740000000000002</v>
      </c>
      <c r="TB23" s="4">
        <f t="shared" si="47"/>
        <v>13.185</v>
      </c>
      <c r="TC23" s="4">
        <f t="shared" si="48"/>
        <v>2.0139999999999998</v>
      </c>
      <c r="TD23" s="4">
        <f t="shared" si="49"/>
        <v>1.452</v>
      </c>
      <c r="TE23" s="4">
        <f t="shared" si="50"/>
        <v>4.0110000000000001</v>
      </c>
      <c r="TF23" s="4">
        <f t="shared" si="51"/>
        <v>1.8120000000000001</v>
      </c>
      <c r="TG23" s="4">
        <f t="shared" si="52"/>
        <v>3.4729999999999999</v>
      </c>
      <c r="TH23" s="4">
        <f t="shared" si="53"/>
        <v>8.4990000000000006</v>
      </c>
      <c r="TI23" s="4">
        <f t="shared" si="54"/>
        <v>4.8840000000000003</v>
      </c>
      <c r="TJ23" s="4">
        <f t="shared" si="55"/>
        <v>8.2279999999999998</v>
      </c>
      <c r="TK23" s="4">
        <f t="shared" si="56"/>
        <v>4.0220000000000002</v>
      </c>
      <c r="TL23" s="4">
        <f t="shared" si="57"/>
        <v>6.2539999999999996</v>
      </c>
      <c r="TM23" s="4">
        <f t="shared" si="58"/>
        <v>3.0390000000000001</v>
      </c>
      <c r="TN23" s="4">
        <f t="shared" si="59"/>
        <v>11.194000000000001</v>
      </c>
      <c r="TO23" s="4">
        <f t="shared" si="60"/>
        <v>10.997</v>
      </c>
      <c r="TP23" s="4">
        <f t="shared" si="61"/>
        <v>9.5380000000000003</v>
      </c>
      <c r="TQ23" s="4">
        <f t="shared" si="62"/>
        <v>11.349</v>
      </c>
      <c r="TR23" s="4">
        <f t="shared" si="63"/>
        <v>2.641</v>
      </c>
      <c r="TS23" s="4">
        <f t="shared" si="64"/>
        <v>1.831</v>
      </c>
      <c r="TT23" s="4">
        <f t="shared" si="65"/>
        <v>7.4880000000000004</v>
      </c>
      <c r="TU23" s="4">
        <f t="shared" si="66"/>
        <v>13.148999999999999</v>
      </c>
      <c r="TV23" s="4">
        <f t="shared" si="67"/>
        <v>5.83</v>
      </c>
      <c r="TW23" s="4">
        <f t="shared" si="68"/>
        <v>10.476000000000001</v>
      </c>
      <c r="TX23" s="4">
        <f t="shared" si="69"/>
        <v>9.4380000000000006</v>
      </c>
      <c r="TY23" s="4">
        <f t="shared" si="70"/>
        <v>2.7829999999999999</v>
      </c>
      <c r="TZ23" s="4">
        <f t="shared" si="71"/>
        <v>2.077</v>
      </c>
      <c r="UA23" s="4">
        <f t="shared" si="72"/>
        <v>9.1300000000000008</v>
      </c>
      <c r="UB23" s="4">
        <f t="shared" si="73"/>
        <v>10.24</v>
      </c>
      <c r="UC23" s="4">
        <f t="shared" si="74"/>
        <v>9.0609999999999999</v>
      </c>
      <c r="UD23" s="4">
        <f t="shared" si="75"/>
        <v>7.6479999999999997</v>
      </c>
      <c r="UE23" s="4">
        <f t="shared" si="76"/>
        <v>5.5979999999999999</v>
      </c>
      <c r="UF23" s="4">
        <f t="shared" si="77"/>
        <v>2.6640000000000001</v>
      </c>
      <c r="UG23" s="4">
        <f t="shared" si="78"/>
        <v>6.84</v>
      </c>
      <c r="UH23" s="4">
        <f t="shared" si="79"/>
        <v>12.4</v>
      </c>
      <c r="UI23" s="4">
        <f t="shared" si="80"/>
        <v>11.694000000000001</v>
      </c>
      <c r="UJ23" s="4">
        <f t="shared" si="81"/>
        <v>1.9990000000000001</v>
      </c>
      <c r="UK23" s="4">
        <f t="shared" si="82"/>
        <v>8.2439999999999998</v>
      </c>
      <c r="UL23" s="4">
        <f t="shared" si="83"/>
        <v>13.33</v>
      </c>
      <c r="UM23" s="4">
        <f t="shared" si="84"/>
        <v>2.7170000000000001</v>
      </c>
      <c r="UN23" s="4">
        <f t="shared" si="85"/>
        <v>9.5500000000000007</v>
      </c>
      <c r="UO23" s="4">
        <f t="shared" si="86"/>
        <v>6.4939999999999998</v>
      </c>
      <c r="UP23" s="4">
        <f t="shared" si="87"/>
        <v>2.7160000000000002</v>
      </c>
      <c r="UQ23" s="4">
        <f t="shared" si="88"/>
        <v>27.986999999999998</v>
      </c>
      <c r="UR23" s="4">
        <f t="shared" si="89"/>
        <v>4.0190000000000001</v>
      </c>
      <c r="US23" s="4">
        <f t="shared" si="90"/>
        <v>6.5369999999999999</v>
      </c>
      <c r="UT23" s="4">
        <f t="shared" si="91"/>
        <v>15.077</v>
      </c>
      <c r="UU23" s="4">
        <f t="shared" si="92"/>
        <v>4.7350000000000003</v>
      </c>
      <c r="UV23" s="4">
        <f t="shared" si="93"/>
        <v>6.3380000000000001</v>
      </c>
      <c r="UW23" s="4">
        <f t="shared" si="94"/>
        <v>11.052</v>
      </c>
      <c r="UX23" s="4">
        <f t="shared" si="95"/>
        <v>8.2059999999999995</v>
      </c>
      <c r="UY23" s="4">
        <f t="shared" si="96"/>
        <v>8.2799999999999994</v>
      </c>
      <c r="UZ23" s="4">
        <f t="shared" si="97"/>
        <v>8.3729999999999993</v>
      </c>
      <c r="VA23" s="4">
        <f t="shared" si="98"/>
        <v>7.6470000000000002</v>
      </c>
      <c r="VB23" s="4">
        <f t="shared" si="99"/>
        <v>15.363</v>
      </c>
      <c r="VC23" s="4">
        <f t="shared" si="100"/>
        <v>19.315999999999999</v>
      </c>
      <c r="VD23" s="4">
        <f t="shared" si="101"/>
        <v>12.657</v>
      </c>
      <c r="VE23" s="4">
        <f t="shared" si="102"/>
        <v>15.859</v>
      </c>
      <c r="VF23" s="4">
        <f t="shared" si="103"/>
        <v>12.952999999999999</v>
      </c>
      <c r="VG23" s="4">
        <f t="shared" si="104"/>
        <v>11.955</v>
      </c>
      <c r="VH23" s="4">
        <f t="shared" si="105"/>
        <v>7.6289999999999996</v>
      </c>
      <c r="VI23" s="4">
        <f t="shared" si="106"/>
        <v>20.989000000000001</v>
      </c>
      <c r="VJ23" s="4">
        <f t="shared" si="107"/>
        <v>9.98</v>
      </c>
      <c r="VK23" s="4">
        <f t="shared" si="108"/>
        <v>13.522</v>
      </c>
      <c r="VL23" s="4">
        <f t="shared" si="109"/>
        <v>9.1649999999999991</v>
      </c>
      <c r="VM23" s="4">
        <f t="shared" si="110"/>
        <v>3.7519999999999998</v>
      </c>
      <c r="VN23" s="4">
        <f t="shared" si="111"/>
        <v>1.599</v>
      </c>
      <c r="VO23" s="4">
        <f t="shared" si="112"/>
        <v>1.2589999999999999</v>
      </c>
      <c r="VP23" s="4">
        <f t="shared" si="113"/>
        <v>2.2850000000000001</v>
      </c>
      <c r="VQ23" s="4">
        <f t="shared" si="114"/>
        <v>1.9890000000000001</v>
      </c>
      <c r="VR23" s="4">
        <f t="shared" si="115"/>
        <v>1.462</v>
      </c>
      <c r="VS23" s="4">
        <f t="shared" si="116"/>
        <v>8.0549999999999997</v>
      </c>
      <c r="VT23" s="4">
        <f t="shared" si="117"/>
        <v>6.7210000000000001</v>
      </c>
      <c r="VU23" s="4">
        <f t="shared" si="118"/>
        <v>7.8659999999999997</v>
      </c>
      <c r="VV23" s="4">
        <f t="shared" si="119"/>
        <v>7.9340000000000002</v>
      </c>
      <c r="VW23" s="4">
        <f t="shared" si="120"/>
        <v>8.5489999999999995</v>
      </c>
      <c r="VX23" s="4">
        <f t="shared" si="121"/>
        <v>7.32</v>
      </c>
      <c r="VY23" s="4">
        <f t="shared" si="122"/>
        <v>7.1970000000000001</v>
      </c>
      <c r="VZ23" s="4">
        <f t="shared" si="123"/>
        <v>14.957000000000001</v>
      </c>
      <c r="WA23" s="4">
        <f t="shared" si="124"/>
        <v>3.47</v>
      </c>
      <c r="WB23" s="4">
        <f t="shared" si="125"/>
        <v>2.2989999999999999</v>
      </c>
      <c r="WC23" s="4">
        <f t="shared" si="126"/>
        <v>1.93</v>
      </c>
      <c r="WD23" s="4">
        <f t="shared" si="127"/>
        <v>8.9440000000000008</v>
      </c>
      <c r="WE23" s="4">
        <f t="shared" si="128"/>
        <v>11.942</v>
      </c>
      <c r="WF23" s="4">
        <f t="shared" si="129"/>
        <v>4.8099999999999996</v>
      </c>
      <c r="WG23" s="4">
        <f t="shared" si="130"/>
        <v>10.319000000000001</v>
      </c>
      <c r="WH23" s="4">
        <f t="shared" si="131"/>
        <v>9.6170000000000009</v>
      </c>
      <c r="WI23" s="4">
        <f t="shared" si="132"/>
        <v>7.992</v>
      </c>
      <c r="WJ23" s="4">
        <f t="shared" si="133"/>
        <v>4.8319999999999999</v>
      </c>
      <c r="WK23" s="4">
        <f t="shared" si="134"/>
        <v>2.0630000000000002</v>
      </c>
      <c r="WL23" s="4">
        <f t="shared" si="135"/>
        <v>2.4180000000000001</v>
      </c>
      <c r="WM23" s="4">
        <f t="shared" si="136"/>
        <v>22.774999999999999</v>
      </c>
      <c r="WN23" s="4">
        <f t="shared" si="137"/>
        <v>7.952</v>
      </c>
      <c r="WO23" s="4">
        <f t="shared" si="138"/>
        <v>2.56</v>
      </c>
      <c r="WP23" s="4">
        <f t="shared" si="139"/>
        <v>10.634</v>
      </c>
      <c r="WQ23" s="4">
        <f t="shared" si="140"/>
        <v>10.807</v>
      </c>
      <c r="WR23" s="4">
        <f t="shared" si="141"/>
        <v>5.5419999999999998</v>
      </c>
      <c r="WS23" s="4">
        <f t="shared" si="142"/>
        <v>6.9619999999999997</v>
      </c>
      <c r="WT23" s="4">
        <f t="shared" si="143"/>
        <v>4.5970000000000004</v>
      </c>
      <c r="WU23" s="4">
        <f t="shared" si="144"/>
        <v>8.548</v>
      </c>
      <c r="WV23" s="4">
        <f t="shared" si="145"/>
        <v>6.7919999999999998</v>
      </c>
      <c r="WW23" s="4">
        <f t="shared" si="146"/>
        <v>11.613</v>
      </c>
      <c r="WX23" s="4">
        <f t="shared" si="147"/>
        <v>4.6219999999999999</v>
      </c>
      <c r="WY23" s="4">
        <f t="shared" si="148"/>
        <v>5.22</v>
      </c>
      <c r="WZ23" s="4">
        <f t="shared" si="149"/>
        <v>4.9960000000000004</v>
      </c>
      <c r="XA23" s="4">
        <f t="shared" si="150"/>
        <v>8.9689999999999994</v>
      </c>
      <c r="XB23" s="4">
        <f t="shared" si="151"/>
        <v>7.1130000000000004</v>
      </c>
      <c r="XC23" s="4">
        <f t="shared" si="152"/>
        <v>11.266</v>
      </c>
      <c r="XD23" s="4">
        <f t="shared" si="153"/>
        <v>6.2329999999999997</v>
      </c>
      <c r="XE23" s="4">
        <f t="shared" si="154"/>
        <v>5.6680000000000001</v>
      </c>
      <c r="XF23" s="4">
        <f t="shared" si="155"/>
        <v>4.8460000000000001</v>
      </c>
    </row>
    <row r="26" spans="1:630" s="4" customFormat="1"/>
  </sheetData>
  <conditionalFormatting sqref="RG4:XF23">
    <cfRule type="iconSet" priority="1">
      <iconSet reverse="1">
        <cfvo type="percent" val="0"/>
        <cfvo type="percent" val="60"/>
        <cfvo type="num" val="120"/>
      </iconSet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7512A-6902-6742-B6B4-5E6F91A672D9}">
  <dimension ref="A1:G27"/>
  <sheetViews>
    <sheetView workbookViewId="0">
      <selection activeCell="C7" sqref="C7"/>
    </sheetView>
  </sheetViews>
  <sheetFormatPr baseColWidth="10" defaultRowHeight="16"/>
  <cols>
    <col min="1" max="1" width="3.5" bestFit="1" customWidth="1"/>
    <col min="2" max="2" width="8.83203125" customWidth="1"/>
    <col min="3" max="3" width="42.5" customWidth="1"/>
    <col min="4" max="4" width="52.33203125" customWidth="1"/>
    <col min="5" max="5" width="58.83203125" customWidth="1"/>
  </cols>
  <sheetData>
    <row r="1" spans="1:7" ht="17">
      <c r="A1" s="10" t="s">
        <v>152</v>
      </c>
      <c r="B1" s="1"/>
      <c r="C1" s="1"/>
      <c r="D1" s="1"/>
      <c r="E1" s="1"/>
      <c r="F1" s="1"/>
      <c r="G1" s="1"/>
    </row>
    <row r="2" spans="1:7" ht="17">
      <c r="A2" s="10"/>
      <c r="B2" s="1"/>
      <c r="C2" s="1"/>
      <c r="D2" s="1"/>
      <c r="E2" s="1"/>
      <c r="F2" s="1"/>
      <c r="G2" s="1"/>
    </row>
    <row r="3" spans="1:7" ht="17">
      <c r="A3" s="6" t="s">
        <v>0</v>
      </c>
      <c r="B3" s="6" t="s">
        <v>105</v>
      </c>
      <c r="C3" s="6" t="s">
        <v>106</v>
      </c>
      <c r="D3" s="6" t="s">
        <v>107</v>
      </c>
      <c r="E3" s="6" t="s">
        <v>108</v>
      </c>
      <c r="F3" s="1"/>
      <c r="G3" s="1"/>
    </row>
    <row r="4" spans="1:7" ht="68">
      <c r="A4" s="38">
        <v>1</v>
      </c>
      <c r="B4" s="38" t="s">
        <v>38</v>
      </c>
      <c r="C4" s="38" t="s">
        <v>109</v>
      </c>
      <c r="D4" s="38" t="s">
        <v>110</v>
      </c>
      <c r="E4" s="38" t="s">
        <v>111</v>
      </c>
      <c r="F4" s="1"/>
      <c r="G4" s="1"/>
    </row>
    <row r="5" spans="1:7" ht="34">
      <c r="A5" s="38">
        <v>2</v>
      </c>
      <c r="B5" s="38" t="s">
        <v>38</v>
      </c>
      <c r="C5" s="38" t="s">
        <v>112</v>
      </c>
      <c r="D5" s="38" t="s">
        <v>113</v>
      </c>
      <c r="E5" s="38" t="s">
        <v>37</v>
      </c>
      <c r="F5" s="1"/>
      <c r="G5" s="1"/>
    </row>
    <row r="6" spans="1:7" ht="34">
      <c r="A6" s="38">
        <v>3</v>
      </c>
      <c r="B6" s="38" t="s">
        <v>38</v>
      </c>
      <c r="C6" s="38"/>
      <c r="D6" s="38" t="s">
        <v>110</v>
      </c>
      <c r="E6" s="38" t="s">
        <v>114</v>
      </c>
      <c r="F6" s="1"/>
      <c r="G6" s="1"/>
    </row>
    <row r="7" spans="1:7" ht="102">
      <c r="A7" s="38">
        <v>4</v>
      </c>
      <c r="B7" s="38" t="s">
        <v>38</v>
      </c>
      <c r="C7" s="38"/>
      <c r="D7" s="38" t="s">
        <v>115</v>
      </c>
      <c r="E7" s="38" t="s">
        <v>116</v>
      </c>
      <c r="F7" s="1"/>
      <c r="G7" s="1"/>
    </row>
    <row r="8" spans="1:7" ht="85">
      <c r="A8" s="38">
        <v>5</v>
      </c>
      <c r="B8" s="38" t="s">
        <v>38</v>
      </c>
      <c r="C8" s="38" t="s">
        <v>117</v>
      </c>
      <c r="D8" s="38" t="s">
        <v>118</v>
      </c>
      <c r="E8" s="38" t="s">
        <v>119</v>
      </c>
      <c r="F8" s="1"/>
      <c r="G8" s="1"/>
    </row>
    <row r="9" spans="1:7" ht="34">
      <c r="A9" s="38">
        <v>6</v>
      </c>
      <c r="B9" s="38" t="s">
        <v>38</v>
      </c>
      <c r="C9" s="38"/>
      <c r="D9" s="38" t="s">
        <v>120</v>
      </c>
      <c r="E9" s="38" t="s">
        <v>121</v>
      </c>
      <c r="F9" s="1"/>
      <c r="G9" s="1"/>
    </row>
    <row r="10" spans="1:7" ht="51">
      <c r="A10" s="38">
        <v>7</v>
      </c>
      <c r="B10" s="38" t="s">
        <v>38</v>
      </c>
      <c r="C10" s="38"/>
      <c r="D10" s="38" t="s">
        <v>122</v>
      </c>
      <c r="E10" s="38" t="s">
        <v>123</v>
      </c>
      <c r="F10" s="1"/>
      <c r="G10" s="1"/>
    </row>
    <row r="11" spans="1:7" ht="34">
      <c r="A11" s="38">
        <v>8</v>
      </c>
      <c r="B11" s="38" t="s">
        <v>38</v>
      </c>
      <c r="C11" s="38"/>
      <c r="D11" s="38" t="s">
        <v>124</v>
      </c>
      <c r="E11" s="38" t="s">
        <v>125</v>
      </c>
      <c r="F11" s="1"/>
      <c r="G11" s="1"/>
    </row>
    <row r="12" spans="1:7" ht="17">
      <c r="A12" s="38">
        <v>9</v>
      </c>
      <c r="B12" s="38" t="s">
        <v>38</v>
      </c>
      <c r="C12" s="38"/>
      <c r="D12" s="38" t="s">
        <v>126</v>
      </c>
      <c r="E12" s="38" t="s">
        <v>127</v>
      </c>
      <c r="F12" s="1"/>
      <c r="G12" s="1"/>
    </row>
    <row r="13" spans="1:7" ht="68">
      <c r="A13" s="38">
        <v>10</v>
      </c>
      <c r="B13" s="38" t="s">
        <v>38</v>
      </c>
      <c r="C13" s="38" t="s">
        <v>128</v>
      </c>
      <c r="D13" s="38" t="s">
        <v>110</v>
      </c>
      <c r="E13" s="38" t="s">
        <v>129</v>
      </c>
      <c r="F13" s="1"/>
      <c r="G13" s="1"/>
    </row>
    <row r="14" spans="1:7" ht="34">
      <c r="A14" s="38">
        <v>11</v>
      </c>
      <c r="B14" s="38" t="s">
        <v>38</v>
      </c>
      <c r="C14" s="38" t="s">
        <v>130</v>
      </c>
      <c r="D14" s="38" t="s">
        <v>131</v>
      </c>
      <c r="E14" s="38" t="s">
        <v>132</v>
      </c>
      <c r="F14" s="1"/>
      <c r="G14" s="1"/>
    </row>
    <row r="15" spans="1:7" ht="34">
      <c r="A15" s="38">
        <v>12</v>
      </c>
      <c r="B15" s="38" t="s">
        <v>38</v>
      </c>
      <c r="C15" s="38" t="s">
        <v>133</v>
      </c>
      <c r="D15" s="38" t="s">
        <v>134</v>
      </c>
      <c r="E15" s="38" t="s">
        <v>135</v>
      </c>
      <c r="F15" s="1"/>
      <c r="G15" s="1"/>
    </row>
    <row r="16" spans="1:7" ht="51">
      <c r="A16" s="38">
        <v>13</v>
      </c>
      <c r="B16" s="38" t="s">
        <v>38</v>
      </c>
      <c r="C16" s="38" t="s">
        <v>136</v>
      </c>
      <c r="D16" s="38" t="s">
        <v>137</v>
      </c>
      <c r="E16" s="38" t="s">
        <v>138</v>
      </c>
      <c r="F16" s="1"/>
      <c r="G16" s="1"/>
    </row>
    <row r="17" spans="1:7" ht="34">
      <c r="A17" s="38">
        <v>14</v>
      </c>
      <c r="B17" s="38" t="s">
        <v>38</v>
      </c>
      <c r="C17" s="38"/>
      <c r="D17" s="38" t="s">
        <v>139</v>
      </c>
      <c r="E17" s="38" t="s">
        <v>140</v>
      </c>
      <c r="F17" s="1"/>
      <c r="G17" s="1"/>
    </row>
    <row r="18" spans="1:7" ht="51">
      <c r="A18" s="38">
        <v>15</v>
      </c>
      <c r="B18" s="38" t="s">
        <v>38</v>
      </c>
      <c r="C18" s="38" t="s">
        <v>141</v>
      </c>
      <c r="D18" s="38" t="s">
        <v>142</v>
      </c>
      <c r="E18" s="38" t="s">
        <v>143</v>
      </c>
      <c r="F18" s="1"/>
      <c r="G18" s="1"/>
    </row>
    <row r="19" spans="1:7" ht="51">
      <c r="A19" s="38">
        <v>16</v>
      </c>
      <c r="B19" s="38" t="s">
        <v>38</v>
      </c>
      <c r="C19" s="38"/>
      <c r="D19" s="38" t="s">
        <v>144</v>
      </c>
      <c r="E19" s="38" t="s">
        <v>16</v>
      </c>
      <c r="F19" s="1"/>
      <c r="G19" s="1"/>
    </row>
    <row r="20" spans="1:7" ht="68">
      <c r="A20" s="38">
        <v>17</v>
      </c>
      <c r="B20" s="38" t="s">
        <v>38</v>
      </c>
      <c r="C20" s="38"/>
      <c r="D20" s="38" t="s">
        <v>145</v>
      </c>
      <c r="E20" s="38" t="s">
        <v>16</v>
      </c>
      <c r="F20" s="1"/>
      <c r="G20" s="1"/>
    </row>
    <row r="21" spans="1:7" ht="34">
      <c r="A21" s="38">
        <v>18</v>
      </c>
      <c r="B21" s="38" t="s">
        <v>38</v>
      </c>
      <c r="C21" s="38" t="s">
        <v>146</v>
      </c>
      <c r="D21" s="38" t="s">
        <v>147</v>
      </c>
      <c r="E21" s="38" t="s">
        <v>148</v>
      </c>
      <c r="F21" s="1"/>
      <c r="G21" s="1"/>
    </row>
    <row r="22" spans="1:7" ht="34">
      <c r="A22" s="38">
        <v>19</v>
      </c>
      <c r="B22" s="38" t="s">
        <v>38</v>
      </c>
      <c r="C22" s="38"/>
      <c r="D22" s="38" t="s">
        <v>149</v>
      </c>
      <c r="E22" s="38" t="s">
        <v>150</v>
      </c>
      <c r="F22" s="1"/>
      <c r="G22" s="1"/>
    </row>
    <row r="23" spans="1:7" ht="34">
      <c r="A23" s="38">
        <v>20</v>
      </c>
      <c r="B23" s="38" t="s">
        <v>38</v>
      </c>
      <c r="C23" s="38"/>
      <c r="D23" s="38" t="s">
        <v>151</v>
      </c>
      <c r="E23" s="38" t="s">
        <v>16</v>
      </c>
      <c r="F23" s="1"/>
      <c r="G23" s="1"/>
    </row>
    <row r="24" spans="1:7" ht="17">
      <c r="A24" s="1"/>
      <c r="B24" s="1"/>
      <c r="C24" s="1"/>
      <c r="D24" s="1"/>
      <c r="E24" s="1"/>
      <c r="F24" s="1"/>
      <c r="G24" s="1"/>
    </row>
    <row r="25" spans="1:7" ht="17">
      <c r="A25" s="1"/>
      <c r="B25" s="1"/>
      <c r="C25" s="1"/>
      <c r="D25" s="1"/>
      <c r="E25" s="1"/>
      <c r="F25" s="1"/>
      <c r="G25" s="1"/>
    </row>
    <row r="26" spans="1:7" ht="17">
      <c r="A26" s="1"/>
      <c r="B26" s="1"/>
      <c r="C26" s="1"/>
      <c r="D26" s="1"/>
      <c r="E26" s="1"/>
      <c r="F26" s="1"/>
      <c r="G26" s="1"/>
    </row>
    <row r="27" spans="1:7" ht="17">
      <c r="A27" s="1"/>
      <c r="B27" s="1"/>
      <c r="C27" s="1"/>
      <c r="D27" s="1"/>
      <c r="E27" s="1"/>
      <c r="F27" s="1"/>
      <c r="G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</vt:lpstr>
      <vt:lpstr>Table B</vt:lpstr>
      <vt:lpstr>Table C</vt:lpstr>
      <vt:lpstr>Table D</vt:lpstr>
      <vt:lpstr>Table E</vt:lpstr>
      <vt:lpstr>Table F</vt:lpstr>
      <vt:lpstr>Table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Rodrigo Zenun Franco</cp:lastModifiedBy>
  <dcterms:created xsi:type="dcterms:W3CDTF">2017-05-30T14:06:33Z</dcterms:created>
  <dcterms:modified xsi:type="dcterms:W3CDTF">2018-04-02T14:41:57Z</dcterms:modified>
</cp:coreProperties>
</file>